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20" yWindow="-120" windowWidth="29040" windowHeight="15990" tabRatio="500" firstSheet="4" activeTab="7"/>
  </bookViews>
  <sheets>
    <sheet name="SuppTable1_n100" sheetId="1" r:id="rId1"/>
    <sheet name="SuppTable2_n30_subset" sheetId="2" r:id="rId2"/>
    <sheet name="SuppTable3_keystone_taxa" sheetId="3" r:id="rId3"/>
    <sheet name="SuppTable4_key_MAGs" sheetId="6" r:id="rId4"/>
    <sheet name="SuppTable5_metabolites_n30" sheetId="5" r:id="rId5"/>
    <sheet name="SuppTable6_correlations_n30" sheetId="9" r:id="rId6"/>
    <sheet name="SuppTable7_qPCR_data" sheetId="8" r:id="rId7"/>
    <sheet name="SuppTable8_MG-Rast_Statistics" sheetId="7" r:id="rId8"/>
  </sheets>
  <definedNames>
    <definedName name="_xlnm._FilterDatabase" localSheetId="0" hidden="1">SuppTable1_n100!$A$2:$I$2</definedName>
    <definedName name="_xlnm._FilterDatabase" localSheetId="1" hidden="1">SuppTable2_n30_subset!$A$3:$AM$3</definedName>
  </definedName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EI52" i="9" l="1"/>
  <c r="EF52" i="9"/>
  <c r="EC52" i="9"/>
  <c r="DZ52" i="9"/>
  <c r="DW52" i="9"/>
  <c r="DT52" i="9"/>
  <c r="DQ52" i="9"/>
  <c r="DN52" i="9"/>
  <c r="DK52" i="9"/>
  <c r="DH52" i="9"/>
  <c r="DE52" i="9"/>
  <c r="DB52" i="9"/>
  <c r="CY52" i="9"/>
  <c r="CV52" i="9"/>
  <c r="CS52" i="9"/>
  <c r="CP52" i="9"/>
  <c r="CM52" i="9"/>
  <c r="CJ52" i="9"/>
  <c r="CG52" i="9"/>
  <c r="CD52" i="9"/>
  <c r="CA52" i="9"/>
  <c r="BX52" i="9"/>
  <c r="BU52" i="9"/>
  <c r="BR52" i="9"/>
  <c r="BO52" i="9"/>
  <c r="BL52" i="9"/>
  <c r="BI52" i="9"/>
  <c r="BF52" i="9"/>
  <c r="BC52" i="9"/>
  <c r="AZ52" i="9"/>
  <c r="AW52" i="9"/>
  <c r="AT52" i="9"/>
  <c r="AQ52" i="9"/>
  <c r="AN52" i="9"/>
  <c r="AK52" i="9"/>
  <c r="AH52" i="9"/>
  <c r="AE52" i="9"/>
  <c r="AB52" i="9"/>
  <c r="Y52" i="9"/>
  <c r="V52" i="9"/>
  <c r="S52" i="9"/>
  <c r="P52" i="9"/>
  <c r="M52" i="9"/>
  <c r="J52" i="9"/>
  <c r="G52" i="9"/>
  <c r="EL51" i="9"/>
  <c r="EF51" i="9"/>
  <c r="EC51" i="9"/>
  <c r="DZ51" i="9"/>
  <c r="DW51" i="9"/>
  <c r="DT51" i="9"/>
  <c r="DQ51" i="9"/>
  <c r="DN51" i="9"/>
  <c r="DK51" i="9"/>
  <c r="DH51" i="9"/>
  <c r="DE51" i="9"/>
  <c r="DB51" i="9"/>
  <c r="CY51" i="9"/>
  <c r="CV51" i="9"/>
  <c r="CS51" i="9"/>
  <c r="CP51" i="9"/>
  <c r="CM51" i="9"/>
  <c r="CJ51" i="9"/>
  <c r="CG51" i="9"/>
  <c r="CD51" i="9"/>
  <c r="CA51" i="9"/>
  <c r="BX51" i="9"/>
  <c r="BU51" i="9"/>
  <c r="BR51" i="9"/>
  <c r="BO51" i="9"/>
  <c r="BL51" i="9"/>
  <c r="BI51" i="9"/>
  <c r="BF51" i="9"/>
  <c r="BC51" i="9"/>
  <c r="AZ51" i="9"/>
  <c r="AW51" i="9"/>
  <c r="AT51" i="9"/>
  <c r="AQ51" i="9"/>
  <c r="AN51" i="9"/>
  <c r="AK51" i="9"/>
  <c r="AH51" i="9"/>
  <c r="AE51" i="9"/>
  <c r="AB51" i="9"/>
  <c r="Y51" i="9"/>
  <c r="V51" i="9"/>
  <c r="S51" i="9"/>
  <c r="P51" i="9"/>
  <c r="M51" i="9"/>
  <c r="J51" i="9"/>
  <c r="G51" i="9"/>
  <c r="EL50" i="9"/>
  <c r="EI50" i="9"/>
  <c r="EC50" i="9"/>
  <c r="DZ50" i="9"/>
  <c r="DW50" i="9"/>
  <c r="DT50" i="9"/>
  <c r="DQ50" i="9"/>
  <c r="DN50" i="9"/>
  <c r="DK50" i="9"/>
  <c r="DH50" i="9"/>
  <c r="DE50" i="9"/>
  <c r="DB50" i="9"/>
  <c r="CY50" i="9"/>
  <c r="CV50" i="9"/>
  <c r="CS50" i="9"/>
  <c r="CP50" i="9"/>
  <c r="CM50" i="9"/>
  <c r="CJ50" i="9"/>
  <c r="CG50" i="9"/>
  <c r="CD50" i="9"/>
  <c r="CA50" i="9"/>
  <c r="BX50" i="9"/>
  <c r="BU50" i="9"/>
  <c r="BR50" i="9"/>
  <c r="BO50" i="9"/>
  <c r="BL50" i="9"/>
  <c r="BI50" i="9"/>
  <c r="BF50" i="9"/>
  <c r="BC50" i="9"/>
  <c r="AZ50" i="9"/>
  <c r="AW50" i="9"/>
  <c r="AT50" i="9"/>
  <c r="AQ50" i="9"/>
  <c r="AN50" i="9"/>
  <c r="AK50" i="9"/>
  <c r="AH50" i="9"/>
  <c r="AE50" i="9"/>
  <c r="AB50" i="9"/>
  <c r="Y50" i="9"/>
  <c r="V50" i="9"/>
  <c r="S50" i="9"/>
  <c r="P50" i="9"/>
  <c r="M50" i="9"/>
  <c r="J50" i="9"/>
  <c r="G50" i="9"/>
  <c r="EL49" i="9"/>
  <c r="EI49" i="9"/>
  <c r="EF49" i="9"/>
  <c r="DZ49" i="9"/>
  <c r="DW49" i="9"/>
  <c r="DT49" i="9"/>
  <c r="DQ49" i="9"/>
  <c r="DN49" i="9"/>
  <c r="DK49" i="9"/>
  <c r="DH49" i="9"/>
  <c r="DE49" i="9"/>
  <c r="DB49" i="9"/>
  <c r="CY49" i="9"/>
  <c r="CV49" i="9"/>
  <c r="CS49" i="9"/>
  <c r="CP49" i="9"/>
  <c r="CM49" i="9"/>
  <c r="CJ49" i="9"/>
  <c r="CG49" i="9"/>
  <c r="CD49" i="9"/>
  <c r="CA49" i="9"/>
  <c r="BX49" i="9"/>
  <c r="BU49" i="9"/>
  <c r="BR49" i="9"/>
  <c r="BO49" i="9"/>
  <c r="BL49" i="9"/>
  <c r="BI49" i="9"/>
  <c r="BF49" i="9"/>
  <c r="BC49" i="9"/>
  <c r="AZ49" i="9"/>
  <c r="AW49" i="9"/>
  <c r="AT49" i="9"/>
  <c r="AQ49" i="9"/>
  <c r="AN49" i="9"/>
  <c r="AK49" i="9"/>
  <c r="AH49" i="9"/>
  <c r="AE49" i="9"/>
  <c r="AB49" i="9"/>
  <c r="Y49" i="9"/>
  <c r="V49" i="9"/>
  <c r="S49" i="9"/>
  <c r="P49" i="9"/>
  <c r="M49" i="9"/>
  <c r="J49" i="9"/>
  <c r="G49" i="9"/>
  <c r="EL48" i="9"/>
  <c r="EI48" i="9"/>
  <c r="EF48" i="9"/>
  <c r="EC48" i="9"/>
  <c r="DW48" i="9"/>
  <c r="DT48" i="9"/>
  <c r="DQ48" i="9"/>
  <c r="DN48" i="9"/>
  <c r="DK48" i="9"/>
  <c r="DH48" i="9"/>
  <c r="DE48" i="9"/>
  <c r="DB48" i="9"/>
  <c r="CY48" i="9"/>
  <c r="CV48" i="9"/>
  <c r="CS48" i="9"/>
  <c r="CP48" i="9"/>
  <c r="CM48" i="9"/>
  <c r="CJ48" i="9"/>
  <c r="CG48" i="9"/>
  <c r="CD48" i="9"/>
  <c r="CA48" i="9"/>
  <c r="BX48" i="9"/>
  <c r="BU48" i="9"/>
  <c r="BR48" i="9"/>
  <c r="BO48" i="9"/>
  <c r="BL48" i="9"/>
  <c r="BI48" i="9"/>
  <c r="BF48" i="9"/>
  <c r="BC48" i="9"/>
  <c r="AZ48" i="9"/>
  <c r="AW48" i="9"/>
  <c r="AT48" i="9"/>
  <c r="AQ48" i="9"/>
  <c r="AN48" i="9"/>
  <c r="AK48" i="9"/>
  <c r="AH48" i="9"/>
  <c r="AE48" i="9"/>
  <c r="AB48" i="9"/>
  <c r="Y48" i="9"/>
  <c r="V48" i="9"/>
  <c r="S48" i="9"/>
  <c r="P48" i="9"/>
  <c r="M48" i="9"/>
  <c r="J48" i="9"/>
  <c r="G48" i="9"/>
  <c r="EL47" i="9"/>
  <c r="EI47" i="9"/>
  <c r="EF47" i="9"/>
  <c r="EC47" i="9"/>
  <c r="DZ47" i="9"/>
  <c r="DT47" i="9"/>
  <c r="DQ47" i="9"/>
  <c r="DN47" i="9"/>
  <c r="DK47" i="9"/>
  <c r="DH47" i="9"/>
  <c r="DE47" i="9"/>
  <c r="DB47" i="9"/>
  <c r="CY47" i="9"/>
  <c r="CV47" i="9"/>
  <c r="CS47" i="9"/>
  <c r="CP47" i="9"/>
  <c r="CM47" i="9"/>
  <c r="CJ47" i="9"/>
  <c r="CG47" i="9"/>
  <c r="CD47" i="9"/>
  <c r="CA47" i="9"/>
  <c r="BX47" i="9"/>
  <c r="BU47" i="9"/>
  <c r="BR47" i="9"/>
  <c r="BO47" i="9"/>
  <c r="BL47" i="9"/>
  <c r="BI47" i="9"/>
  <c r="BF47" i="9"/>
  <c r="BC47" i="9"/>
  <c r="AZ47" i="9"/>
  <c r="AW47" i="9"/>
  <c r="AT47" i="9"/>
  <c r="AQ47" i="9"/>
  <c r="AN47" i="9"/>
  <c r="AK47" i="9"/>
  <c r="AH47" i="9"/>
  <c r="AE47" i="9"/>
  <c r="AB47" i="9"/>
  <c r="Y47" i="9"/>
  <c r="V47" i="9"/>
  <c r="S47" i="9"/>
  <c r="P47" i="9"/>
  <c r="M47" i="9"/>
  <c r="J47" i="9"/>
  <c r="G47" i="9"/>
  <c r="EL46" i="9"/>
  <c r="EI46" i="9"/>
  <c r="EF46" i="9"/>
  <c r="EC46" i="9"/>
  <c r="DZ46" i="9"/>
  <c r="DW46" i="9"/>
  <c r="DQ46" i="9"/>
  <c r="DN46" i="9"/>
  <c r="DK46" i="9"/>
  <c r="DH46" i="9"/>
  <c r="DE46" i="9"/>
  <c r="DB46" i="9"/>
  <c r="CY46" i="9"/>
  <c r="CV46" i="9"/>
  <c r="CS46" i="9"/>
  <c r="CP46" i="9"/>
  <c r="CM46" i="9"/>
  <c r="CJ46" i="9"/>
  <c r="CG46" i="9"/>
  <c r="CD46" i="9"/>
  <c r="CA46" i="9"/>
  <c r="BX46" i="9"/>
  <c r="BU46" i="9"/>
  <c r="BR46" i="9"/>
  <c r="BO46" i="9"/>
  <c r="BL46" i="9"/>
  <c r="BI46" i="9"/>
  <c r="BF46" i="9"/>
  <c r="BC46" i="9"/>
  <c r="AZ46" i="9"/>
  <c r="AW46" i="9"/>
  <c r="AT46" i="9"/>
  <c r="AQ46" i="9"/>
  <c r="AN46" i="9"/>
  <c r="AK46" i="9"/>
  <c r="AH46" i="9"/>
  <c r="AE46" i="9"/>
  <c r="AB46" i="9"/>
  <c r="Y46" i="9"/>
  <c r="V46" i="9"/>
  <c r="S46" i="9"/>
  <c r="P46" i="9"/>
  <c r="M46" i="9"/>
  <c r="J46" i="9"/>
  <c r="G46" i="9"/>
  <c r="EL45" i="9"/>
  <c r="EI45" i="9"/>
  <c r="EF45" i="9"/>
  <c r="EC45" i="9"/>
  <c r="DZ45" i="9"/>
  <c r="DW45" i="9"/>
  <c r="DT45" i="9"/>
  <c r="DN45" i="9"/>
  <c r="DK45" i="9"/>
  <c r="DH45" i="9"/>
  <c r="DE45" i="9"/>
  <c r="DB45" i="9"/>
  <c r="CY45" i="9"/>
  <c r="CV45" i="9"/>
  <c r="CS45" i="9"/>
  <c r="CP45" i="9"/>
  <c r="CM45" i="9"/>
  <c r="CJ45" i="9"/>
  <c r="CG45" i="9"/>
  <c r="CD45" i="9"/>
  <c r="CA45" i="9"/>
  <c r="BX45" i="9"/>
  <c r="BU45" i="9"/>
  <c r="BR45" i="9"/>
  <c r="BO45" i="9"/>
  <c r="BL45" i="9"/>
  <c r="BI45" i="9"/>
  <c r="BF45" i="9"/>
  <c r="BC45" i="9"/>
  <c r="AZ45" i="9"/>
  <c r="AW45" i="9"/>
  <c r="AT45" i="9"/>
  <c r="AQ45" i="9"/>
  <c r="AN45" i="9"/>
  <c r="AK45" i="9"/>
  <c r="AH45" i="9"/>
  <c r="AE45" i="9"/>
  <c r="AB45" i="9"/>
  <c r="Y45" i="9"/>
  <c r="V45" i="9"/>
  <c r="S45" i="9"/>
  <c r="P45" i="9"/>
  <c r="M45" i="9"/>
  <c r="J45" i="9"/>
  <c r="G45" i="9"/>
  <c r="EL44" i="9"/>
  <c r="EI44" i="9"/>
  <c r="EF44" i="9"/>
  <c r="EC44" i="9"/>
  <c r="DZ44" i="9"/>
  <c r="DW44" i="9"/>
  <c r="DT44" i="9"/>
  <c r="DQ44" i="9"/>
  <c r="DK44" i="9"/>
  <c r="DH44" i="9"/>
  <c r="DE44" i="9"/>
  <c r="DB44" i="9"/>
  <c r="CY44" i="9"/>
  <c r="CV44" i="9"/>
  <c r="CS44" i="9"/>
  <c r="CP44" i="9"/>
  <c r="CM44" i="9"/>
  <c r="CJ44" i="9"/>
  <c r="CG44" i="9"/>
  <c r="CD44" i="9"/>
  <c r="CA44" i="9"/>
  <c r="BX44" i="9"/>
  <c r="BU44" i="9"/>
  <c r="BR44" i="9"/>
  <c r="BO44" i="9"/>
  <c r="BL44" i="9"/>
  <c r="BI44" i="9"/>
  <c r="BF44" i="9"/>
  <c r="BC44" i="9"/>
  <c r="AZ44" i="9"/>
  <c r="AW44" i="9"/>
  <c r="AT44" i="9"/>
  <c r="AQ44" i="9"/>
  <c r="AN44" i="9"/>
  <c r="AK44" i="9"/>
  <c r="AH44" i="9"/>
  <c r="AE44" i="9"/>
  <c r="AB44" i="9"/>
  <c r="Y44" i="9"/>
  <c r="V44" i="9"/>
  <c r="S44" i="9"/>
  <c r="P44" i="9"/>
  <c r="M44" i="9"/>
  <c r="J44" i="9"/>
  <c r="G44" i="9"/>
  <c r="EL43" i="9"/>
  <c r="EI43" i="9"/>
  <c r="EF43" i="9"/>
  <c r="EC43" i="9"/>
  <c r="DZ43" i="9"/>
  <c r="DW43" i="9"/>
  <c r="DT43" i="9"/>
  <c r="DQ43" i="9"/>
  <c r="DN43" i="9"/>
  <c r="DH43" i="9"/>
  <c r="DE43" i="9"/>
  <c r="DB43" i="9"/>
  <c r="CY43" i="9"/>
  <c r="CV43" i="9"/>
  <c r="CS43" i="9"/>
  <c r="CP43" i="9"/>
  <c r="CM43" i="9"/>
  <c r="CJ43" i="9"/>
  <c r="CG43" i="9"/>
  <c r="CD43" i="9"/>
  <c r="CA43" i="9"/>
  <c r="BX43" i="9"/>
  <c r="BU43" i="9"/>
  <c r="BR43" i="9"/>
  <c r="BO43" i="9"/>
  <c r="BL43" i="9"/>
  <c r="BI43" i="9"/>
  <c r="BF43" i="9"/>
  <c r="BC43" i="9"/>
  <c r="AZ43" i="9"/>
  <c r="AW43" i="9"/>
  <c r="AT43" i="9"/>
  <c r="AQ43" i="9"/>
  <c r="AN43" i="9"/>
  <c r="AK43" i="9"/>
  <c r="AH43" i="9"/>
  <c r="AE43" i="9"/>
  <c r="AB43" i="9"/>
  <c r="Y43" i="9"/>
  <c r="V43" i="9"/>
  <c r="S43" i="9"/>
  <c r="P43" i="9"/>
  <c r="M43" i="9"/>
  <c r="J43" i="9"/>
  <c r="G43" i="9"/>
  <c r="EL42" i="9"/>
  <c r="EI42" i="9"/>
  <c r="EF42" i="9"/>
  <c r="EC42" i="9"/>
  <c r="DZ42" i="9"/>
  <c r="DW42" i="9"/>
  <c r="DT42" i="9"/>
  <c r="DQ42" i="9"/>
  <c r="DN42" i="9"/>
  <c r="DK42" i="9"/>
  <c r="DE42" i="9"/>
  <c r="DB42" i="9"/>
  <c r="CY42" i="9"/>
  <c r="CV42" i="9"/>
  <c r="CS42" i="9"/>
  <c r="CP42" i="9"/>
  <c r="CM42" i="9"/>
  <c r="CJ42" i="9"/>
  <c r="CG42" i="9"/>
  <c r="CD42" i="9"/>
  <c r="CA42" i="9"/>
  <c r="BX42" i="9"/>
  <c r="BU42" i="9"/>
  <c r="BR42" i="9"/>
  <c r="BO42" i="9"/>
  <c r="BL42" i="9"/>
  <c r="BI42" i="9"/>
  <c r="BF42" i="9"/>
  <c r="BC42" i="9"/>
  <c r="AZ42" i="9"/>
  <c r="AW42" i="9"/>
  <c r="AT42" i="9"/>
  <c r="AQ42" i="9"/>
  <c r="AN42" i="9"/>
  <c r="AK42" i="9"/>
  <c r="AH42" i="9"/>
  <c r="AE42" i="9"/>
  <c r="AB42" i="9"/>
  <c r="Y42" i="9"/>
  <c r="V42" i="9"/>
  <c r="S42" i="9"/>
  <c r="P42" i="9"/>
  <c r="M42" i="9"/>
  <c r="J42" i="9"/>
  <c r="G42" i="9"/>
  <c r="EL41" i="9"/>
  <c r="EI41" i="9"/>
  <c r="EF41" i="9"/>
  <c r="EC41" i="9"/>
  <c r="DZ41" i="9"/>
  <c r="DW41" i="9"/>
  <c r="DT41" i="9"/>
  <c r="DQ41" i="9"/>
  <c r="DN41" i="9"/>
  <c r="DK41" i="9"/>
  <c r="DH41" i="9"/>
  <c r="DB41" i="9"/>
  <c r="CY41" i="9"/>
  <c r="CV41" i="9"/>
  <c r="CS41" i="9"/>
  <c r="CP41" i="9"/>
  <c r="CM41" i="9"/>
  <c r="CJ41" i="9"/>
  <c r="CG41" i="9"/>
  <c r="CD41" i="9"/>
  <c r="CA41" i="9"/>
  <c r="BX41" i="9"/>
  <c r="BU41" i="9"/>
  <c r="BR41" i="9"/>
  <c r="BO41" i="9"/>
  <c r="BL41" i="9"/>
  <c r="BI41" i="9"/>
  <c r="BF41" i="9"/>
  <c r="BC41" i="9"/>
  <c r="AZ41" i="9"/>
  <c r="AW41" i="9"/>
  <c r="AT41" i="9"/>
  <c r="AQ41" i="9"/>
  <c r="AN41" i="9"/>
  <c r="AK41" i="9"/>
  <c r="AH41" i="9"/>
  <c r="AE41" i="9"/>
  <c r="AB41" i="9"/>
  <c r="Y41" i="9"/>
  <c r="V41" i="9"/>
  <c r="S41" i="9"/>
  <c r="P41" i="9"/>
  <c r="M41" i="9"/>
  <c r="J41" i="9"/>
  <c r="G41" i="9"/>
  <c r="EL40" i="9"/>
  <c r="EI40" i="9"/>
  <c r="EF40" i="9"/>
  <c r="EC40" i="9"/>
  <c r="DZ40" i="9"/>
  <c r="DW40" i="9"/>
  <c r="DT40" i="9"/>
  <c r="DQ40" i="9"/>
  <c r="DN40" i="9"/>
  <c r="DK40" i="9"/>
  <c r="DH40" i="9"/>
  <c r="DE40" i="9"/>
  <c r="CY40" i="9"/>
  <c r="CV40" i="9"/>
  <c r="CS40" i="9"/>
  <c r="CP40" i="9"/>
  <c r="CM40" i="9"/>
  <c r="CJ40" i="9"/>
  <c r="CG40" i="9"/>
  <c r="CD40" i="9"/>
  <c r="CA40" i="9"/>
  <c r="BX40" i="9"/>
  <c r="BU40" i="9"/>
  <c r="BR40" i="9"/>
  <c r="BO40" i="9"/>
  <c r="BL40" i="9"/>
  <c r="BI40" i="9"/>
  <c r="BF40" i="9"/>
  <c r="BC40" i="9"/>
  <c r="AZ40" i="9"/>
  <c r="AW40" i="9"/>
  <c r="AT40" i="9"/>
  <c r="AQ40" i="9"/>
  <c r="AN40" i="9"/>
  <c r="AK40" i="9"/>
  <c r="AH40" i="9"/>
  <c r="AE40" i="9"/>
  <c r="AB40" i="9"/>
  <c r="Y40" i="9"/>
  <c r="V40" i="9"/>
  <c r="S40" i="9"/>
  <c r="P40" i="9"/>
  <c r="M40" i="9"/>
  <c r="J40" i="9"/>
  <c r="G40" i="9"/>
  <c r="EL39" i="9"/>
  <c r="EI39" i="9"/>
  <c r="EF39" i="9"/>
  <c r="EC39" i="9"/>
  <c r="DZ39" i="9"/>
  <c r="DW39" i="9"/>
  <c r="DT39" i="9"/>
  <c r="DQ39" i="9"/>
  <c r="DN39" i="9"/>
  <c r="DK39" i="9"/>
  <c r="DH39" i="9"/>
  <c r="DE39" i="9"/>
  <c r="DB39" i="9"/>
  <c r="CV39" i="9"/>
  <c r="CS39" i="9"/>
  <c r="CP39" i="9"/>
  <c r="CM39" i="9"/>
  <c r="CJ39" i="9"/>
  <c r="CG39" i="9"/>
  <c r="CD39" i="9"/>
  <c r="CA39" i="9"/>
  <c r="BX39" i="9"/>
  <c r="BU39" i="9"/>
  <c r="BR39" i="9"/>
  <c r="BO39" i="9"/>
  <c r="BL39" i="9"/>
  <c r="BI39" i="9"/>
  <c r="BF39" i="9"/>
  <c r="BC39" i="9"/>
  <c r="AZ39" i="9"/>
  <c r="AW39" i="9"/>
  <c r="AT39" i="9"/>
  <c r="AQ39" i="9"/>
  <c r="AN39" i="9"/>
  <c r="AK39" i="9"/>
  <c r="AH39" i="9"/>
  <c r="AE39" i="9"/>
  <c r="AB39" i="9"/>
  <c r="Y39" i="9"/>
  <c r="V39" i="9"/>
  <c r="S39" i="9"/>
  <c r="P39" i="9"/>
  <c r="M39" i="9"/>
  <c r="J39" i="9"/>
  <c r="G39" i="9"/>
  <c r="EL38" i="9"/>
  <c r="EI38" i="9"/>
  <c r="EF38" i="9"/>
  <c r="EC38" i="9"/>
  <c r="DZ38" i="9"/>
  <c r="DW38" i="9"/>
  <c r="DT38" i="9"/>
  <c r="DQ38" i="9"/>
  <c r="DN38" i="9"/>
  <c r="DK38" i="9"/>
  <c r="DH38" i="9"/>
  <c r="DE38" i="9"/>
  <c r="DB38" i="9"/>
  <c r="CY38" i="9"/>
  <c r="CS38" i="9"/>
  <c r="CP38" i="9"/>
  <c r="CM38" i="9"/>
  <c r="CJ38" i="9"/>
  <c r="CG38" i="9"/>
  <c r="CD38" i="9"/>
  <c r="CA38" i="9"/>
  <c r="BX38" i="9"/>
  <c r="BU38" i="9"/>
  <c r="BR38" i="9"/>
  <c r="BO38" i="9"/>
  <c r="BL38" i="9"/>
  <c r="BI38" i="9"/>
  <c r="BF38" i="9"/>
  <c r="BC38" i="9"/>
  <c r="AZ38" i="9"/>
  <c r="AW38" i="9"/>
  <c r="AT38" i="9"/>
  <c r="AQ38" i="9"/>
  <c r="AN38" i="9"/>
  <c r="AK38" i="9"/>
  <c r="AH38" i="9"/>
  <c r="AE38" i="9"/>
  <c r="AB38" i="9"/>
  <c r="Y38" i="9"/>
  <c r="V38" i="9"/>
  <c r="S38" i="9"/>
  <c r="P38" i="9"/>
  <c r="M38" i="9"/>
  <c r="J38" i="9"/>
  <c r="G38" i="9"/>
  <c r="EL37" i="9"/>
  <c r="EI37" i="9"/>
  <c r="EF37" i="9"/>
  <c r="EC37" i="9"/>
  <c r="DZ37" i="9"/>
  <c r="DW37" i="9"/>
  <c r="DT37" i="9"/>
  <c r="DQ37" i="9"/>
  <c r="DN37" i="9"/>
  <c r="DK37" i="9"/>
  <c r="DH37" i="9"/>
  <c r="DE37" i="9"/>
  <c r="DB37" i="9"/>
  <c r="CY37" i="9"/>
  <c r="CV37" i="9"/>
  <c r="CP37" i="9"/>
  <c r="CM37" i="9"/>
  <c r="CJ37" i="9"/>
  <c r="CG37" i="9"/>
  <c r="CD37" i="9"/>
  <c r="CA37" i="9"/>
  <c r="BX37" i="9"/>
  <c r="BU37" i="9"/>
  <c r="BR37" i="9"/>
  <c r="BO37" i="9"/>
  <c r="BL37" i="9"/>
  <c r="BI37" i="9"/>
  <c r="BF37" i="9"/>
  <c r="BC37" i="9"/>
  <c r="AZ37" i="9"/>
  <c r="AW37" i="9"/>
  <c r="AT37" i="9"/>
  <c r="AQ37" i="9"/>
  <c r="AN37" i="9"/>
  <c r="AK37" i="9"/>
  <c r="AH37" i="9"/>
  <c r="AE37" i="9"/>
  <c r="AB37" i="9"/>
  <c r="Y37" i="9"/>
  <c r="V37" i="9"/>
  <c r="S37" i="9"/>
  <c r="P37" i="9"/>
  <c r="M37" i="9"/>
  <c r="J37" i="9"/>
  <c r="G37" i="9"/>
  <c r="EL36" i="9"/>
  <c r="EI36" i="9"/>
  <c r="EF36" i="9"/>
  <c r="EC36" i="9"/>
  <c r="DZ36" i="9"/>
  <c r="DW36" i="9"/>
  <c r="DT36" i="9"/>
  <c r="DQ36" i="9"/>
  <c r="DN36" i="9"/>
  <c r="DK36" i="9"/>
  <c r="DH36" i="9"/>
  <c r="DE36" i="9"/>
  <c r="DB36" i="9"/>
  <c r="CY36" i="9"/>
  <c r="CV36" i="9"/>
  <c r="CS36" i="9"/>
  <c r="CM36" i="9"/>
  <c r="CJ36" i="9"/>
  <c r="CG36" i="9"/>
  <c r="CD36" i="9"/>
  <c r="CA36" i="9"/>
  <c r="BX36" i="9"/>
  <c r="BU36" i="9"/>
  <c r="BR36" i="9"/>
  <c r="BO36" i="9"/>
  <c r="BL36" i="9"/>
  <c r="BI36" i="9"/>
  <c r="BF36" i="9"/>
  <c r="BC36" i="9"/>
  <c r="AZ36" i="9"/>
  <c r="AW36" i="9"/>
  <c r="AT36" i="9"/>
  <c r="AQ36" i="9"/>
  <c r="AN36" i="9"/>
  <c r="AK36" i="9"/>
  <c r="AH36" i="9"/>
  <c r="AE36" i="9"/>
  <c r="AB36" i="9"/>
  <c r="Y36" i="9"/>
  <c r="V36" i="9"/>
  <c r="S36" i="9"/>
  <c r="P36" i="9"/>
  <c r="M36" i="9"/>
  <c r="J36" i="9"/>
  <c r="G36" i="9"/>
  <c r="EL35" i="9"/>
  <c r="EI35" i="9"/>
  <c r="EF35" i="9"/>
  <c r="EC35" i="9"/>
  <c r="DZ35" i="9"/>
  <c r="DW35" i="9"/>
  <c r="DT35" i="9"/>
  <c r="DQ35" i="9"/>
  <c r="DN35" i="9"/>
  <c r="DK35" i="9"/>
  <c r="DH35" i="9"/>
  <c r="DE35" i="9"/>
  <c r="DB35" i="9"/>
  <c r="CY35" i="9"/>
  <c r="CV35" i="9"/>
  <c r="CS35" i="9"/>
  <c r="CP35" i="9"/>
  <c r="CJ35" i="9"/>
  <c r="CG35" i="9"/>
  <c r="CD35" i="9"/>
  <c r="CA35" i="9"/>
  <c r="BX35" i="9"/>
  <c r="BU35" i="9"/>
  <c r="BR35" i="9"/>
  <c r="BO35" i="9"/>
  <c r="BL35" i="9"/>
  <c r="BI35" i="9"/>
  <c r="BF35" i="9"/>
  <c r="BC35" i="9"/>
  <c r="AZ35" i="9"/>
  <c r="AW35" i="9"/>
  <c r="AT35" i="9"/>
  <c r="AQ35" i="9"/>
  <c r="AN35" i="9"/>
  <c r="AK35" i="9"/>
  <c r="AH35" i="9"/>
  <c r="AE35" i="9"/>
  <c r="AB35" i="9"/>
  <c r="Y35" i="9"/>
  <c r="V35" i="9"/>
  <c r="S35" i="9"/>
  <c r="P35" i="9"/>
  <c r="M35" i="9"/>
  <c r="J35" i="9"/>
  <c r="G35" i="9"/>
  <c r="EL34" i="9"/>
  <c r="EI34" i="9"/>
  <c r="EF34" i="9"/>
  <c r="EC34" i="9"/>
  <c r="DZ34" i="9"/>
  <c r="DW34" i="9"/>
  <c r="DT34" i="9"/>
  <c r="DQ34" i="9"/>
  <c r="DN34" i="9"/>
  <c r="DK34" i="9"/>
  <c r="DH34" i="9"/>
  <c r="DE34" i="9"/>
  <c r="DB34" i="9"/>
  <c r="CY34" i="9"/>
  <c r="CV34" i="9"/>
  <c r="CS34" i="9"/>
  <c r="CP34" i="9"/>
  <c r="CM34" i="9"/>
  <c r="CG34" i="9"/>
  <c r="CD34" i="9"/>
  <c r="CA34" i="9"/>
  <c r="BX34" i="9"/>
  <c r="BU34" i="9"/>
  <c r="BR34" i="9"/>
  <c r="BO34" i="9"/>
  <c r="BL34" i="9"/>
  <c r="BI34" i="9"/>
  <c r="BF34" i="9"/>
  <c r="BC34" i="9"/>
  <c r="AZ34" i="9"/>
  <c r="AW34" i="9"/>
  <c r="AT34" i="9"/>
  <c r="AQ34" i="9"/>
  <c r="AN34" i="9"/>
  <c r="AK34" i="9"/>
  <c r="AH34" i="9"/>
  <c r="AE34" i="9"/>
  <c r="AB34" i="9"/>
  <c r="Y34" i="9"/>
  <c r="V34" i="9"/>
  <c r="S34" i="9"/>
  <c r="P34" i="9"/>
  <c r="M34" i="9"/>
  <c r="J34" i="9"/>
  <c r="G34" i="9"/>
  <c r="EL33" i="9"/>
  <c r="EI33" i="9"/>
  <c r="EF33" i="9"/>
  <c r="EC33" i="9"/>
  <c r="DZ33" i="9"/>
  <c r="DW33" i="9"/>
  <c r="DT33" i="9"/>
  <c r="DQ33" i="9"/>
  <c r="DN33" i="9"/>
  <c r="DK33" i="9"/>
  <c r="DH33" i="9"/>
  <c r="DE33" i="9"/>
  <c r="DB33" i="9"/>
  <c r="CY33" i="9"/>
  <c r="CV33" i="9"/>
  <c r="CS33" i="9"/>
  <c r="CP33" i="9"/>
  <c r="CM33" i="9"/>
  <c r="CJ33" i="9"/>
  <c r="CD33" i="9"/>
  <c r="CA33" i="9"/>
  <c r="BX33" i="9"/>
  <c r="BU33" i="9"/>
  <c r="BR33" i="9"/>
  <c r="BO33" i="9"/>
  <c r="BL33" i="9"/>
  <c r="BI33" i="9"/>
  <c r="BF33" i="9"/>
  <c r="BC33" i="9"/>
  <c r="AZ33" i="9"/>
  <c r="AW33" i="9"/>
  <c r="AT33" i="9"/>
  <c r="AQ33" i="9"/>
  <c r="AN33" i="9"/>
  <c r="AK33" i="9"/>
  <c r="AH33" i="9"/>
  <c r="AE33" i="9"/>
  <c r="AB33" i="9"/>
  <c r="Y33" i="9"/>
  <c r="V33" i="9"/>
  <c r="S33" i="9"/>
  <c r="P33" i="9"/>
  <c r="M33" i="9"/>
  <c r="J33" i="9"/>
  <c r="G33" i="9"/>
  <c r="EL32" i="9"/>
  <c r="EI32" i="9"/>
  <c r="EF32" i="9"/>
  <c r="EC32" i="9"/>
  <c r="DZ32" i="9"/>
  <c r="DW32" i="9"/>
  <c r="DT32" i="9"/>
  <c r="DQ32" i="9"/>
  <c r="DN32" i="9"/>
  <c r="DK32" i="9"/>
  <c r="DH32" i="9"/>
  <c r="DE32" i="9"/>
  <c r="DB32" i="9"/>
  <c r="CY32" i="9"/>
  <c r="CV32" i="9"/>
  <c r="CS32" i="9"/>
  <c r="CP32" i="9"/>
  <c r="CM32" i="9"/>
  <c r="CJ32" i="9"/>
  <c r="CG32" i="9"/>
  <c r="CA32" i="9"/>
  <c r="BX32" i="9"/>
  <c r="BU32" i="9"/>
  <c r="BR32" i="9"/>
  <c r="BO32" i="9"/>
  <c r="BL32" i="9"/>
  <c r="BI32" i="9"/>
  <c r="BF32" i="9"/>
  <c r="BC32" i="9"/>
  <c r="AZ32" i="9"/>
  <c r="AW32" i="9"/>
  <c r="AT32" i="9"/>
  <c r="AQ32" i="9"/>
  <c r="AN32" i="9"/>
  <c r="AK32" i="9"/>
  <c r="AH32" i="9"/>
  <c r="AE32" i="9"/>
  <c r="AB32" i="9"/>
  <c r="Y32" i="9"/>
  <c r="V32" i="9"/>
  <c r="S32" i="9"/>
  <c r="P32" i="9"/>
  <c r="M32" i="9"/>
  <c r="J32" i="9"/>
  <c r="G32" i="9"/>
  <c r="EL31" i="9"/>
  <c r="EI31" i="9"/>
  <c r="EF31" i="9"/>
  <c r="EC31" i="9"/>
  <c r="DZ31" i="9"/>
  <c r="DW31" i="9"/>
  <c r="DT31" i="9"/>
  <c r="DQ31" i="9"/>
  <c r="DN31" i="9"/>
  <c r="DK31" i="9"/>
  <c r="DH31" i="9"/>
  <c r="DE31" i="9"/>
  <c r="DB31" i="9"/>
  <c r="CY31" i="9"/>
  <c r="CV31" i="9"/>
  <c r="CS31" i="9"/>
  <c r="CP31" i="9"/>
  <c r="CM31" i="9"/>
  <c r="CJ31" i="9"/>
  <c r="CG31" i="9"/>
  <c r="CD31" i="9"/>
  <c r="BX31" i="9"/>
  <c r="BU31" i="9"/>
  <c r="BR31" i="9"/>
  <c r="BO31" i="9"/>
  <c r="BL31" i="9"/>
  <c r="BI31" i="9"/>
  <c r="BF31" i="9"/>
  <c r="BC31" i="9"/>
  <c r="AZ31" i="9"/>
  <c r="AW31" i="9"/>
  <c r="AT31" i="9"/>
  <c r="AQ31" i="9"/>
  <c r="AN31" i="9"/>
  <c r="AK31" i="9"/>
  <c r="AH31" i="9"/>
  <c r="AE31" i="9"/>
  <c r="AB31" i="9"/>
  <c r="Y31" i="9"/>
  <c r="V31" i="9"/>
  <c r="S31" i="9"/>
  <c r="P31" i="9"/>
  <c r="M31" i="9"/>
  <c r="J31" i="9"/>
  <c r="G31" i="9"/>
  <c r="EL30" i="9"/>
  <c r="EI30" i="9"/>
  <c r="EF30" i="9"/>
  <c r="EC30" i="9"/>
  <c r="DZ30" i="9"/>
  <c r="DW30" i="9"/>
  <c r="DT30" i="9"/>
  <c r="DQ30" i="9"/>
  <c r="DN30" i="9"/>
  <c r="DK30" i="9"/>
  <c r="DH30" i="9"/>
  <c r="DE30" i="9"/>
  <c r="DB30" i="9"/>
  <c r="CY30" i="9"/>
  <c r="CV30" i="9"/>
  <c r="CS30" i="9"/>
  <c r="CP30" i="9"/>
  <c r="CM30" i="9"/>
  <c r="CJ30" i="9"/>
  <c r="CG30" i="9"/>
  <c r="CD30" i="9"/>
  <c r="CA30" i="9"/>
  <c r="BU30" i="9"/>
  <c r="BR30" i="9"/>
  <c r="BO30" i="9"/>
  <c r="BL30" i="9"/>
  <c r="BI30" i="9"/>
  <c r="BF30" i="9"/>
  <c r="BC30" i="9"/>
  <c r="AZ30" i="9"/>
  <c r="AW30" i="9"/>
  <c r="AT30" i="9"/>
  <c r="AQ30" i="9"/>
  <c r="AN30" i="9"/>
  <c r="AK30" i="9"/>
  <c r="AH30" i="9"/>
  <c r="AE30" i="9"/>
  <c r="AB30" i="9"/>
  <c r="Y30" i="9"/>
  <c r="V30" i="9"/>
  <c r="S30" i="9"/>
  <c r="P30" i="9"/>
  <c r="M30" i="9"/>
  <c r="J30" i="9"/>
  <c r="G30" i="9"/>
  <c r="EL29" i="9"/>
  <c r="EI29" i="9"/>
  <c r="EF29" i="9"/>
  <c r="EC29" i="9"/>
  <c r="DZ29" i="9"/>
  <c r="DW29" i="9"/>
  <c r="DT29" i="9"/>
  <c r="DQ29" i="9"/>
  <c r="DN29" i="9"/>
  <c r="DK29" i="9"/>
  <c r="DH29" i="9"/>
  <c r="DE29" i="9"/>
  <c r="DB29" i="9"/>
  <c r="CY29" i="9"/>
  <c r="CV29" i="9"/>
  <c r="CS29" i="9"/>
  <c r="CP29" i="9"/>
  <c r="CM29" i="9"/>
  <c r="CJ29" i="9"/>
  <c r="CG29" i="9"/>
  <c r="CD29" i="9"/>
  <c r="CA29" i="9"/>
  <c r="BX29" i="9"/>
  <c r="BR29" i="9"/>
  <c r="BO29" i="9"/>
  <c r="BL29" i="9"/>
  <c r="BI29" i="9"/>
  <c r="BF29" i="9"/>
  <c r="BC29" i="9"/>
  <c r="AZ29" i="9"/>
  <c r="AW29" i="9"/>
  <c r="AT29" i="9"/>
  <c r="AQ29" i="9"/>
  <c r="AN29" i="9"/>
  <c r="AK29" i="9"/>
  <c r="AH29" i="9"/>
  <c r="AE29" i="9"/>
  <c r="AB29" i="9"/>
  <c r="Y29" i="9"/>
  <c r="V29" i="9"/>
  <c r="S29" i="9"/>
  <c r="P29" i="9"/>
  <c r="M29" i="9"/>
  <c r="J29" i="9"/>
  <c r="G29" i="9"/>
  <c r="EL28" i="9"/>
  <c r="EI28" i="9"/>
  <c r="EF28" i="9"/>
  <c r="EC28" i="9"/>
  <c r="DZ28" i="9"/>
  <c r="DW28" i="9"/>
  <c r="DT28" i="9"/>
  <c r="DQ28" i="9"/>
  <c r="DN28" i="9"/>
  <c r="DK28" i="9"/>
  <c r="DH28" i="9"/>
  <c r="DE28" i="9"/>
  <c r="DB28" i="9"/>
  <c r="CY28" i="9"/>
  <c r="CV28" i="9"/>
  <c r="CS28" i="9"/>
  <c r="CP28" i="9"/>
  <c r="CM28" i="9"/>
  <c r="CJ28" i="9"/>
  <c r="CG28" i="9"/>
  <c r="CD28" i="9"/>
  <c r="CA28" i="9"/>
  <c r="BX28" i="9"/>
  <c r="BU28" i="9"/>
  <c r="BO28" i="9"/>
  <c r="BL28" i="9"/>
  <c r="BI28" i="9"/>
  <c r="BF28" i="9"/>
  <c r="BC28" i="9"/>
  <c r="AZ28" i="9"/>
  <c r="AW28" i="9"/>
  <c r="AT28" i="9"/>
  <c r="AQ28" i="9"/>
  <c r="AN28" i="9"/>
  <c r="AK28" i="9"/>
  <c r="AH28" i="9"/>
  <c r="AE28" i="9"/>
  <c r="AB28" i="9"/>
  <c r="Y28" i="9"/>
  <c r="V28" i="9"/>
  <c r="S28" i="9"/>
  <c r="P28" i="9"/>
  <c r="M28" i="9"/>
  <c r="J28" i="9"/>
  <c r="G28" i="9"/>
  <c r="EL27" i="9"/>
  <c r="EI27" i="9"/>
  <c r="EF27" i="9"/>
  <c r="EC27" i="9"/>
  <c r="DZ27" i="9"/>
  <c r="DW27" i="9"/>
  <c r="DT27" i="9"/>
  <c r="DQ27" i="9"/>
  <c r="DN27" i="9"/>
  <c r="DK27" i="9"/>
  <c r="DE27" i="9"/>
  <c r="DB27" i="9"/>
  <c r="CY27" i="9"/>
  <c r="CV27" i="9"/>
  <c r="CS27" i="9"/>
  <c r="CP27" i="9"/>
  <c r="CM27" i="9"/>
  <c r="CJ27" i="9"/>
  <c r="CG27" i="9"/>
  <c r="CD27" i="9"/>
  <c r="CA27" i="9"/>
  <c r="BX27" i="9"/>
  <c r="BU27" i="9"/>
  <c r="BR27" i="9"/>
  <c r="BL27" i="9"/>
  <c r="BI27" i="9"/>
  <c r="BF27" i="9"/>
  <c r="BC27" i="9"/>
  <c r="AZ27" i="9"/>
  <c r="AW27" i="9"/>
  <c r="AT27" i="9"/>
  <c r="AQ27" i="9"/>
  <c r="AN27" i="9"/>
  <c r="AK27" i="9"/>
  <c r="AH27" i="9"/>
  <c r="AE27" i="9"/>
  <c r="AB27" i="9"/>
  <c r="Y27" i="9"/>
  <c r="V27" i="9"/>
  <c r="S27" i="9"/>
  <c r="P27" i="9"/>
  <c r="M27" i="9"/>
  <c r="J27" i="9"/>
  <c r="G27" i="9"/>
  <c r="EL26" i="9"/>
  <c r="EI26" i="9"/>
  <c r="EF26" i="9"/>
  <c r="EC26" i="9"/>
  <c r="DZ26" i="9"/>
  <c r="DW26" i="9"/>
  <c r="DT26" i="9"/>
  <c r="DQ26" i="9"/>
  <c r="DN26" i="9"/>
  <c r="DK26" i="9"/>
  <c r="DH26" i="9"/>
  <c r="DE26" i="9"/>
  <c r="DB26" i="9"/>
  <c r="CY26" i="9"/>
  <c r="CV26" i="9"/>
  <c r="CS26" i="9"/>
  <c r="CP26" i="9"/>
  <c r="CM26" i="9"/>
  <c r="CJ26" i="9"/>
  <c r="CG26" i="9"/>
  <c r="CD26" i="9"/>
  <c r="CA26" i="9"/>
  <c r="BX26" i="9"/>
  <c r="BU26" i="9"/>
  <c r="BR26" i="9"/>
  <c r="BO26" i="9"/>
  <c r="BI26" i="9"/>
  <c r="BF26" i="9"/>
  <c r="BC26" i="9"/>
  <c r="AZ26" i="9"/>
  <c r="AW26" i="9"/>
  <c r="AT26" i="9"/>
  <c r="AQ26" i="9"/>
  <c r="AN26" i="9"/>
  <c r="AK26" i="9"/>
  <c r="AH26" i="9"/>
  <c r="AE26" i="9"/>
  <c r="AB26" i="9"/>
  <c r="Y26" i="9"/>
  <c r="V26" i="9"/>
  <c r="S26" i="9"/>
  <c r="P26" i="9"/>
  <c r="M26" i="9"/>
  <c r="J26" i="9"/>
  <c r="G26" i="9"/>
  <c r="EL25" i="9"/>
  <c r="EI25" i="9"/>
  <c r="EF25" i="9"/>
  <c r="EC25" i="9"/>
  <c r="DZ25" i="9"/>
  <c r="DW25" i="9"/>
  <c r="DT25" i="9"/>
  <c r="DQ25" i="9"/>
  <c r="DN25" i="9"/>
  <c r="DK25" i="9"/>
  <c r="DH25" i="9"/>
  <c r="DE25" i="9"/>
  <c r="DB25" i="9"/>
  <c r="CY25" i="9"/>
  <c r="CV25" i="9"/>
  <c r="CS25" i="9"/>
  <c r="CP25" i="9"/>
  <c r="CM25" i="9"/>
  <c r="CJ25" i="9"/>
  <c r="CG25" i="9"/>
  <c r="CD25" i="9"/>
  <c r="CA25" i="9"/>
  <c r="BX25" i="9"/>
  <c r="BU25" i="9"/>
  <c r="BR25" i="9"/>
  <c r="BO25" i="9"/>
  <c r="BL25" i="9"/>
  <c r="BF25" i="9"/>
  <c r="BC25" i="9"/>
  <c r="AZ25" i="9"/>
  <c r="AW25" i="9"/>
  <c r="AT25" i="9"/>
  <c r="AQ25" i="9"/>
  <c r="AN25" i="9"/>
  <c r="AK25" i="9"/>
  <c r="AH25" i="9"/>
  <c r="AE25" i="9"/>
  <c r="AB25" i="9"/>
  <c r="Y25" i="9"/>
  <c r="V25" i="9"/>
  <c r="S25" i="9"/>
  <c r="P25" i="9"/>
  <c r="M25" i="9"/>
  <c r="J25" i="9"/>
  <c r="G25" i="9"/>
  <c r="EL24" i="9"/>
  <c r="EI24" i="9"/>
  <c r="EF24" i="9"/>
  <c r="EC24" i="9"/>
  <c r="DZ24" i="9"/>
  <c r="DW24" i="9"/>
  <c r="DT24" i="9"/>
  <c r="DQ24" i="9"/>
  <c r="DN24" i="9"/>
  <c r="DK24" i="9"/>
  <c r="DH24" i="9"/>
  <c r="DE24" i="9"/>
  <c r="DB24" i="9"/>
  <c r="CY24" i="9"/>
  <c r="CV24" i="9"/>
  <c r="CS24" i="9"/>
  <c r="CP24" i="9"/>
  <c r="CM24" i="9"/>
  <c r="CJ24" i="9"/>
  <c r="CG24" i="9"/>
  <c r="CD24" i="9"/>
  <c r="CA24" i="9"/>
  <c r="BX24" i="9"/>
  <c r="BU24" i="9"/>
  <c r="BR24" i="9"/>
  <c r="BO24" i="9"/>
  <c r="BL24" i="9"/>
  <c r="BI24" i="9"/>
  <c r="BC24" i="9"/>
  <c r="AZ24" i="9"/>
  <c r="AW24" i="9"/>
  <c r="AT24" i="9"/>
  <c r="AQ24" i="9"/>
  <c r="AN24" i="9"/>
  <c r="AK24" i="9"/>
  <c r="AH24" i="9"/>
  <c r="AE24" i="9"/>
  <c r="AB24" i="9"/>
  <c r="Y24" i="9"/>
  <c r="V24" i="9"/>
  <c r="S24" i="9"/>
  <c r="P24" i="9"/>
  <c r="M24" i="9"/>
  <c r="J24" i="9"/>
  <c r="G24" i="9"/>
  <c r="EL23" i="9"/>
  <c r="EI23" i="9"/>
  <c r="EF23" i="9"/>
  <c r="EC23" i="9"/>
  <c r="DZ23" i="9"/>
  <c r="DW23" i="9"/>
  <c r="DT23" i="9"/>
  <c r="DQ23" i="9"/>
  <c r="DN23" i="9"/>
  <c r="DK23" i="9"/>
  <c r="DH23" i="9"/>
  <c r="DE23" i="9"/>
  <c r="DB23" i="9"/>
  <c r="CY23" i="9"/>
  <c r="CV23" i="9"/>
  <c r="CS23" i="9"/>
  <c r="CP23" i="9"/>
  <c r="CM23" i="9"/>
  <c r="CJ23" i="9"/>
  <c r="CG23" i="9"/>
  <c r="CD23" i="9"/>
  <c r="CA23" i="9"/>
  <c r="BX23" i="9"/>
  <c r="BU23" i="9"/>
  <c r="BR23" i="9"/>
  <c r="BO23" i="9"/>
  <c r="BL23" i="9"/>
  <c r="BI23" i="9"/>
  <c r="BF23" i="9"/>
  <c r="AZ23" i="9"/>
  <c r="AW23" i="9"/>
  <c r="AT23" i="9"/>
  <c r="AQ23" i="9"/>
  <c r="AN23" i="9"/>
  <c r="AK23" i="9"/>
  <c r="AH23" i="9"/>
  <c r="AE23" i="9"/>
  <c r="AB23" i="9"/>
  <c r="Y23" i="9"/>
  <c r="V23" i="9"/>
  <c r="S23" i="9"/>
  <c r="P23" i="9"/>
  <c r="M23" i="9"/>
  <c r="J23" i="9"/>
  <c r="G23" i="9"/>
  <c r="EL22" i="9"/>
  <c r="EI22" i="9"/>
  <c r="EF22" i="9"/>
  <c r="EC22" i="9"/>
  <c r="DZ22" i="9"/>
  <c r="DW22" i="9"/>
  <c r="DT22" i="9"/>
  <c r="DQ22" i="9"/>
  <c r="DN22" i="9"/>
  <c r="DK22" i="9"/>
  <c r="DH22" i="9"/>
  <c r="DE22" i="9"/>
  <c r="DB22" i="9"/>
  <c r="CY22" i="9"/>
  <c r="CV22" i="9"/>
  <c r="CS22" i="9"/>
  <c r="CP22" i="9"/>
  <c r="CM22" i="9"/>
  <c r="CJ22" i="9"/>
  <c r="CG22" i="9"/>
  <c r="CD22" i="9"/>
  <c r="CA22" i="9"/>
  <c r="BX22" i="9"/>
  <c r="BU22" i="9"/>
  <c r="BR22" i="9"/>
  <c r="BO22" i="9"/>
  <c r="BL22" i="9"/>
  <c r="BI22" i="9"/>
  <c r="BF22" i="9"/>
  <c r="BC22" i="9"/>
  <c r="AW22" i="9"/>
  <c r="AT22" i="9"/>
  <c r="AQ22" i="9"/>
  <c r="AN22" i="9"/>
  <c r="AK22" i="9"/>
  <c r="AH22" i="9"/>
  <c r="AE22" i="9"/>
  <c r="AB22" i="9"/>
  <c r="Y22" i="9"/>
  <c r="V22" i="9"/>
  <c r="S22" i="9"/>
  <c r="P22" i="9"/>
  <c r="M22" i="9"/>
  <c r="J22" i="9"/>
  <c r="G22" i="9"/>
  <c r="EL21" i="9"/>
  <c r="EI21" i="9"/>
  <c r="EF21" i="9"/>
  <c r="EC21" i="9"/>
  <c r="DZ21" i="9"/>
  <c r="DW21" i="9"/>
  <c r="DT21" i="9"/>
  <c r="DQ21" i="9"/>
  <c r="DN21" i="9"/>
  <c r="DK21" i="9"/>
  <c r="DH21" i="9"/>
  <c r="DE21" i="9"/>
  <c r="DB21" i="9"/>
  <c r="CY21" i="9"/>
  <c r="CV21" i="9"/>
  <c r="CS21" i="9"/>
  <c r="CP21" i="9"/>
  <c r="CM21" i="9"/>
  <c r="CJ21" i="9"/>
  <c r="CG21" i="9"/>
  <c r="CD21" i="9"/>
  <c r="CA21" i="9"/>
  <c r="BX21" i="9"/>
  <c r="BU21" i="9"/>
  <c r="BR21" i="9"/>
  <c r="BO21" i="9"/>
  <c r="BL21" i="9"/>
  <c r="BI21" i="9"/>
  <c r="BF21" i="9"/>
  <c r="BC21" i="9"/>
  <c r="AZ21" i="9"/>
  <c r="AT21" i="9"/>
  <c r="AQ21" i="9"/>
  <c r="AN21" i="9"/>
  <c r="AK21" i="9"/>
  <c r="AH21" i="9"/>
  <c r="AE21" i="9"/>
  <c r="AB21" i="9"/>
  <c r="Y21" i="9"/>
  <c r="V21" i="9"/>
  <c r="S21" i="9"/>
  <c r="P21" i="9"/>
  <c r="M21" i="9"/>
  <c r="J21" i="9"/>
  <c r="G21" i="9"/>
  <c r="EL20" i="9"/>
  <c r="EI20" i="9"/>
  <c r="EF20" i="9"/>
  <c r="EC20" i="9"/>
  <c r="DZ20" i="9"/>
  <c r="DW20" i="9"/>
  <c r="DT20" i="9"/>
  <c r="DQ20" i="9"/>
  <c r="DN20" i="9"/>
  <c r="DK20" i="9"/>
  <c r="DH20" i="9"/>
  <c r="DE20" i="9"/>
  <c r="DB20" i="9"/>
  <c r="CY20" i="9"/>
  <c r="CV20" i="9"/>
  <c r="CS20" i="9"/>
  <c r="CP20" i="9"/>
  <c r="CM20" i="9"/>
  <c r="CJ20" i="9"/>
  <c r="CG20" i="9"/>
  <c r="CD20" i="9"/>
  <c r="CA20" i="9"/>
  <c r="BX20" i="9"/>
  <c r="BU20" i="9"/>
  <c r="BR20" i="9"/>
  <c r="BO20" i="9"/>
  <c r="BL20" i="9"/>
  <c r="BI20" i="9"/>
  <c r="BF20" i="9"/>
  <c r="BC20" i="9"/>
  <c r="AZ20" i="9"/>
  <c r="AW20" i="9"/>
  <c r="AQ20" i="9"/>
  <c r="AN20" i="9"/>
  <c r="AK20" i="9"/>
  <c r="AH20" i="9"/>
  <c r="AE20" i="9"/>
  <c r="AB20" i="9"/>
  <c r="Y20" i="9"/>
  <c r="V20" i="9"/>
  <c r="S20" i="9"/>
  <c r="P20" i="9"/>
  <c r="M20" i="9"/>
  <c r="J20" i="9"/>
  <c r="G20" i="9"/>
  <c r="EL19" i="9"/>
  <c r="EI19" i="9"/>
  <c r="EF19" i="9"/>
  <c r="EC19" i="9"/>
  <c r="DZ19" i="9"/>
  <c r="DW19" i="9"/>
  <c r="DT19" i="9"/>
  <c r="DQ19" i="9"/>
  <c r="DN19" i="9"/>
  <c r="DK19" i="9"/>
  <c r="DH19" i="9"/>
  <c r="DE19" i="9"/>
  <c r="DB19" i="9"/>
  <c r="CY19" i="9"/>
  <c r="CV19" i="9"/>
  <c r="CS19" i="9"/>
  <c r="CP19" i="9"/>
  <c r="CM19" i="9"/>
  <c r="CJ19" i="9"/>
  <c r="CG19" i="9"/>
  <c r="CD19" i="9"/>
  <c r="CA19" i="9"/>
  <c r="BX19" i="9"/>
  <c r="BU19" i="9"/>
  <c r="BR19" i="9"/>
  <c r="BO19" i="9"/>
  <c r="BL19" i="9"/>
  <c r="BI19" i="9"/>
  <c r="BF19" i="9"/>
  <c r="BC19" i="9"/>
  <c r="AZ19" i="9"/>
  <c r="AW19" i="9"/>
  <c r="AT19" i="9"/>
  <c r="AN19" i="9"/>
  <c r="AK19" i="9"/>
  <c r="AH19" i="9"/>
  <c r="AE19" i="9"/>
  <c r="AB19" i="9"/>
  <c r="Y19" i="9"/>
  <c r="V19" i="9"/>
  <c r="S19" i="9"/>
  <c r="P19" i="9"/>
  <c r="M19" i="9"/>
  <c r="J19" i="9"/>
  <c r="G19" i="9"/>
  <c r="EL18" i="9"/>
  <c r="EI18" i="9"/>
  <c r="EF18" i="9"/>
  <c r="EC18" i="9"/>
  <c r="DZ18" i="9"/>
  <c r="DW18" i="9"/>
  <c r="DT18" i="9"/>
  <c r="DQ18" i="9"/>
  <c r="DN18" i="9"/>
  <c r="DK18" i="9"/>
  <c r="DH18" i="9"/>
  <c r="DE18" i="9"/>
  <c r="DB18" i="9"/>
  <c r="CY18" i="9"/>
  <c r="CV18" i="9"/>
  <c r="CS18" i="9"/>
  <c r="CP18" i="9"/>
  <c r="CM18" i="9"/>
  <c r="CJ18" i="9"/>
  <c r="CG18" i="9"/>
  <c r="CD18" i="9"/>
  <c r="CA18" i="9"/>
  <c r="BX18" i="9"/>
  <c r="BU18" i="9"/>
  <c r="BR18" i="9"/>
  <c r="BO18" i="9"/>
  <c r="BL18" i="9"/>
  <c r="BI18" i="9"/>
  <c r="BF18" i="9"/>
  <c r="BC18" i="9"/>
  <c r="AZ18" i="9"/>
  <c r="AW18" i="9"/>
  <c r="AT18" i="9"/>
  <c r="AQ18" i="9"/>
  <c r="AK18" i="9"/>
  <c r="AH18" i="9"/>
  <c r="AE18" i="9"/>
  <c r="AB18" i="9"/>
  <c r="Y18" i="9"/>
  <c r="V18" i="9"/>
  <c r="S18" i="9"/>
  <c r="P18" i="9"/>
  <c r="M18" i="9"/>
  <c r="J18" i="9"/>
  <c r="G18" i="9"/>
  <c r="EL17" i="9"/>
  <c r="EI17" i="9"/>
  <c r="EF17" i="9"/>
  <c r="EC17" i="9"/>
  <c r="DZ17" i="9"/>
  <c r="DW17" i="9"/>
  <c r="DT17" i="9"/>
  <c r="DQ17" i="9"/>
  <c r="DN17" i="9"/>
  <c r="DK17" i="9"/>
  <c r="DH17" i="9"/>
  <c r="DE17" i="9"/>
  <c r="DB17" i="9"/>
  <c r="CY17" i="9"/>
  <c r="CV17" i="9"/>
  <c r="CS17" i="9"/>
  <c r="CP17" i="9"/>
  <c r="CM17" i="9"/>
  <c r="CJ17" i="9"/>
  <c r="CG17" i="9"/>
  <c r="CD17" i="9"/>
  <c r="CA17" i="9"/>
  <c r="BX17" i="9"/>
  <c r="BU17" i="9"/>
  <c r="BR17" i="9"/>
  <c r="BO17" i="9"/>
  <c r="BL17" i="9"/>
  <c r="BI17" i="9"/>
  <c r="BF17" i="9"/>
  <c r="BC17" i="9"/>
  <c r="AZ17" i="9"/>
  <c r="AW17" i="9"/>
  <c r="AT17" i="9"/>
  <c r="AQ17" i="9"/>
  <c r="AN17" i="9"/>
  <c r="AH17" i="9"/>
  <c r="AE17" i="9"/>
  <c r="AB17" i="9"/>
  <c r="Y17" i="9"/>
  <c r="V17" i="9"/>
  <c r="S17" i="9"/>
  <c r="P17" i="9"/>
  <c r="M17" i="9"/>
  <c r="J17" i="9"/>
  <c r="G17" i="9"/>
  <c r="EL16" i="9"/>
  <c r="EI16" i="9"/>
  <c r="EF16" i="9"/>
  <c r="EC16" i="9"/>
  <c r="DZ16" i="9"/>
  <c r="DW16" i="9"/>
  <c r="DT16" i="9"/>
  <c r="DQ16" i="9"/>
  <c r="DN16" i="9"/>
  <c r="DK16" i="9"/>
  <c r="DH16" i="9"/>
  <c r="DE16" i="9"/>
  <c r="DB16" i="9"/>
  <c r="CY16" i="9"/>
  <c r="CV16" i="9"/>
  <c r="CS16" i="9"/>
  <c r="CP16" i="9"/>
  <c r="CM16" i="9"/>
  <c r="CJ16" i="9"/>
  <c r="CG16" i="9"/>
  <c r="CD16" i="9"/>
  <c r="CA16" i="9"/>
  <c r="BX16" i="9"/>
  <c r="BU16" i="9"/>
  <c r="BR16" i="9"/>
  <c r="BO16" i="9"/>
  <c r="BL16" i="9"/>
  <c r="BI16" i="9"/>
  <c r="BF16" i="9"/>
  <c r="BC16" i="9"/>
  <c r="AZ16" i="9"/>
  <c r="AW16" i="9"/>
  <c r="AT16" i="9"/>
  <c r="AQ16" i="9"/>
  <c r="AN16" i="9"/>
  <c r="AK16" i="9"/>
  <c r="AE16" i="9"/>
  <c r="AB16" i="9"/>
  <c r="Y16" i="9"/>
  <c r="V16" i="9"/>
  <c r="S16" i="9"/>
  <c r="P16" i="9"/>
  <c r="M16" i="9"/>
  <c r="J16" i="9"/>
  <c r="G16" i="9"/>
  <c r="EL15" i="9"/>
  <c r="EI15" i="9"/>
  <c r="EF15" i="9"/>
  <c r="EC15" i="9"/>
  <c r="DZ15" i="9"/>
  <c r="DW15" i="9"/>
  <c r="DT15" i="9"/>
  <c r="DQ15" i="9"/>
  <c r="DN15" i="9"/>
  <c r="DK15" i="9"/>
  <c r="DH15" i="9"/>
  <c r="DE15" i="9"/>
  <c r="DB15" i="9"/>
  <c r="CY15" i="9"/>
  <c r="CV15" i="9"/>
  <c r="CS15" i="9"/>
  <c r="CP15" i="9"/>
  <c r="CM15" i="9"/>
  <c r="CJ15" i="9"/>
  <c r="CG15" i="9"/>
  <c r="CD15" i="9"/>
  <c r="CA15" i="9"/>
  <c r="BX15" i="9"/>
  <c r="BU15" i="9"/>
  <c r="BR15" i="9"/>
  <c r="BO15" i="9"/>
  <c r="BL15" i="9"/>
  <c r="BI15" i="9"/>
  <c r="BF15" i="9"/>
  <c r="BC15" i="9"/>
  <c r="AZ15" i="9"/>
  <c r="AW15" i="9"/>
  <c r="AT15" i="9"/>
  <c r="AQ15" i="9"/>
  <c r="AN15" i="9"/>
  <c r="AK15" i="9"/>
  <c r="AH15" i="9"/>
  <c r="AB15" i="9"/>
  <c r="Y15" i="9"/>
  <c r="V15" i="9"/>
  <c r="S15" i="9"/>
  <c r="P15" i="9"/>
  <c r="M15" i="9"/>
  <c r="J15" i="9"/>
  <c r="G15" i="9"/>
  <c r="EL14" i="9"/>
  <c r="EI14" i="9"/>
  <c r="EF14" i="9"/>
  <c r="EC14" i="9"/>
  <c r="DZ14" i="9"/>
  <c r="DW14" i="9"/>
  <c r="DT14" i="9"/>
  <c r="DQ14" i="9"/>
  <c r="DN14" i="9"/>
  <c r="DK14" i="9"/>
  <c r="DH14" i="9"/>
  <c r="DE14" i="9"/>
  <c r="DB14" i="9"/>
  <c r="CY14" i="9"/>
  <c r="CV14" i="9"/>
  <c r="CS14" i="9"/>
  <c r="CP14" i="9"/>
  <c r="CM14" i="9"/>
  <c r="CJ14" i="9"/>
  <c r="CG14" i="9"/>
  <c r="CD14" i="9"/>
  <c r="CA14" i="9"/>
  <c r="BX14" i="9"/>
  <c r="BU14" i="9"/>
  <c r="BR14" i="9"/>
  <c r="BO14" i="9"/>
  <c r="BL14" i="9"/>
  <c r="BI14" i="9"/>
  <c r="BF14" i="9"/>
  <c r="BC14" i="9"/>
  <c r="AZ14" i="9"/>
  <c r="AW14" i="9"/>
  <c r="AT14" i="9"/>
  <c r="AQ14" i="9"/>
  <c r="AN14" i="9"/>
  <c r="AK14" i="9"/>
  <c r="AH14" i="9"/>
  <c r="AE14" i="9"/>
  <c r="Y14" i="9"/>
  <c r="V14" i="9"/>
  <c r="S14" i="9"/>
  <c r="P14" i="9"/>
  <c r="M14" i="9"/>
  <c r="J14" i="9"/>
  <c r="G14" i="9"/>
  <c r="EL13" i="9"/>
  <c r="EI13" i="9"/>
  <c r="EF13" i="9"/>
  <c r="EC13" i="9"/>
  <c r="DZ13" i="9"/>
  <c r="DW13" i="9"/>
  <c r="DT13" i="9"/>
  <c r="DQ13" i="9"/>
  <c r="DN13" i="9"/>
  <c r="DK13" i="9"/>
  <c r="DH13" i="9"/>
  <c r="DE13" i="9"/>
  <c r="DB13" i="9"/>
  <c r="CY13" i="9"/>
  <c r="CV13" i="9"/>
  <c r="CS13" i="9"/>
  <c r="CP13" i="9"/>
  <c r="CM13" i="9"/>
  <c r="CJ13" i="9"/>
  <c r="CG13" i="9"/>
  <c r="CD13" i="9"/>
  <c r="CA13" i="9"/>
  <c r="BX13" i="9"/>
  <c r="BU13" i="9"/>
  <c r="BR13" i="9"/>
  <c r="BO13" i="9"/>
  <c r="BL13" i="9"/>
  <c r="BI13" i="9"/>
  <c r="BF13" i="9"/>
  <c r="BC13" i="9"/>
  <c r="AZ13" i="9"/>
  <c r="AW13" i="9"/>
  <c r="AT13" i="9"/>
  <c r="AQ13" i="9"/>
  <c r="AN13" i="9"/>
  <c r="AK13" i="9"/>
  <c r="AH13" i="9"/>
  <c r="AE13" i="9"/>
  <c r="AB13" i="9"/>
  <c r="V13" i="9"/>
  <c r="S13" i="9"/>
  <c r="P13" i="9"/>
  <c r="M13" i="9"/>
  <c r="J13" i="9"/>
  <c r="G13" i="9"/>
  <c r="EL12" i="9"/>
  <c r="EI12" i="9"/>
  <c r="EF12" i="9"/>
  <c r="EC12" i="9"/>
  <c r="DZ12" i="9"/>
  <c r="DW12" i="9"/>
  <c r="DT12" i="9"/>
  <c r="DQ12" i="9"/>
  <c r="DN12" i="9"/>
  <c r="DK12" i="9"/>
  <c r="DH12" i="9"/>
  <c r="DE12" i="9"/>
  <c r="DB12" i="9"/>
  <c r="CY12" i="9"/>
  <c r="CV12" i="9"/>
  <c r="CS12" i="9"/>
  <c r="CP12" i="9"/>
  <c r="CM12" i="9"/>
  <c r="CJ12" i="9"/>
  <c r="CG12" i="9"/>
  <c r="CD12" i="9"/>
  <c r="CA12" i="9"/>
  <c r="BX12" i="9"/>
  <c r="BU12" i="9"/>
  <c r="BR12" i="9"/>
  <c r="BO12" i="9"/>
  <c r="BL12" i="9"/>
  <c r="BI12" i="9"/>
  <c r="BF12" i="9"/>
  <c r="BC12" i="9"/>
  <c r="AZ12" i="9"/>
  <c r="AW12" i="9"/>
  <c r="AT12" i="9"/>
  <c r="AQ12" i="9"/>
  <c r="AN12" i="9"/>
  <c r="AK12" i="9"/>
  <c r="AH12" i="9"/>
  <c r="AE12" i="9"/>
  <c r="AB12" i="9"/>
  <c r="Y12" i="9"/>
  <c r="S12" i="9"/>
  <c r="P12" i="9"/>
  <c r="M12" i="9"/>
  <c r="J12" i="9"/>
  <c r="G12" i="9"/>
  <c r="EL11" i="9"/>
  <c r="EI11" i="9"/>
  <c r="EF11" i="9"/>
  <c r="EC11" i="9"/>
  <c r="DZ11" i="9"/>
  <c r="DW11" i="9"/>
  <c r="DT11" i="9"/>
  <c r="DQ11" i="9"/>
  <c r="DN11" i="9"/>
  <c r="DK11" i="9"/>
  <c r="DH11" i="9"/>
  <c r="DE11" i="9"/>
  <c r="DB11" i="9"/>
  <c r="CY11" i="9"/>
  <c r="CV11" i="9"/>
  <c r="CS11" i="9"/>
  <c r="CP11" i="9"/>
  <c r="CM11" i="9"/>
  <c r="CJ11" i="9"/>
  <c r="CG11" i="9"/>
  <c r="CD11" i="9"/>
  <c r="CA11" i="9"/>
  <c r="BX11" i="9"/>
  <c r="BU11" i="9"/>
  <c r="BR11" i="9"/>
  <c r="BO11" i="9"/>
  <c r="BL11" i="9"/>
  <c r="BI11" i="9"/>
  <c r="BF11" i="9"/>
  <c r="BC11" i="9"/>
  <c r="AZ11" i="9"/>
  <c r="AW11" i="9"/>
  <c r="AT11" i="9"/>
  <c r="AQ11" i="9"/>
  <c r="AN11" i="9"/>
  <c r="AK11" i="9"/>
  <c r="AH11" i="9"/>
  <c r="AE11" i="9"/>
  <c r="AB11" i="9"/>
  <c r="Y11" i="9"/>
  <c r="V11" i="9"/>
  <c r="P11" i="9"/>
  <c r="M11" i="9"/>
  <c r="J11" i="9"/>
  <c r="G11" i="9"/>
  <c r="EL10" i="9"/>
  <c r="EI10" i="9"/>
  <c r="EF10" i="9"/>
  <c r="EC10" i="9"/>
  <c r="DZ10" i="9"/>
  <c r="DW10" i="9"/>
  <c r="DT10" i="9"/>
  <c r="DQ10" i="9"/>
  <c r="DN10" i="9"/>
  <c r="DK10" i="9"/>
  <c r="DH10" i="9"/>
  <c r="DE10" i="9"/>
  <c r="DB10" i="9"/>
  <c r="CY10" i="9"/>
  <c r="CV10" i="9"/>
  <c r="CS10" i="9"/>
  <c r="CP10" i="9"/>
  <c r="CM10" i="9"/>
  <c r="CJ10" i="9"/>
  <c r="CG10" i="9"/>
  <c r="CD10" i="9"/>
  <c r="CA10" i="9"/>
  <c r="BX10" i="9"/>
  <c r="BU10" i="9"/>
  <c r="BR10" i="9"/>
  <c r="BO10" i="9"/>
  <c r="BL10" i="9"/>
  <c r="BI10" i="9"/>
  <c r="BF10" i="9"/>
  <c r="BC10" i="9"/>
  <c r="AZ10" i="9"/>
  <c r="AW10" i="9"/>
  <c r="AT10" i="9"/>
  <c r="AQ10" i="9"/>
  <c r="AN10" i="9"/>
  <c r="AK10" i="9"/>
  <c r="AH10" i="9"/>
  <c r="AE10" i="9"/>
  <c r="AB10" i="9"/>
  <c r="Y10" i="9"/>
  <c r="V10" i="9"/>
  <c r="S10" i="9"/>
  <c r="M10" i="9"/>
  <c r="J10" i="9"/>
  <c r="G10" i="9"/>
  <c r="EL9" i="9"/>
  <c r="EI9" i="9"/>
  <c r="EF9" i="9"/>
  <c r="EC9" i="9"/>
  <c r="DZ9" i="9"/>
  <c r="DW9" i="9"/>
  <c r="DT9" i="9"/>
  <c r="DQ9" i="9"/>
  <c r="DN9" i="9"/>
  <c r="DK9" i="9"/>
  <c r="DH9" i="9"/>
  <c r="DE9" i="9"/>
  <c r="DB9" i="9"/>
  <c r="CY9" i="9"/>
  <c r="CV9" i="9"/>
  <c r="CS9" i="9"/>
  <c r="CP9" i="9"/>
  <c r="CM9" i="9"/>
  <c r="CJ9" i="9"/>
  <c r="CG9" i="9"/>
  <c r="CD9" i="9"/>
  <c r="CA9" i="9"/>
  <c r="BX9" i="9"/>
  <c r="BU9" i="9"/>
  <c r="BR9" i="9"/>
  <c r="BO9" i="9"/>
  <c r="BL9" i="9"/>
  <c r="BI9" i="9"/>
  <c r="BF9" i="9"/>
  <c r="BC9" i="9"/>
  <c r="AZ9" i="9"/>
  <c r="AW9" i="9"/>
  <c r="AT9" i="9"/>
  <c r="AQ9" i="9"/>
  <c r="AN9" i="9"/>
  <c r="AK9" i="9"/>
  <c r="AH9" i="9"/>
  <c r="AE9" i="9"/>
  <c r="AB9" i="9"/>
  <c r="Y9" i="9"/>
  <c r="V9" i="9"/>
  <c r="S9" i="9"/>
  <c r="P9" i="9"/>
  <c r="J9" i="9"/>
  <c r="G9" i="9"/>
  <c r="EL8" i="9"/>
  <c r="EI8" i="9"/>
  <c r="EF8" i="9"/>
  <c r="EC8" i="9"/>
  <c r="DZ8" i="9"/>
  <c r="DW8" i="9"/>
  <c r="DT8" i="9"/>
  <c r="DQ8" i="9"/>
  <c r="DN8" i="9"/>
  <c r="DK8" i="9"/>
  <c r="DH8" i="9"/>
  <c r="DE8" i="9"/>
  <c r="DB8" i="9"/>
  <c r="CY8" i="9"/>
  <c r="CV8" i="9"/>
  <c r="CS8" i="9"/>
  <c r="CP8" i="9"/>
  <c r="CM8" i="9"/>
  <c r="CJ8" i="9"/>
  <c r="CG8" i="9"/>
  <c r="CD8" i="9"/>
  <c r="CA8" i="9"/>
  <c r="BX8" i="9"/>
  <c r="BU8" i="9"/>
  <c r="BR8" i="9"/>
  <c r="BO8" i="9"/>
  <c r="BL8" i="9"/>
  <c r="BI8" i="9"/>
  <c r="BF8" i="9"/>
  <c r="BC8" i="9"/>
  <c r="AZ8" i="9"/>
  <c r="AW8" i="9"/>
  <c r="AT8" i="9"/>
  <c r="AQ8" i="9"/>
  <c r="AN8" i="9"/>
  <c r="AK8" i="9"/>
  <c r="AH8" i="9"/>
  <c r="AE8" i="9"/>
  <c r="AB8" i="9"/>
  <c r="Y8" i="9"/>
  <c r="V8" i="9"/>
  <c r="S8" i="9"/>
  <c r="P8" i="9"/>
  <c r="M8" i="9"/>
  <c r="G8" i="9"/>
  <c r="EL7" i="9"/>
  <c r="EI7" i="9"/>
  <c r="EF7" i="9"/>
  <c r="EC7" i="9"/>
  <c r="DZ7" i="9"/>
  <c r="DW7" i="9"/>
  <c r="DT7" i="9"/>
  <c r="DQ7" i="9"/>
  <c r="DN7" i="9"/>
  <c r="DK7" i="9"/>
  <c r="DH7" i="9"/>
  <c r="DE7" i="9"/>
  <c r="DB7" i="9"/>
  <c r="CY7" i="9"/>
  <c r="CV7" i="9"/>
  <c r="CS7" i="9"/>
  <c r="CP7" i="9"/>
  <c r="CM7" i="9"/>
  <c r="CJ7" i="9"/>
  <c r="CG7" i="9"/>
  <c r="CD7" i="9"/>
  <c r="CA7" i="9"/>
  <c r="BX7" i="9"/>
  <c r="BU7" i="9"/>
  <c r="BR7" i="9"/>
  <c r="BO7" i="9"/>
  <c r="BL7" i="9"/>
  <c r="BI7" i="9"/>
  <c r="BF7" i="9"/>
  <c r="BC7" i="9"/>
  <c r="AZ7" i="9"/>
  <c r="AW7" i="9"/>
  <c r="AT7" i="9"/>
  <c r="AQ7" i="9"/>
  <c r="AN7" i="9"/>
  <c r="AK7" i="9"/>
  <c r="AH7" i="9"/>
  <c r="AE7" i="9"/>
  <c r="AB7" i="9"/>
  <c r="Y7" i="9"/>
  <c r="V7" i="9"/>
  <c r="S7" i="9"/>
  <c r="P7" i="9"/>
  <c r="M7" i="9"/>
  <c r="J7" i="9"/>
  <c r="G41" i="5" l="1"/>
  <c r="D41" i="5"/>
  <c r="G40" i="5"/>
  <c r="D40" i="5"/>
  <c r="G39" i="5"/>
  <c r="D39" i="5"/>
  <c r="G38" i="5"/>
  <c r="D38" i="5"/>
  <c r="G37" i="5"/>
  <c r="D37" i="5"/>
  <c r="G36" i="5"/>
  <c r="D36" i="5"/>
</calcChain>
</file>

<file path=xl/sharedStrings.xml><?xml version="1.0" encoding="utf-8"?>
<sst xmlns="http://schemas.openxmlformats.org/spreadsheetml/2006/main" count="3236" uniqueCount="1096">
  <si>
    <r>
      <rPr>
        <b/>
        <sz val="9"/>
        <color rgb="FF0000FF"/>
        <rFont val="Calibri"/>
        <family val="2"/>
        <charset val="1"/>
      </rPr>
      <t>Supplementary Table 1.</t>
    </r>
    <r>
      <rPr>
        <b/>
        <sz val="9"/>
        <color rgb="FF000000"/>
        <rFont val="Calibri"/>
        <family val="2"/>
        <charset val="1"/>
      </rPr>
      <t xml:space="preserve"> Characteristics of all participants (n=100). </t>
    </r>
  </si>
  <si>
    <t>SampleID</t>
  </si>
  <si>
    <t>sex</t>
  </si>
  <si>
    <t>age</t>
  </si>
  <si>
    <t>subset</t>
  </si>
  <si>
    <r>
      <rPr>
        <b/>
        <sz val="11"/>
        <color rgb="FF000000"/>
        <rFont val="Calibri"/>
        <family val="2"/>
        <charset val="1"/>
      </rPr>
      <t>CH</t>
    </r>
    <r>
      <rPr>
        <b/>
        <vertAlign val="subscript"/>
        <sz val="11"/>
        <color rgb="FF000000"/>
        <rFont val="Calibri"/>
        <family val="2"/>
        <charset val="1"/>
      </rPr>
      <t>4</t>
    </r>
    <r>
      <rPr>
        <b/>
        <sz val="11"/>
        <color rgb="FF000000"/>
        <rFont val="Calibri"/>
        <family val="2"/>
        <charset val="1"/>
      </rPr>
      <t xml:space="preserve"> [ppm]</t>
    </r>
  </si>
  <si>
    <r>
      <rPr>
        <b/>
        <sz val="11"/>
        <color rgb="FF000000"/>
        <rFont val="Calibri"/>
        <family val="2"/>
        <charset val="1"/>
      </rPr>
      <t>high CH</t>
    </r>
    <r>
      <rPr>
        <b/>
        <vertAlign val="subscript"/>
        <sz val="11"/>
        <color rgb="FF000000"/>
        <rFont val="Calibri"/>
        <family val="2"/>
        <charset val="1"/>
      </rPr>
      <t>4</t>
    </r>
    <r>
      <rPr>
        <b/>
        <sz val="11"/>
        <color rgb="FF000000"/>
        <rFont val="Calibri"/>
        <family val="2"/>
        <charset val="1"/>
      </rPr>
      <t xml:space="preserve"> emitter</t>
    </r>
  </si>
  <si>
    <t>vegetarian</t>
  </si>
  <si>
    <t>contraception</t>
  </si>
  <si>
    <t>ID001</t>
  </si>
  <si>
    <t>female</t>
  </si>
  <si>
    <t>x</t>
  </si>
  <si>
    <t>no</t>
  </si>
  <si>
    <t>ID003</t>
  </si>
  <si>
    <t>yes</t>
  </si>
  <si>
    <t>ID007</t>
  </si>
  <si>
    <t>ID008</t>
  </si>
  <si>
    <t>ID010</t>
  </si>
  <si>
    <t>male</t>
  </si>
  <si>
    <t>ID011</t>
  </si>
  <si>
    <t>ID012</t>
  </si>
  <si>
    <t>ID013</t>
  </si>
  <si>
    <t>ID014</t>
  </si>
  <si>
    <t>ID016</t>
  </si>
  <si>
    <t>ID017</t>
  </si>
  <si>
    <t>HE1</t>
  </si>
  <si>
    <t>ID018</t>
  </si>
  <si>
    <t>LE3</t>
  </si>
  <si>
    <t>ID019</t>
  </si>
  <si>
    <t>ID020</t>
  </si>
  <si>
    <t>ID021</t>
  </si>
  <si>
    <t>HE2</t>
  </si>
  <si>
    <t>ID022</t>
  </si>
  <si>
    <t>ID023</t>
  </si>
  <si>
    <t>ID024</t>
  </si>
  <si>
    <t>ID025</t>
  </si>
  <si>
    <t>ID026</t>
  </si>
  <si>
    <t>ID028</t>
  </si>
  <si>
    <t>LE4</t>
  </si>
  <si>
    <t>ID029</t>
  </si>
  <si>
    <t>LE11</t>
  </si>
  <si>
    <t>ID031</t>
  </si>
  <si>
    <t>ID032</t>
  </si>
  <si>
    <t>HE3</t>
  </si>
  <si>
    <t>ID033</t>
  </si>
  <si>
    <t>HE4</t>
  </si>
  <si>
    <t>ID034</t>
  </si>
  <si>
    <t>ID035</t>
  </si>
  <si>
    <t>HE5</t>
  </si>
  <si>
    <t>ID037</t>
  </si>
  <si>
    <t>ID038</t>
  </si>
  <si>
    <t>ID039</t>
  </si>
  <si>
    <t>ID040</t>
  </si>
  <si>
    <t>ID042</t>
  </si>
  <si>
    <t>ID043</t>
  </si>
  <si>
    <t>ID044</t>
  </si>
  <si>
    <t>ID045</t>
  </si>
  <si>
    <t>ID046</t>
  </si>
  <si>
    <t>HE6</t>
  </si>
  <si>
    <t>ID047</t>
  </si>
  <si>
    <t>LE5</t>
  </si>
  <si>
    <t>ID048</t>
  </si>
  <si>
    <t>ID049</t>
  </si>
  <si>
    <t>ID051</t>
  </si>
  <si>
    <t>LE1</t>
  </si>
  <si>
    <t>ID052</t>
  </si>
  <si>
    <t>ID055</t>
  </si>
  <si>
    <t>ID056</t>
  </si>
  <si>
    <t>ID057</t>
  </si>
  <si>
    <t>ID059</t>
  </si>
  <si>
    <t>ID061</t>
  </si>
  <si>
    <t>ID065</t>
  </si>
  <si>
    <t>LE12</t>
  </si>
  <si>
    <t>ID068</t>
  </si>
  <si>
    <t>HE7</t>
  </si>
  <si>
    <t>ID070</t>
  </si>
  <si>
    <t>HE8</t>
  </si>
  <si>
    <t>ID072</t>
  </si>
  <si>
    <t>ID073</t>
  </si>
  <si>
    <t>ID074</t>
  </si>
  <si>
    <t>ID075</t>
  </si>
  <si>
    <t>LE2</t>
  </si>
  <si>
    <t>ID077</t>
  </si>
  <si>
    <t>HE9</t>
  </si>
  <si>
    <t>ID078</t>
  </si>
  <si>
    <t>LE15</t>
  </si>
  <si>
    <t>ID079</t>
  </si>
  <si>
    <t>ID082</t>
  </si>
  <si>
    <t>LE14</t>
  </si>
  <si>
    <t>ID084</t>
  </si>
  <si>
    <t>ID085</t>
  </si>
  <si>
    <t>ID086</t>
  </si>
  <si>
    <t>ID087</t>
  </si>
  <si>
    <t>LE13</t>
  </si>
  <si>
    <t>ID089</t>
  </si>
  <si>
    <t>ID090</t>
  </si>
  <si>
    <t>HE10</t>
  </si>
  <si>
    <t>ID091</t>
  </si>
  <si>
    <t>ID093</t>
  </si>
  <si>
    <t>ID094</t>
  </si>
  <si>
    <t>LE7</t>
  </si>
  <si>
    <t>ID095</t>
  </si>
  <si>
    <t>LE10</t>
  </si>
  <si>
    <t>ID096</t>
  </si>
  <si>
    <t>ID098</t>
  </si>
  <si>
    <t>ID099</t>
  </si>
  <si>
    <t>ID101</t>
  </si>
  <si>
    <t>HE11</t>
  </si>
  <si>
    <t>ID102</t>
  </si>
  <si>
    <t>HE12</t>
  </si>
  <si>
    <t>ID103</t>
  </si>
  <si>
    <t>ID104</t>
  </si>
  <si>
    <t>ID105</t>
  </si>
  <si>
    <t>ID106</t>
  </si>
  <si>
    <t>ID107</t>
  </si>
  <si>
    <t>ID109</t>
  </si>
  <si>
    <t>ID110</t>
  </si>
  <si>
    <t>ID111</t>
  </si>
  <si>
    <t>ID113</t>
  </si>
  <si>
    <t>HE13</t>
  </si>
  <si>
    <t>ID114</t>
  </si>
  <si>
    <t>ID115</t>
  </si>
  <si>
    <t>ID116</t>
  </si>
  <si>
    <t>ID117</t>
  </si>
  <si>
    <t>LE8</t>
  </si>
  <si>
    <t>ID118</t>
  </si>
  <si>
    <t>ID119</t>
  </si>
  <si>
    <t>ID120</t>
  </si>
  <si>
    <t>ID121</t>
  </si>
  <si>
    <t>HE14</t>
  </si>
  <si>
    <t>ID122</t>
  </si>
  <si>
    <t>ID123</t>
  </si>
  <si>
    <t>ID124</t>
  </si>
  <si>
    <t>LE9</t>
  </si>
  <si>
    <t>ID125</t>
  </si>
  <si>
    <t>ID126</t>
  </si>
  <si>
    <t>ID127</t>
  </si>
  <si>
    <t>ID128</t>
  </si>
  <si>
    <t>LE6</t>
  </si>
  <si>
    <t>ID131</t>
  </si>
  <si>
    <t>ID132</t>
  </si>
  <si>
    <t>HE15</t>
  </si>
  <si>
    <t>ID133</t>
  </si>
  <si>
    <t>ID134</t>
  </si>
  <si>
    <t>ppm: parts per million; HE: high methane emitter; LE: low methane emitter; contraception method: hormonal</t>
  </si>
  <si>
    <r>
      <rPr>
        <b/>
        <sz val="9"/>
        <color rgb="FF0000FF"/>
        <rFont val="Calibri"/>
        <family val="2"/>
        <charset val="1"/>
      </rPr>
      <t>Supplementary Table 2.</t>
    </r>
    <r>
      <rPr>
        <b/>
        <sz val="9"/>
        <color rgb="FF000000"/>
        <rFont val="Calibri"/>
        <family val="2"/>
        <charset val="1"/>
      </rPr>
      <t xml:space="preserve"> Characteristics of the matched subset (n=30). </t>
    </r>
  </si>
  <si>
    <t>diet</t>
  </si>
  <si>
    <t>metabolites</t>
  </si>
  <si>
    <t>match</t>
  </si>
  <si>
    <r>
      <rPr>
        <b/>
        <sz val="11"/>
        <color rgb="FF000000"/>
        <rFont val="Calibri"/>
        <family val="2"/>
        <charset val="1"/>
      </rPr>
      <t>CH</t>
    </r>
    <r>
      <rPr>
        <b/>
        <vertAlign val="subscript"/>
        <sz val="11"/>
        <color rgb="FF000000"/>
        <rFont val="Calibri"/>
        <family val="2"/>
        <charset val="1"/>
      </rPr>
      <t>4</t>
    </r>
    <r>
      <rPr>
        <b/>
        <sz val="11"/>
        <color rgb="FF000000"/>
        <rFont val="Calibri"/>
        <family val="2"/>
        <charset val="1"/>
      </rPr>
      <t xml:space="preserve">  [ppm]</t>
    </r>
  </si>
  <si>
    <r>
      <rPr>
        <b/>
        <sz val="11"/>
        <color rgb="FF000000"/>
        <rFont val="Calibri"/>
        <family val="2"/>
        <charset val="1"/>
      </rPr>
      <t>high CH</t>
    </r>
    <r>
      <rPr>
        <b/>
        <vertAlign val="subscript"/>
        <sz val="11"/>
        <color rgb="FF000000"/>
        <rFont val="Calibri"/>
        <family val="2"/>
        <charset val="1"/>
      </rPr>
      <t>4</t>
    </r>
    <r>
      <rPr>
        <b/>
        <sz val="11"/>
        <color rgb="FF000000"/>
        <rFont val="Calibri"/>
        <family val="2"/>
        <charset val="1"/>
      </rPr>
      <t xml:space="preserve"> emission</t>
    </r>
  </si>
  <si>
    <t>BMI</t>
  </si>
  <si>
    <t>variety</t>
  </si>
  <si>
    <t>diversity</t>
  </si>
  <si>
    <t>amount [g]</t>
  </si>
  <si>
    <t>energy [kcal]</t>
  </si>
  <si>
    <t>proteins [g]</t>
  </si>
  <si>
    <t>carbohydrate [g]</t>
  </si>
  <si>
    <t>sugar [g]</t>
  </si>
  <si>
    <t>fat [g]</t>
  </si>
  <si>
    <t>saturatedfattyacids [g]</t>
  </si>
  <si>
    <t>dietary fibers [g]</t>
  </si>
  <si>
    <t>sodium [g]</t>
  </si>
  <si>
    <t>alkohol [g]</t>
  </si>
  <si>
    <t>vitaminC [mg]</t>
  </si>
  <si>
    <t>vitamineB12 [µg]</t>
  </si>
  <si>
    <t>vitminE [mg]</t>
  </si>
  <si>
    <t>vitaminD [µg]</t>
  </si>
  <si>
    <t>zinc [mg]</t>
  </si>
  <si>
    <t>calcium [mg]</t>
  </si>
  <si>
    <t>magnesium [mg]</t>
  </si>
  <si>
    <t>iron [mg]</t>
  </si>
  <si>
    <t>omega3fattyacids [g]</t>
  </si>
  <si>
    <t>omega6fattyacids [g]</t>
  </si>
  <si>
    <t>water [g]</t>
  </si>
  <si>
    <t>Potassium [mg]</t>
  </si>
  <si>
    <t>Acetate [a.u.]</t>
  </si>
  <si>
    <t>Butyrate [a.u.]</t>
  </si>
  <si>
    <t>Formate [a.u.]</t>
  </si>
  <si>
    <t>Lactate [a.u.]</t>
  </si>
  <si>
    <t>Propionate [a.u.]</t>
  </si>
  <si>
    <t>Succinate [a.u.]</t>
  </si>
  <si>
    <t>ppm: parts per million; HE: high methane emitter; LE: low methane emitter; contraception method: hormonal; a.u.: arbitrary unit</t>
  </si>
  <si>
    <t>n=30</t>
  </si>
  <si>
    <t>based on LEfSe analysis (600 most abundant RSV)</t>
  </si>
  <si>
    <t>method</t>
  </si>
  <si>
    <t>amplicon</t>
  </si>
  <si>
    <t>level</t>
  </si>
  <si>
    <t>RSV</t>
  </si>
  <si>
    <t>genus</t>
  </si>
  <si>
    <r>
      <rPr>
        <b/>
        <sz val="11"/>
        <color rgb="FF000000"/>
        <rFont val="Calibri"/>
        <family val="2"/>
        <charset val="1"/>
      </rPr>
      <t xml:space="preserve">Feature ID </t>
    </r>
    <r>
      <rPr>
        <sz val="11"/>
        <color rgb="FF000000"/>
        <rFont val="Calibri"/>
        <family val="2"/>
        <charset val="1"/>
      </rPr>
      <t>(see also Supp. Dataset 2)</t>
    </r>
  </si>
  <si>
    <t>high methane emitter</t>
  </si>
  <si>
    <t>Methanobrevibacter</t>
  </si>
  <si>
    <t>p__Euryarchaeota__g__Methanobrevibacter_OTU1569</t>
  </si>
  <si>
    <t>242210c076c380862c72e30f3ba9c505</t>
  </si>
  <si>
    <t>Christensenellaceae_R7_group</t>
  </si>
  <si>
    <t>p__Firmicutes__g__Christensenellaceae_R7_group_OTU1582</t>
  </si>
  <si>
    <t>1c1e0fce7b5302a616765f36bed8668b</t>
  </si>
  <si>
    <t>p__Firmicutes__g__Christensenellaceae_R7_group_OTU1574</t>
  </si>
  <si>
    <t>e8570315fe3d158805af2620fb8f482e</t>
  </si>
  <si>
    <t>p__Firmicutes__g__Christensenellaceae_R7_group_OTU1070</t>
  </si>
  <si>
    <t>0f7b21eb740aa1b1b3cfc1e70e83f429</t>
  </si>
  <si>
    <t>Eubacterium_ruminantium_group</t>
  </si>
  <si>
    <t>p__Firmicutes__g__Eubacterium_ruminantium_group__s__gut_metagenome_OTU1486</t>
  </si>
  <si>
    <t>0a5040d2b0620b276776360c068ac532</t>
  </si>
  <si>
    <t>Ruminiclostridium_6</t>
  </si>
  <si>
    <t>p__Firmicutes__g__Ruminiclostridium_6_OTU1478</t>
  </si>
  <si>
    <t>58962f2b0b2785b4876ee1a5aadf92b4</t>
  </si>
  <si>
    <t>p__Firmicutes__g__Ruminiclostridium_6_OTU1432</t>
  </si>
  <si>
    <t>8949029d559b9fb304aa16ef85e37268</t>
  </si>
  <si>
    <t>Ruminococcaceae_UCG010</t>
  </si>
  <si>
    <t>p__Firmicutes__g__Ruminococcaceae_UCG010__s__gut_metagenome_OTU1137</t>
  </si>
  <si>
    <t>93a68a10c51e8abd761b9e64584e287d</t>
  </si>
  <si>
    <t>low methane emitter</t>
  </si>
  <si>
    <t>Bacteroides</t>
  </si>
  <si>
    <t>p__Bacteroidetes__g__Bacteroides_OTU1588</t>
  </si>
  <si>
    <t>5970ce679b336da3944ba900f42705d2</t>
  </si>
  <si>
    <t>p__Bacteroidetes__g__Bacteroides_OTU1587</t>
  </si>
  <si>
    <t>477d6a8bcb68573456b2a50af1a6c86e</t>
  </si>
  <si>
    <t>p__Bacteroidetes__g__Bacteroides_OTU1537</t>
  </si>
  <si>
    <t>f5c730e6996ca169b75145730153ac55</t>
  </si>
  <si>
    <t>p__Bacteroidetes__g__Bacteroides_OTU1511</t>
  </si>
  <si>
    <t>c570ea810410887c0183de49a2036063</t>
  </si>
  <si>
    <t>Ruminococcus_gnavus_group</t>
  </si>
  <si>
    <t>p__Firmicutes__g__Ruminococcus_gnavus_group_OTU1421</t>
  </si>
  <si>
    <t>74c64dc9480b0feeb702f08fab93adf5</t>
  </si>
  <si>
    <t>Blautia</t>
  </si>
  <si>
    <t>p__Firmicutes__g__Blautia_OTU1560</t>
  </si>
  <si>
    <t>54b11b23adaa18e8b4a85349c1a70237</t>
  </si>
  <si>
    <t>Roseburia</t>
  </si>
  <si>
    <t>p__Firmicutes__g__Roseburia_OTU1533</t>
  </si>
  <si>
    <t>a777ae177597df2c362c3a8804f982c4</t>
  </si>
  <si>
    <t>Tyzzerella_3</t>
  </si>
  <si>
    <t>p__Firmicutes__g__Tyzzerella_3__s__unidentified_OTU1161</t>
  </si>
  <si>
    <t>ead307f083041ea53ad22a0aff311564</t>
  </si>
  <si>
    <t>Butyricicoccus</t>
  </si>
  <si>
    <t>p__Firmicutes__g__Butyricicoccus_OTU1400</t>
  </si>
  <si>
    <t>6061e372e3121d70e9066c13f193c377</t>
  </si>
  <si>
    <t>p__Firmicutes__g__Butyricicoccus_OTU858</t>
  </si>
  <si>
    <t>64bf0931e9b6ee674c58f6abb7cb496b</t>
  </si>
  <si>
    <t>p__Firmicutes__g__Butyricicoccus_OTU1361</t>
  </si>
  <si>
    <t>280184d4758285152a586797ab4409d7</t>
  </si>
  <si>
    <t>Flavonifractor</t>
  </si>
  <si>
    <t>p__Firmicutes__g__Flavonifractor_OTU1455</t>
  </si>
  <si>
    <t>27193fefafe43e8e20741be87cbae4d4</t>
  </si>
  <si>
    <t>general information</t>
  </si>
  <si>
    <t>key taxa</t>
  </si>
  <si>
    <t>normal distribution</t>
  </si>
  <si>
    <r>
      <rPr>
        <b/>
        <sz val="11"/>
        <rFont val="Calibri"/>
        <family val="2"/>
        <charset val="1"/>
      </rPr>
      <t>CH</t>
    </r>
    <r>
      <rPr>
        <b/>
        <vertAlign val="subscript"/>
        <sz val="11"/>
        <rFont val="Calibri"/>
        <family val="2"/>
        <charset val="1"/>
      </rPr>
      <t>4</t>
    </r>
    <r>
      <rPr>
        <b/>
        <sz val="11"/>
        <rFont val="Calibri"/>
        <family val="2"/>
        <charset val="1"/>
      </rPr>
      <t xml:space="preserve"> [ppm]</t>
    </r>
  </si>
  <si>
    <t>Age</t>
  </si>
  <si>
    <t>Methanobrevibacter [counts]</t>
  </si>
  <si>
    <t>Christensenellaceae [counts]</t>
  </si>
  <si>
    <t>Eubacterium ruminantium group [counts]</t>
  </si>
  <si>
    <t>Ruminiclostridium 6 [counts]</t>
  </si>
  <si>
    <t>Ruminococcaceae UCG010 [counts]</t>
  </si>
  <si>
    <t>Bacteroides [counts]</t>
  </si>
  <si>
    <t>Ruminococcus gnavus group [counts]</t>
  </si>
  <si>
    <t>Blautia [counts]</t>
  </si>
  <si>
    <t>Roseburia [counts]</t>
  </si>
  <si>
    <t>Tyzzerella [counts]</t>
  </si>
  <si>
    <t>Butyricicoccus [counts]</t>
  </si>
  <si>
    <t>Flavonifractor [counts]</t>
  </si>
  <si>
    <t>Vegetarianism</t>
  </si>
  <si>
    <t>Food_Variety</t>
  </si>
  <si>
    <t>Food_Diversity</t>
  </si>
  <si>
    <t>Amount [g]</t>
  </si>
  <si>
    <t>Energy [kcal]</t>
  </si>
  <si>
    <t>Protein [g]</t>
  </si>
  <si>
    <t>Carbohydrates [g]</t>
  </si>
  <si>
    <t>Sugar [g]</t>
  </si>
  <si>
    <t>Fat [g]</t>
  </si>
  <si>
    <t>saturated fatty acids [g]</t>
  </si>
  <si>
    <t>Fibers [g]</t>
  </si>
  <si>
    <t>Sodium [g]</t>
  </si>
  <si>
    <t>Alcohol [g]</t>
  </si>
  <si>
    <t>VitaminC [mg]</t>
  </si>
  <si>
    <t>VitaminB12 [µg]</t>
  </si>
  <si>
    <t>VitaminE [mg]</t>
  </si>
  <si>
    <t>VitaminD [µg]</t>
  </si>
  <si>
    <t>Zinc [mg]</t>
  </si>
  <si>
    <t>Calcium [mg]</t>
  </si>
  <si>
    <t>Magnesium [mg]</t>
  </si>
  <si>
    <t>Iron [mg]</t>
  </si>
  <si>
    <t>Omega-3 fatty acids [g]</t>
  </si>
  <si>
    <t>Omega-6 fatty acids [g]</t>
  </si>
  <si>
    <t>Water [g]</t>
  </si>
  <si>
    <t>R</t>
  </si>
  <si>
    <t>p-value</t>
  </si>
  <si>
    <r>
      <rPr>
        <sz val="11"/>
        <rFont val="Calibri"/>
        <family val="2"/>
        <charset val="1"/>
      </rPr>
      <t>p</t>
    </r>
    <r>
      <rPr>
        <vertAlign val="subscript"/>
        <sz val="11"/>
        <rFont val="Calibri"/>
        <family val="2"/>
        <charset val="1"/>
      </rPr>
      <t>corr</t>
    </r>
  </si>
  <si>
    <t>.</t>
  </si>
  <si>
    <t>Energy_kcal</t>
  </si>
  <si>
    <t>Vitamin C [mg]</t>
  </si>
  <si>
    <t>Vitamin B12 [µg]</t>
  </si>
  <si>
    <t>Vitamin E [mg]</t>
  </si>
  <si>
    <t>Vitamin D [µg]</t>
  </si>
  <si>
    <t>R…correlation coefficient</t>
  </si>
  <si>
    <t>** p &lt; 0.01 (two-sided)</t>
  </si>
  <si>
    <t>* p &lt; 0.05 (two-sided)</t>
  </si>
  <si>
    <t>normally distributed</t>
  </si>
  <si>
    <t>positive correlation</t>
  </si>
  <si>
    <t>negative correlation</t>
  </si>
  <si>
    <t>p &lt; 0.05</t>
  </si>
  <si>
    <t>p &lt; 0.01</t>
  </si>
  <si>
    <t>p&lt; 0.001</t>
  </si>
  <si>
    <t>Spearman's Rho correlation</t>
  </si>
  <si>
    <r>
      <rPr>
        <b/>
        <sz val="11"/>
        <color rgb="FF4472C4"/>
        <rFont val="Calibri"/>
        <family val="2"/>
        <charset val="1"/>
      </rPr>
      <t xml:space="preserve">Pearson's correlation </t>
    </r>
    <r>
      <rPr>
        <sz val="10"/>
        <rFont val="Calibri"/>
        <family val="2"/>
        <charset val="1"/>
      </rPr>
      <t>(if both parameters are normally distributed)</t>
    </r>
  </si>
  <si>
    <t>a.u. … arbitrary units</t>
  </si>
  <si>
    <r>
      <rPr>
        <sz val="11"/>
        <color rgb="FF000000"/>
        <rFont val="Calibri"/>
        <family val="2"/>
        <charset val="1"/>
      </rPr>
      <t>p</t>
    </r>
    <r>
      <rPr>
        <vertAlign val="subscript"/>
        <sz val="11"/>
        <color rgb="FF000000"/>
        <rFont val="Calibri"/>
        <family val="2"/>
        <charset val="1"/>
      </rPr>
      <t xml:space="preserve">corr </t>
    </r>
    <r>
      <rPr>
        <sz val="11"/>
        <color rgb="FF000000"/>
        <rFont val="Calibri"/>
        <family val="2"/>
        <charset val="1"/>
      </rPr>
      <t>… Bonferroni correction</t>
    </r>
  </si>
  <si>
    <t>mean</t>
  </si>
  <si>
    <t>median</t>
  </si>
  <si>
    <t>HE</t>
  </si>
  <si>
    <t>LE</t>
  </si>
  <si>
    <t>conc. diff</t>
  </si>
  <si>
    <t>conc. diff.</t>
  </si>
  <si>
    <t>conc. diff.: differences in concentration</t>
  </si>
  <si>
    <t>HE: high methane emitter</t>
  </si>
  <si>
    <t>LE: low methane emitter</t>
  </si>
  <si>
    <t>a.u.: arbitrary units</t>
  </si>
  <si>
    <t>Bin_Id</t>
  </si>
  <si>
    <t>Completeness</t>
  </si>
  <si>
    <t>Contamination</t>
  </si>
  <si>
    <t>Strain_heterogeneity</t>
  </si>
  <si>
    <t>emitter</t>
  </si>
  <si>
    <t>CH4_ppm</t>
  </si>
  <si>
    <t>MaGe</t>
  </si>
  <si>
    <t>iRep</t>
  </si>
  <si>
    <t>iRep_unfiltered</t>
  </si>
  <si>
    <t>GTDB_classification</t>
  </si>
  <si>
    <t>Msmithii_original_ORS18_101_mapped_sorted.contigs</t>
  </si>
  <si>
    <t>nd</t>
  </si>
  <si>
    <t>d__Archaea;p__Euryarchaeota;c__Methanobacteria;o__Methanobacteriales;f__Methanobacteriaceae;g__Methanobrevibacter_A;s__Methanobrevibacter_A smithii</t>
  </si>
  <si>
    <t>Msmithii_original_ORS18-032.001</t>
  </si>
  <si>
    <t>Msmithii_A_ORS18_090_mapped_sorted.contigs</t>
  </si>
  <si>
    <t>d__Archaea;p__Euryarchaeota;c__Methanobacteria;o__Methanobacteriales;f__Methanobacteriaceae;g__Methanobrevibacter_A;s__Methanobrevibacter_A smithii_A</t>
  </si>
  <si>
    <t>Msmithii_A_ORS18_101_mapped_sorted.contigs</t>
  </si>
  <si>
    <t>Bacteroides_ORS18-047.003</t>
  </si>
  <si>
    <t>d__Bacteria;p__Bacteroidota;c__Bacteroidia;o__Bacteroidales;f__Bacteroidaceae;g__Bacteroides;s__</t>
  </si>
  <si>
    <t>Bacteroides_ORS18-113.011</t>
  </si>
  <si>
    <t>Bacteroides_ORS18-028.008</t>
  </si>
  <si>
    <t>Bacteroides_ORS18-094.011</t>
  </si>
  <si>
    <t>Bacteroides_ORS18-124.005</t>
  </si>
  <si>
    <t>Bacteroides_ORS18-077.008</t>
  </si>
  <si>
    <t>Bacteroides_ORS18-029.006</t>
  </si>
  <si>
    <t>d__Bacteria;p__Bacteroidota;c__Bacteroidia;o__Bacteroidales;f__Bacteroidaceae;g__Bacteroides;s__Bacteroides eggerthii</t>
  </si>
  <si>
    <t>Bacteroides_ORS18-017.015</t>
  </si>
  <si>
    <t>d__Bacteria;p__Bacteroidota;c__Bacteroidia;o__Bacteroidales;f__Bacteroidaceae;g__Bacteroides;s__Bacteroides intestinalis</t>
  </si>
  <si>
    <t>Bacteroides_ORS18-033.002</t>
  </si>
  <si>
    <t>d__Bacteria;p__Bacteroidota;c__Bacteroidia;o__Bacteroidales;f__Bacteroidaceae;g__Bacteroides;s__Bacteroides stercoris</t>
  </si>
  <si>
    <t>Bacteroides_ORS18-094.003</t>
  </si>
  <si>
    <t>Bacteroides_ORS18-132.003</t>
  </si>
  <si>
    <t>Bacteroides_ORS18-095.001</t>
  </si>
  <si>
    <t>d__Bacteria;p__Bacteroidota;c__Bacteroidia;o__Bacteroidales;f__Bacteroidaceae;g__Bacteroides;s__Bacteroides uniformis</t>
  </si>
  <si>
    <t>Bacteroides_ORS18-017.003</t>
  </si>
  <si>
    <t>Bacteroides_ORS18-075.003</t>
  </si>
  <si>
    <t>Bacteroides_ORS18-033.004</t>
  </si>
  <si>
    <t>Bacteroides_ORS18-082.002</t>
  </si>
  <si>
    <t>Bacteroides_ORS18-047.005</t>
  </si>
  <si>
    <t>Bacteroides_ORS18-101.007</t>
  </si>
  <si>
    <t>Bacteroides_ORS18-087.009</t>
  </si>
  <si>
    <t>Bacteroides_ORS18-068.003</t>
  </si>
  <si>
    <t>Bacteroides_ORS18-065.005</t>
  </si>
  <si>
    <t>Bacteroides_ORS18-029.004</t>
  </si>
  <si>
    <t>Bacteroides_ORS18-021.016</t>
  </si>
  <si>
    <t>Bacteroides_ORS18-121.013</t>
  </si>
  <si>
    <t>Bacteroides_ORS18-077.012</t>
  </si>
  <si>
    <t>d__Bacteria;p__Bacteroidota;c__Bacteroidia;o__Bacteroidales;f__Bacteroidaceae;g__Bacteroides_B;s__</t>
  </si>
  <si>
    <t>Bacteroides_ORS18-028.002</t>
  </si>
  <si>
    <t>Bacteroides_ORS18-102.011</t>
  </si>
  <si>
    <t>Bacteroides_ORS18-017.006</t>
  </si>
  <si>
    <t>d__Bacteria;p__Bacteroidota;c__Bacteroidia;o__Bacteroidales;f__Bacteroidaceae;g__Bacteroides_B;s__Bacteroides_B dorei</t>
  </si>
  <si>
    <t>Bacteroides_ORS18-082.001</t>
  </si>
  <si>
    <t>d__Bacteria;p__Bacteroidota;c__Bacteroidia;o__Bacteroidales;f__Bacteroidaceae;g__Bacteroides_B;s__Bacteroides_B vulgatus</t>
  </si>
  <si>
    <t>Bacteroides_ORS18-128.002</t>
  </si>
  <si>
    <t>Bacteroides_ORS18-078.004</t>
  </si>
  <si>
    <t>Bacteroides_ORS18-032.014</t>
  </si>
  <si>
    <t>Catenibacterium_ORS18-046.008</t>
  </si>
  <si>
    <t>d__Bacteria;p__Firmicutes;c__Bacilli;o__Erysipelotrichales;f__Erysipelatoclostridiaceae;g__Catenibacterium;s__Catenibacterium mitsuokai</t>
  </si>
  <si>
    <t>Christensenellales_ORS18-032.022</t>
  </si>
  <si>
    <t>d__Bacteria;p__Firmicutes_A;c__Clostridia;o__Christensenellales;f__CAG-138;g__;s__</t>
  </si>
  <si>
    <t>Christensenellales_ORS18-017.031</t>
  </si>
  <si>
    <t>Christensenellales_ORS18-090.009</t>
  </si>
  <si>
    <t>d__Bacteria;p__Firmicutes_A;c__Clostridia;o__Christensenellales;f__CAG-138;g__PeH17;s__PeH17 sp000435055</t>
  </si>
  <si>
    <t>Christensenellales_ORS18-094.013</t>
  </si>
  <si>
    <t>Christensenellales_ORS18-032.032</t>
  </si>
  <si>
    <t>Christensenellales_ORS18-077.018</t>
  </si>
  <si>
    <t>Christensenellales_ORS18-017.020</t>
  </si>
  <si>
    <t>Christensenellales_ORS18-032.040</t>
  </si>
  <si>
    <t>d__Bacteria;p__Firmicutes_A;c__Clostridia;o__Christensenellales;f__CAG-138;g__UBA1685;s__UBA1685 sp002320595</t>
  </si>
  <si>
    <t>Christensenellales_ORS18-032.027</t>
  </si>
  <si>
    <t>d__Bacteria;p__Firmicutes_A;c__Clostridia;o__Christensenellales;f__CAG-138;g__UBA5394;s__</t>
  </si>
  <si>
    <t>Christensenellales_ORS18-035.003</t>
  </si>
  <si>
    <t>d__Bacteria;p__Firmicutes_A;c__Clostridia;o__Christensenellales;f__CAG-74;g__UBA11524;s__UBA11524 sp000437595</t>
  </si>
  <si>
    <t>Christensenellales_ORS18-077.004</t>
  </si>
  <si>
    <t>Christensenellales_ORS18-101.008</t>
  </si>
  <si>
    <t>Christensenellales_ORS18-017.009</t>
  </si>
  <si>
    <t>Christensenellales_ORS18-068.014</t>
  </si>
  <si>
    <t>Christensenellales_ORS18-124.024</t>
  </si>
  <si>
    <t>Christensenellales_ORS18-132.017</t>
  </si>
  <si>
    <t>Christensenellales_ORS18-032.007</t>
  </si>
  <si>
    <t>Christensenellales_ORS18-021.025</t>
  </si>
  <si>
    <t>Christensenellaceae_ORS18_075_mapped_sorted.contigs</t>
  </si>
  <si>
    <t>d__Bacteria;p__Firmicutes_A;c__Clostridia;o__Christensenellales;f__Christensenellaceae;g__Christensenella;s__Christensenella minuta</t>
  </si>
  <si>
    <t>Anaerostipes_ORS18-032.010</t>
  </si>
  <si>
    <t>d__Bacteria;p__Firmicutes_A;c__Clostridia;o__Lachnospirales;f__Lachnospiraceae;g__Anaerostipes;s__Anaerostipes hadrus</t>
  </si>
  <si>
    <t>Ruminococcaceae_ORS18-094.016</t>
  </si>
  <si>
    <t>d__Bacteria;p__Firmicutes_A;c__Clostridia;o__Oscillospirales;f__Ruminococcaceae;g__CAG-115;s__CAG-115 sp003531585</t>
  </si>
  <si>
    <t>Ruminococcaceae_ORS18-124.032</t>
  </si>
  <si>
    <t>d__Bacteria;p__Firmicutes_A;c__Clostridia;o__Oscillospirales;f__Ruminococcaceae;g__CAG-353;s__CAG-353 sp900066885</t>
  </si>
  <si>
    <t>Ruminococcaceae_ORS18-078.021</t>
  </si>
  <si>
    <t>Ruminococcaceae_ORS18-047.010</t>
  </si>
  <si>
    <t>d__Bacteria;p__Firmicutes_A;c__Clostridia;o__Oscillospirales;f__Ruminococcaceae;g__Faecalibacterium;s__Faecalibacterium prausnitzii_C</t>
  </si>
  <si>
    <t>Ruminococcaceae_ORS18-077.020</t>
  </si>
  <si>
    <t>Ruminococcaceae_ORS18-094.014</t>
  </si>
  <si>
    <t>Ruminococcaceae_ORS18-029.028</t>
  </si>
  <si>
    <t>d__Bacteria;p__Firmicutes_A;c__Clostridia;o__Oscillospirales;f__Ruminococcaceae;g__Faecalibacterium;s__Faecalibacterium prausnitzii_D</t>
  </si>
  <si>
    <t>Ruminococcaceae_ORS18-035.026</t>
  </si>
  <si>
    <t>Ruminococcaceae_ORS18-070.006</t>
  </si>
  <si>
    <t>d__Bacteria;p__Firmicutes_A;c__Clostridia;o__Oscillospirales;f__Ruminococcaceae;g__Faecalibacterium;s__Faecalibacterium prausnitzii_G</t>
  </si>
  <si>
    <t>Ruminococcaceae_ORS18-124.020</t>
  </si>
  <si>
    <t>Ruminococcaceae_ORS18-101.024</t>
  </si>
  <si>
    <t>Ruminococcaceae_ORS18-017.023</t>
  </si>
  <si>
    <t>d__Bacteria;p__Firmicutes_A;c__Clostridia;o__Oscillospirales;f__Ruminococcaceae;g__Faecalibacterium;s__Faecalibacterium prausnitzii_J</t>
  </si>
  <si>
    <t>Ruminococcaceae_ORS18-046.007</t>
  </si>
  <si>
    <t>d__Bacteria;p__Firmicutes_A;c__Clostridia;o__Oscillospirales;f__Ruminococcaceae;g__Gemmiger;s__Gemmiger formicilis</t>
  </si>
  <si>
    <t>Ruminococcaceae_ORS18-033.008</t>
  </si>
  <si>
    <t>Ruminococcaceae_ORS18-102.010</t>
  </si>
  <si>
    <t>Ruminococcaceae_ORS18-070.009</t>
  </si>
  <si>
    <t>Ruminococcaceae_ORS18-032.031</t>
  </si>
  <si>
    <t>d__Bacteria;p__Firmicutes_A;c__Clostridia;o__Oscillospirales;f__Ruminococcaceae;g__Gemmiger;s__Gemmiger sp003476825</t>
  </si>
  <si>
    <t>Ruminococcaceae_ORS18-065.017</t>
  </si>
  <si>
    <t>Ruminococcaceae_ORS18-094.034</t>
  </si>
  <si>
    <t>Ruminiclostridium_ORS18-068.018</t>
  </si>
  <si>
    <t>d__Bacteria;p__Firmicutes_A;c__Clostridia;o__Oscillospirales;f__Ruminococcaceae;g__Ruminiclostridium_E;s__Ruminiclostridium_E siraeum</t>
  </si>
  <si>
    <t>Ruminiclostridium_ORS18-101.044</t>
  </si>
  <si>
    <t>Ruminococcaceae_ORS18-113.023</t>
  </si>
  <si>
    <t>d__Bacteria;p__Firmicutes_A;c__Clostridia;o__Oscillospirales;f__Ruminococcaceae;g__Ruminococcus_C;s__Ruminococcus_C sp000433635</t>
  </si>
  <si>
    <t>Ruminococcaceae_ORS18-029.001</t>
  </si>
  <si>
    <t>d__Bacteria;p__Firmicutes_A;c__Clostridia;o__Oscillospirales;f__Ruminococcaceae;g__Ruminococcus_D;s__Ruminococcus_D bicirculans</t>
  </si>
  <si>
    <t>Ruminococcaceae_ORS18-075.016</t>
  </si>
  <si>
    <t>Ruminococcaceae_ORS18-065.020</t>
  </si>
  <si>
    <t>Ruminococcaceae_ORS18-051.020</t>
  </si>
  <si>
    <t>d__Bacteria;p__Firmicutes_A;c__Clostridia;o__Oscillospirales;f__Ruminococcaceae;g__Ruthenibacterium;s__Ruthenibacterium lactatiformans</t>
  </si>
  <si>
    <t>Ruminococcaceae_ORS18-101.003</t>
  </si>
  <si>
    <t>d__Bacteria;p__Firmicutes_A;c__Clostridia;o__Oscillospirales;f__Ruminococcaceae;g__UBA1394;s__</t>
  </si>
  <si>
    <r>
      <t>Supplementary Table 4.</t>
    </r>
    <r>
      <rPr>
        <b/>
        <sz val="9"/>
        <color rgb="FF000000"/>
        <rFont val="Calibri"/>
        <family val="2"/>
        <charset val="1"/>
      </rPr>
      <t xml:space="preserve"> High quality dereplicated key MAGs including quality and replication estimates as well as taxonomic classification according to GTDB.</t>
    </r>
  </si>
  <si>
    <r>
      <t>Supplementary Table 5.</t>
    </r>
    <r>
      <rPr>
        <b/>
        <sz val="9"/>
        <color rgb="FF000000"/>
        <rFont val="Calibri"/>
        <family val="2"/>
        <charset val="1"/>
      </rPr>
      <t xml:space="preserve"> Metabolite concentrations in high and low methane emitters (n=30).</t>
    </r>
  </si>
  <si>
    <t>Sequence Breakdown</t>
  </si>
  <si>
    <t>Predicted Features</t>
  </si>
  <si>
    <t>Analysis Statistics</t>
  </si>
  <si>
    <t>Sample ID</t>
  </si>
  <si>
    <t>failed QC</t>
  </si>
  <si>
    <t>unknown</t>
  </si>
  <si>
    <t>predicted feature</t>
  </si>
  <si>
    <t>unknown protein</t>
  </si>
  <si>
    <t>annotated protein (mapped)</t>
  </si>
  <si>
    <t>ribosomal RNA</t>
  </si>
  <si>
    <t>Upload: bp Count</t>
  </si>
  <si>
    <t>Upload: Sequences Count</t>
  </si>
  <si>
    <t>Upload: Mean Sequence Length</t>
  </si>
  <si>
    <t>Upload: Mean GC percent</t>
  </si>
  <si>
    <t>Artificial Duplicate Reads: Sequence Count</t>
  </si>
  <si>
    <t>Post QC:         bp Count</t>
  </si>
  <si>
    <t>Post QC: Sequences Count</t>
  </si>
  <si>
    <t>Post QC: Mean Sequence Length</t>
  </si>
  <si>
    <t>Post QC: Mean GC percent</t>
  </si>
  <si>
    <t>Processed: Predicted Protein Features</t>
  </si>
  <si>
    <t>Processed: Predicted rRNA Features</t>
  </si>
  <si>
    <t>Alignment: Identified Protein Features</t>
  </si>
  <si>
    <t>Alignment: Identified rRNA Features</t>
  </si>
  <si>
    <t>Annotation: Identified Functional Categories</t>
  </si>
  <si>
    <t>18.55%</t>
  </si>
  <si>
    <t>0.00%</t>
  </si>
  <si>
    <t xml:space="preserve"> 2,886,638 </t>
  </si>
  <si>
    <t>81.45%</t>
  </si>
  <si>
    <t>15.74%</t>
  </si>
  <si>
    <t xml:space="preserve"> 2,419,560 </t>
  </si>
  <si>
    <t>83.82%</t>
  </si>
  <si>
    <t>0.44%</t>
  </si>
  <si>
    <t>798,758,623 bp</t>
  </si>
  <si>
    <t>3,543,989</t>
  </si>
  <si>
    <t>225 ± 41 bp</t>
  </si>
  <si>
    <t>45 ± 9 %</t>
  </si>
  <si>
    <t>654,761,546 bp</t>
  </si>
  <si>
    <t>2,886,638</t>
  </si>
  <si>
    <t>227 ± 41 bp</t>
  </si>
  <si>
    <t>1,372,815</t>
  </si>
  <si>
    <t>undefined</t>
  </si>
  <si>
    <t>18.69%</t>
  </si>
  <si>
    <t xml:space="preserve"> 2,480,922 </t>
  </si>
  <si>
    <t>81.31%</t>
  </si>
  <si>
    <t>13.80%</t>
  </si>
  <si>
    <t xml:space="preserve"> 2,126,837 </t>
  </si>
  <si>
    <t>85.73%</t>
  </si>
  <si>
    <t>0.47%</t>
  </si>
  <si>
    <t>673,546,095 bp</t>
  </si>
  <si>
    <t>3,051,108</t>
  </si>
  <si>
    <t>221 ± 42 bp</t>
  </si>
  <si>
    <t>46 ± 9 %</t>
  </si>
  <si>
    <t>552,201,170 bp</t>
  </si>
  <si>
    <t>2,480,922</t>
  </si>
  <si>
    <t>223 ± 42 bp</t>
  </si>
  <si>
    <t>47 ± 9 %</t>
  </si>
  <si>
    <t>1,141,916</t>
  </si>
  <si>
    <t>15.84%</t>
  </si>
  <si>
    <t xml:space="preserve"> 2,635,070 </t>
  </si>
  <si>
    <t>84.16%</t>
  </si>
  <si>
    <t>10.94%</t>
  </si>
  <si>
    <t xml:space="preserve"> 2,334,610 </t>
  </si>
  <si>
    <t>88.60%</t>
  </si>
  <si>
    <t>692,047,242 bp</t>
  </si>
  <si>
    <t>3,131,087</t>
  </si>
  <si>
    <t>221 ± 41 bp</t>
  </si>
  <si>
    <t>45 ± 7 %</t>
  </si>
  <si>
    <t>586,704,295 bp</t>
  </si>
  <si>
    <t>2,635,070</t>
  </si>
  <si>
    <t>223 ± 41 bp</t>
  </si>
  <si>
    <t>45 ± 8 %</t>
  </si>
  <si>
    <t>1,167,091</t>
  </si>
  <si>
    <t>26.21%</t>
  </si>
  <si>
    <t>0.14%</t>
  </si>
  <si>
    <t xml:space="preserve"> 1,459,490 </t>
  </si>
  <si>
    <t>73.64%</t>
  </si>
  <si>
    <t>10.55%</t>
  </si>
  <si>
    <t xml:space="preserve"> 1,296,117 </t>
  </si>
  <si>
    <t>88.81%</t>
  </si>
  <si>
    <t>0.64%</t>
  </si>
  <si>
    <t>458,907,728 bp</t>
  </si>
  <si>
    <t>1,981,818</t>
  </si>
  <si>
    <t>232 ± 39 bp</t>
  </si>
  <si>
    <t>43 ± 8 %</t>
  </si>
  <si>
    <t>337,110,696 bp</t>
  </si>
  <si>
    <t>1,462,292</t>
  </si>
  <si>
    <t>231 ± 40 bp</t>
  </si>
  <si>
    <t xml:space="preserve"> 1,398,766 </t>
  </si>
  <si>
    <t>34.51%</t>
  </si>
  <si>
    <t xml:space="preserve"> 2,654,549 </t>
  </si>
  <si>
    <t>65.49%</t>
  </si>
  <si>
    <t>12.34%</t>
  </si>
  <si>
    <t xml:space="preserve"> 2,317,973 </t>
  </si>
  <si>
    <t>87.32%</t>
  </si>
  <si>
    <t>0.33%</t>
  </si>
  <si>
    <t>920,693,471 bp</t>
  </si>
  <si>
    <t>4,053,315</t>
  </si>
  <si>
    <t>42 ± 7 %</t>
  </si>
  <si>
    <t>1,364,327</t>
  </si>
  <si>
    <t>602,249,600 bp</t>
  </si>
  <si>
    <t>2,654,549</t>
  </si>
  <si>
    <t>1,121,511</t>
  </si>
  <si>
    <t>16.44%</t>
  </si>
  <si>
    <t xml:space="preserve"> 2,173,752 </t>
  </si>
  <si>
    <t>83.56%</t>
  </si>
  <si>
    <t>19.94%</t>
  </si>
  <si>
    <t xml:space="preserve"> 1,731,690 </t>
  </si>
  <si>
    <t>79.66%</t>
  </si>
  <si>
    <t>0.39%</t>
  </si>
  <si>
    <t>584,783,249 bp</t>
  </si>
  <si>
    <t>2,601,414</t>
  </si>
  <si>
    <t>225 ± 42 bp</t>
  </si>
  <si>
    <t>45 ± 11 %</t>
  </si>
  <si>
    <t>490,274,804 bp</t>
  </si>
  <si>
    <t>2,173,799</t>
  </si>
  <si>
    <t>226 ± 42 bp</t>
  </si>
  <si>
    <t>46 ± 11 %</t>
  </si>
  <si>
    <t>1,212,855</t>
  </si>
  <si>
    <t>11.84%</t>
  </si>
  <si>
    <t xml:space="preserve"> 1,429,162 </t>
  </si>
  <si>
    <t>88.16%</t>
  </si>
  <si>
    <t>13.27%</t>
  </si>
  <si>
    <t xml:space="preserve"> 1,232,126 </t>
  </si>
  <si>
    <t>86.21%</t>
  </si>
  <si>
    <t>0.52%</t>
  </si>
  <si>
    <t>372,076,484 bp</t>
  </si>
  <si>
    <t>1,621,125</t>
  </si>
  <si>
    <t>230 ± 41 bp</t>
  </si>
  <si>
    <t>328,973,414 bp</t>
  </si>
  <si>
    <t>1,429,162</t>
  </si>
  <si>
    <t>14.82%</t>
  </si>
  <si>
    <t>0.02%</t>
  </si>
  <si>
    <t xml:space="preserve"> 1,619,303 </t>
  </si>
  <si>
    <t>85.17%</t>
  </si>
  <si>
    <t>16.84%</t>
  </si>
  <si>
    <t xml:space="preserve"> 1,340,452 </t>
  </si>
  <si>
    <t>82.78%</t>
  </si>
  <si>
    <t>0.38%</t>
  </si>
  <si>
    <t>433,298,122 bp</t>
  </si>
  <si>
    <t>1,901,310</t>
  </si>
  <si>
    <t>228 ± 41 bp</t>
  </si>
  <si>
    <t>44 ± 9 %</t>
  </si>
  <si>
    <t>369,988,478 bp</t>
  </si>
  <si>
    <t>1,619,621</t>
  </si>
  <si>
    <t>228 ± 42 bp</t>
  </si>
  <si>
    <t>28.42%</t>
  </si>
  <si>
    <t>0.12%</t>
  </si>
  <si>
    <t xml:space="preserve"> 1,499,421 </t>
  </si>
  <si>
    <t>71.46%</t>
  </si>
  <si>
    <t>14.88%</t>
  </si>
  <si>
    <t xml:space="preserve"> 1,263,816 </t>
  </si>
  <si>
    <t>84.29%</t>
  </si>
  <si>
    <t>0.83%</t>
  </si>
  <si>
    <t>472,168,043 bp</t>
  </si>
  <si>
    <t>2,098,260</t>
  </si>
  <si>
    <t>225 ± 40 bp</t>
  </si>
  <si>
    <t>337,135,466 bp</t>
  </si>
  <si>
    <t>1,501,934</t>
  </si>
  <si>
    <t>224 ± 40 bp</t>
  </si>
  <si>
    <t>21.90%</t>
  </si>
  <si>
    <t>0.32%</t>
  </si>
  <si>
    <t xml:space="preserve"> 1,878,728 </t>
  </si>
  <si>
    <t>77.78%</t>
  </si>
  <si>
    <t>12.74%</t>
  </si>
  <si>
    <t xml:space="preserve"> 1,632,241 </t>
  </si>
  <si>
    <t>86.88%</t>
  </si>
  <si>
    <t>535,215,645 bp</t>
  </si>
  <si>
    <t>2,415,407</t>
  </si>
  <si>
    <t>222 ± 42 bp</t>
  </si>
  <si>
    <t>420,132,150 bp</t>
  </si>
  <si>
    <t>1,886,499</t>
  </si>
  <si>
    <t>223 ± 43 bp</t>
  </si>
  <si>
    <t>44 ± 8 %</t>
  </si>
  <si>
    <t xml:space="preserve"> 1,191,822 </t>
  </si>
  <si>
    <t>26.29%</t>
  </si>
  <si>
    <t>0.01%</t>
  </si>
  <si>
    <t xml:space="preserve"> 3,341,893 </t>
  </si>
  <si>
    <t>73.71%</t>
  </si>
  <si>
    <t>5.75%</t>
  </si>
  <si>
    <t xml:space="preserve"> 3,137,885 </t>
  </si>
  <si>
    <t>93.90%</t>
  </si>
  <si>
    <t>0.35%</t>
  </si>
  <si>
    <t>989,495,511 bp</t>
  </si>
  <si>
    <t>4,534,062</t>
  </si>
  <si>
    <t>218 ± 41 bp</t>
  </si>
  <si>
    <t>43 ± 6 %</t>
  </si>
  <si>
    <t>1,153,588</t>
  </si>
  <si>
    <t>739,741,930 bp</t>
  </si>
  <si>
    <t>3,342,240</t>
  </si>
  <si>
    <t>1,025,399</t>
  </si>
  <si>
    <t>18.56%</t>
  </si>
  <si>
    <t xml:space="preserve"> 3,494,003 </t>
  </si>
  <si>
    <t>81.44%</t>
  </si>
  <si>
    <t>10.86%</t>
  </si>
  <si>
    <t xml:space="preserve"> 3,098,440 </t>
  </si>
  <si>
    <t>88.68%</t>
  </si>
  <si>
    <t>0.46%</t>
  </si>
  <si>
    <t>948,082,839 bp</t>
  </si>
  <si>
    <t>4,290,173</t>
  </si>
  <si>
    <t>221 ± 40 bp</t>
  </si>
  <si>
    <t>779,277,328 bp</t>
  </si>
  <si>
    <t>3,494,003</t>
  </si>
  <si>
    <t>223 ± 40 bp</t>
  </si>
  <si>
    <t>1,488,753</t>
  </si>
  <si>
    <t>1,119,475</t>
  </si>
  <si>
    <t>15.31%</t>
  </si>
  <si>
    <t>0.13%</t>
  </si>
  <si>
    <t xml:space="preserve"> 2,276,563 </t>
  </si>
  <si>
    <t>84.55%</t>
  </si>
  <si>
    <t>18.26%</t>
  </si>
  <si>
    <t xml:space="preserve"> 1,852,029 </t>
  </si>
  <si>
    <t>81.35%</t>
  </si>
  <si>
    <t>603,374,015 bp</t>
  </si>
  <si>
    <t>2,692,474</t>
  </si>
  <si>
    <t>224 ± 42 bp</t>
  </si>
  <si>
    <t>511,958,685 bp</t>
  </si>
  <si>
    <t>2,280,173</t>
  </si>
  <si>
    <t>1,239,997</t>
  </si>
  <si>
    <t>23.80%</t>
  </si>
  <si>
    <t xml:space="preserve"> 1,963,525 </t>
  </si>
  <si>
    <t>76.20%</t>
  </si>
  <si>
    <t>13.33%</t>
  </si>
  <si>
    <t xml:space="preserve"> 1,691,454 </t>
  </si>
  <si>
    <t>86.14%</t>
  </si>
  <si>
    <t>578,074,337 bp</t>
  </si>
  <si>
    <t>2,576,869</t>
  </si>
  <si>
    <t>444,681,869 bp</t>
  </si>
  <si>
    <t>1,963,525</t>
  </si>
  <si>
    <t>23.00%</t>
  </si>
  <si>
    <t>0.04%</t>
  </si>
  <si>
    <t xml:space="preserve"> 2,194,391 </t>
  </si>
  <si>
    <t>76.96%</t>
  </si>
  <si>
    <t>10.10%</t>
  </si>
  <si>
    <t xml:space="preserve"> 1,960,181 </t>
  </si>
  <si>
    <t>89.33%</t>
  </si>
  <si>
    <t>0.57%</t>
  </si>
  <si>
    <t>666,712,656 bp</t>
  </si>
  <si>
    <t>2,851,353</t>
  </si>
  <si>
    <t>234 ± 39 bp</t>
  </si>
  <si>
    <t>515,149,513 bp</t>
  </si>
  <si>
    <t>2,195,409</t>
  </si>
  <si>
    <t>235 ± 39 bp</t>
  </si>
  <si>
    <t>8.92%</t>
  </si>
  <si>
    <t xml:space="preserve"> 1,427,905 </t>
  </si>
  <si>
    <t>91.08%</t>
  </si>
  <si>
    <t>18.82%</t>
  </si>
  <si>
    <t xml:space="preserve"> 1,151,466 </t>
  </si>
  <si>
    <t>80.64%</t>
  </si>
  <si>
    <t>0.54%</t>
  </si>
  <si>
    <t>361,001,674 bp</t>
  </si>
  <si>
    <t>1,567,698</t>
  </si>
  <si>
    <t>46 ± 10 %</t>
  </si>
  <si>
    <t>329,374,063 bp</t>
  </si>
  <si>
    <t>1,427,905</t>
  </si>
  <si>
    <t>231 ± 41 bp</t>
  </si>
  <si>
    <t>47 ± 10 %</t>
  </si>
  <si>
    <t>20.72%</t>
  </si>
  <si>
    <t xml:space="preserve"> 1,466,452 </t>
  </si>
  <si>
    <t>79.28%</t>
  </si>
  <si>
    <t>14.39%</t>
  </si>
  <si>
    <t xml:space="preserve"> 1,246,570 </t>
  </si>
  <si>
    <t>85.01%</t>
  </si>
  <si>
    <t>0.61%</t>
  </si>
  <si>
    <t>422,785,416 bp</t>
  </si>
  <si>
    <t>1,849,714</t>
  </si>
  <si>
    <t>229 ± 42 bp</t>
  </si>
  <si>
    <t>338,256,655 bp</t>
  </si>
  <si>
    <t>1,466,452</t>
  </si>
  <si>
    <t>231 ± 42 bp</t>
  </si>
  <si>
    <t>14.32%</t>
  </si>
  <si>
    <t xml:space="preserve"> 1,228,504 </t>
  </si>
  <si>
    <t>85.68%</t>
  </si>
  <si>
    <t>8.13%</t>
  </si>
  <si>
    <t xml:space="preserve"> 1,122,146 </t>
  </si>
  <si>
    <t>91.34%</t>
  </si>
  <si>
    <t>0.53%</t>
  </si>
  <si>
    <t>316,464,657 bp</t>
  </si>
  <si>
    <t>1,433,745</t>
  </si>
  <si>
    <t>273,405,772 bp</t>
  </si>
  <si>
    <t>1,228,504</t>
  </si>
  <si>
    <t>13.67%</t>
  </si>
  <si>
    <t xml:space="preserve"> 2,338,047 </t>
  </si>
  <si>
    <t>86.33%</t>
  </si>
  <si>
    <t>12.09%</t>
  </si>
  <si>
    <t xml:space="preserve"> 2,044,188 </t>
  </si>
  <si>
    <t>87.43%</t>
  </si>
  <si>
    <t>604,250,198 bp</t>
  </si>
  <si>
    <t>2,708,205</t>
  </si>
  <si>
    <t>524,242,174 bp</t>
  </si>
  <si>
    <t>2,338,047</t>
  </si>
  <si>
    <t>1,078,017</t>
  </si>
  <si>
    <t>22.18%</t>
  </si>
  <si>
    <t xml:space="preserve"> 2,452,884 </t>
  </si>
  <si>
    <t>77.80%</t>
  </si>
  <si>
    <t>13.29%</t>
  </si>
  <si>
    <t xml:space="preserve"> 2,116,781 </t>
  </si>
  <si>
    <t>86.30%</t>
  </si>
  <si>
    <t>0.41%</t>
  </si>
  <si>
    <t>692,933,692 bp</t>
  </si>
  <si>
    <t>3,152,869</t>
  </si>
  <si>
    <t>220 ± 41 bp</t>
  </si>
  <si>
    <t>545,623,775 bp</t>
  </si>
  <si>
    <t>2,453,609</t>
  </si>
  <si>
    <t>222 ± 41 bp</t>
  </si>
  <si>
    <t>1,069,273</t>
  </si>
  <si>
    <t>13.42%</t>
  </si>
  <si>
    <t xml:space="preserve"> 2,033,079 </t>
  </si>
  <si>
    <t>86.58%</t>
  </si>
  <si>
    <t>19.47%</t>
  </si>
  <si>
    <t xml:space="preserve"> 1,622,216 </t>
  </si>
  <si>
    <t>79.79%</t>
  </si>
  <si>
    <t>0.73%</t>
  </si>
  <si>
    <t>552,384,918 bp</t>
  </si>
  <si>
    <t>2,348,157</t>
  </si>
  <si>
    <t>49 ± 9 %</t>
  </si>
  <si>
    <t>478,345,836 bp</t>
  </si>
  <si>
    <t>2,033,079</t>
  </si>
  <si>
    <t>1,201,055</t>
  </si>
  <si>
    <t>19.83%</t>
  </si>
  <si>
    <t xml:space="preserve"> 1,908,195 </t>
  </si>
  <si>
    <t>80.17%</t>
  </si>
  <si>
    <t>9.26%</t>
  </si>
  <si>
    <t xml:space="preserve"> 1,723,310 </t>
  </si>
  <si>
    <t>90.31%</t>
  </si>
  <si>
    <t>0.43%</t>
  </si>
  <si>
    <t>540,731,816 bp</t>
  </si>
  <si>
    <t>2,380,053</t>
  </si>
  <si>
    <t>438,230,088 bp</t>
  </si>
  <si>
    <t>1,908,195</t>
  </si>
  <si>
    <t>9.99%</t>
  </si>
  <si>
    <t xml:space="preserve"> 2,165,904 </t>
  </si>
  <si>
    <t>90.01%</t>
  </si>
  <si>
    <t>18.92%</t>
  </si>
  <si>
    <t xml:space="preserve"> 1,744,250 </t>
  </si>
  <si>
    <t>80.53%</t>
  </si>
  <si>
    <t>0.55%</t>
  </si>
  <si>
    <t>546,983,631 bp</t>
  </si>
  <si>
    <t>2,406,179</t>
  </si>
  <si>
    <t>493,659,452 bp</t>
  </si>
  <si>
    <t>2,165,904</t>
  </si>
  <si>
    <t>1,248,912</t>
  </si>
  <si>
    <t>8.63%</t>
  </si>
  <si>
    <t xml:space="preserve"> 1,755,963 </t>
  </si>
  <si>
    <t>91.37%</t>
  </si>
  <si>
    <t>20.31%</t>
  </si>
  <si>
    <t xml:space="preserve"> 1,386,663 </t>
  </si>
  <si>
    <t>78.97%</t>
  </si>
  <si>
    <t>0.72%</t>
  </si>
  <si>
    <t>438,987,386 bp</t>
  </si>
  <si>
    <t>1,921,712</t>
  </si>
  <si>
    <t>401,948,629 bp</t>
  </si>
  <si>
    <t>1,755,963</t>
  </si>
  <si>
    <t>229 ± 41 bp</t>
  </si>
  <si>
    <t>1,116,182</t>
  </si>
  <si>
    <t>19.11%</t>
  </si>
  <si>
    <t xml:space="preserve"> 2,182,380 </t>
  </si>
  <si>
    <t>80.89%</t>
  </si>
  <si>
    <t>16.67%</t>
  </si>
  <si>
    <t xml:space="preserve"> 1,808,094 </t>
  </si>
  <si>
    <t>82.85%</t>
  </si>
  <si>
    <t>0.48%</t>
  </si>
  <si>
    <t>611,370,221 bp</t>
  </si>
  <si>
    <t>2,697,938</t>
  </si>
  <si>
    <t>227 ± 42 bp</t>
  </si>
  <si>
    <t>498,449,079 bp</t>
  </si>
  <si>
    <t>2,182,380</t>
  </si>
  <si>
    <t>1,042,190</t>
  </si>
  <si>
    <t xml:space="preserve"> 1,108,706 </t>
  </si>
  <si>
    <t>30.73%</t>
  </si>
  <si>
    <t xml:space="preserve"> 2,499,158 </t>
  </si>
  <si>
    <t>69.27%</t>
  </si>
  <si>
    <t>5.52%</t>
  </si>
  <si>
    <t xml:space="preserve"> 2,351,250 </t>
  </si>
  <si>
    <t>94.08%</t>
  </si>
  <si>
    <t>0.40%</t>
  </si>
  <si>
    <t>790,337,535 bp</t>
  </si>
  <si>
    <t>3,607,864</t>
  </si>
  <si>
    <t>219 ± 42 bp</t>
  </si>
  <si>
    <t>1,084,589</t>
  </si>
  <si>
    <t>560,922,194 bp</t>
  </si>
  <si>
    <t>2,499,158</t>
  </si>
  <si>
    <t>19.90%</t>
  </si>
  <si>
    <t xml:space="preserve"> 1,979,347 </t>
  </si>
  <si>
    <t>79.97%</t>
  </si>
  <si>
    <t>14.02%</t>
  </si>
  <si>
    <t xml:space="preserve"> 1,693,869 </t>
  </si>
  <si>
    <t>85.58%</t>
  </si>
  <si>
    <t>552,323,686 bp</t>
  </si>
  <si>
    <t>2,475,182</t>
  </si>
  <si>
    <t>443,335,023 bp</t>
  </si>
  <si>
    <t>1,982,648</t>
  </si>
  <si>
    <t>224 ± 43 bp</t>
  </si>
  <si>
    <t>43 ± 7 %</t>
  </si>
  <si>
    <t>13.94%</t>
  </si>
  <si>
    <t xml:space="preserve"> 3,258,052 </t>
  </si>
  <si>
    <t>86.06%</t>
  </si>
  <si>
    <t>15.40%</t>
  </si>
  <si>
    <t xml:space="preserve"> 2,740,349 </t>
  </si>
  <si>
    <t>84.11%</t>
  </si>
  <si>
    <t>0.49%</t>
  </si>
  <si>
    <t>844,637,785 bp</t>
  </si>
  <si>
    <t>3,785,930</t>
  </si>
  <si>
    <t>730,393,210 bp</t>
  </si>
  <si>
    <t>3,258,052</t>
  </si>
  <si>
    <t>224 ± 41 bp</t>
  </si>
  <si>
    <t>1,609,284</t>
  </si>
  <si>
    <t>1,116,798</t>
  </si>
  <si>
    <t>21.40%</t>
  </si>
  <si>
    <t xml:space="preserve"> 2,568,005 </t>
  </si>
  <si>
    <t>78.60%</t>
  </si>
  <si>
    <t>7.07%</t>
  </si>
  <si>
    <t xml:space="preserve"> 2,374,290 </t>
  </si>
  <si>
    <t>92.46%</t>
  </si>
  <si>
    <t>733,061,095 bp</t>
  </si>
  <si>
    <t>3,267,270</t>
  </si>
  <si>
    <t>583,434,212 bp</t>
  </si>
  <si>
    <t>2,568,005</t>
  </si>
  <si>
    <t>44 ± 7 %</t>
  </si>
  <si>
    <t>24.98%</t>
  </si>
  <si>
    <t xml:space="preserve"> 2,485,240 </t>
  </si>
  <si>
    <t>75.02%</t>
  </si>
  <si>
    <t>12.70%</t>
  </si>
  <si>
    <t xml:space="preserve"> 2,156,518 </t>
  </si>
  <si>
    <t>86.77%</t>
  </si>
  <si>
    <t>749,961,035 bp</t>
  </si>
  <si>
    <t>3,312,566</t>
  </si>
  <si>
    <t>226 ± 41 bp</t>
  </si>
  <si>
    <t>42 ± 8 %</t>
  </si>
  <si>
    <t>569,736,031 bp</t>
  </si>
  <si>
    <t>2,485,240</t>
  </si>
  <si>
    <t>1,116,830</t>
  </si>
  <si>
    <t>Average and Stdev</t>
  </si>
  <si>
    <t>1,890,579 ± 536,553</t>
  </si>
  <si>
    <t>85.99 ± 4.1%</t>
  </si>
  <si>
    <t>616,181,626 ± 172,951,040 bp</t>
  </si>
  <si>
    <t>2,741,962 ± 795,487</t>
  </si>
  <si>
    <t>225.3 ± 41.1 bp</t>
  </si>
  <si>
    <r>
      <t>Supplementary Table 8.</t>
    </r>
    <r>
      <rPr>
        <b/>
        <sz val="9"/>
        <color rgb="FF000000"/>
        <rFont val="Calibri"/>
        <family val="2"/>
        <charset val="1"/>
      </rPr>
      <t xml:space="preserve"> Sequence information and analysis statistics by MG-Rast</t>
    </r>
  </si>
  <si>
    <t>bacteria</t>
  </si>
  <si>
    <t>methanogens</t>
  </si>
  <si>
    <t>matched</t>
  </si>
  <si>
    <t>CH4 emitter</t>
  </si>
  <si>
    <t>high</t>
  </si>
  <si>
    <t>low</t>
  </si>
  <si>
    <r>
      <t>Supplementary Table 7.</t>
    </r>
    <r>
      <rPr>
        <b/>
        <sz val="9"/>
        <color rgb="FF000000"/>
        <rFont val="Calibri"/>
        <family val="2"/>
        <charset val="1"/>
      </rPr>
      <t xml:space="preserve"> qPCR data of all study participants</t>
    </r>
  </si>
  <si>
    <t>n.a.</t>
  </si>
  <si>
    <t>Efficiency</t>
  </si>
  <si>
    <r>
      <t>R</t>
    </r>
    <r>
      <rPr>
        <b/>
        <vertAlign val="superscript"/>
        <sz val="11"/>
        <color rgb="FF000000"/>
        <rFont val="Calibri"/>
        <family val="2"/>
      </rPr>
      <t>2</t>
    </r>
  </si>
  <si>
    <t>70.0%</t>
  </si>
  <si>
    <t>93.6%</t>
  </si>
  <si>
    <t>0.997</t>
  </si>
  <si>
    <t>0.985</t>
  </si>
  <si>
    <t>copy number in 1g stool</t>
  </si>
  <si>
    <t>distribution</t>
  </si>
  <si>
    <t>Kolmogorov-Smirnov</t>
  </si>
  <si>
    <t>p value</t>
  </si>
  <si>
    <t>normally</t>
  </si>
  <si>
    <t>Mann Whitney U test</t>
  </si>
  <si>
    <t>Significance between high and low emitters</t>
  </si>
  <si>
    <t>mean absolute abundance</t>
  </si>
  <si>
    <t>percentages (in average)</t>
  </si>
  <si>
    <t>0,798**</t>
  </si>
  <si>
    <t>0,636**</t>
  </si>
  <si>
    <t>0,473**</t>
  </si>
  <si>
    <t>0,726**</t>
  </si>
  <si>
    <t>0,525**</t>
  </si>
  <si>
    <t>-0,446*</t>
  </si>
  <si>
    <t>-0,460*</t>
  </si>
  <si>
    <t>-0,584**</t>
  </si>
  <si>
    <t>-0,399*</t>
  </si>
  <si>
    <t>-0,413*</t>
  </si>
  <si>
    <t>-0,498**</t>
  </si>
  <si>
    <t>-0,495**</t>
  </si>
  <si>
    <t>0,491**</t>
  </si>
  <si>
    <t>0,383*</t>
  </si>
  <si>
    <t>0,385*</t>
  </si>
  <si>
    <t>0,434*</t>
  </si>
  <si>
    <t>0,390*</t>
  </si>
  <si>
    <t>0,412*</t>
  </si>
  <si>
    <t>0,379*</t>
  </si>
  <si>
    <t>-0,411*</t>
  </si>
  <si>
    <t>0,603**</t>
  </si>
  <si>
    <t>0,744**</t>
  </si>
  <si>
    <t>-0,416*</t>
  </si>
  <si>
    <t>-0,522**</t>
  </si>
  <si>
    <t>-0,636**</t>
  </si>
  <si>
    <t>-0,435*</t>
  </si>
  <si>
    <t>-0,421*</t>
  </si>
  <si>
    <t>-0,407*</t>
  </si>
  <si>
    <t>0,546**</t>
  </si>
  <si>
    <t>0,460*</t>
  </si>
  <si>
    <t>-0,586**</t>
  </si>
  <si>
    <t>-0,706**</t>
  </si>
  <si>
    <t>-0,571**</t>
  </si>
  <si>
    <t>0,431*</t>
  </si>
  <si>
    <t>-0,465**</t>
  </si>
  <si>
    <t>0,394*</t>
  </si>
  <si>
    <t>0,459*</t>
  </si>
  <si>
    <t>0,423*</t>
  </si>
  <si>
    <t>0,409*</t>
  </si>
  <si>
    <t>-0,361*</t>
  </si>
  <si>
    <t>-0,505**</t>
  </si>
  <si>
    <t>-0,463*</t>
  </si>
  <si>
    <t>-0,362*</t>
  </si>
  <si>
    <t>-0,538**</t>
  </si>
  <si>
    <t>-0,389*</t>
  </si>
  <si>
    <t>0,367*</t>
  </si>
  <si>
    <t>0,527**</t>
  </si>
  <si>
    <t>0,363*</t>
  </si>
  <si>
    <t>0,482**</t>
  </si>
  <si>
    <t>-0,387*</t>
  </si>
  <si>
    <t>-0,379*</t>
  </si>
  <si>
    <t>0,526**</t>
  </si>
  <si>
    <t>0,735**</t>
  </si>
  <si>
    <t>0,432*</t>
  </si>
  <si>
    <t>-0,382*</t>
  </si>
  <si>
    <t>0,590**</t>
  </si>
  <si>
    <t>-0,404*</t>
  </si>
  <si>
    <t>0,422*</t>
  </si>
  <si>
    <t>0,505**</t>
  </si>
  <si>
    <t>-0,375*</t>
  </si>
  <si>
    <t>-0,370*</t>
  </si>
  <si>
    <t>-0,531**</t>
  </si>
  <si>
    <t>-0,517**</t>
  </si>
  <si>
    <t>0,704**</t>
  </si>
  <si>
    <t>0,618**</t>
  </si>
  <si>
    <t>0,391*</t>
  </si>
  <si>
    <t>0,785**</t>
  </si>
  <si>
    <t>0,467**</t>
  </si>
  <si>
    <t>0,623**</t>
  </si>
  <si>
    <t>0,494**</t>
  </si>
  <si>
    <t>0,416*</t>
  </si>
  <si>
    <t>0.200*</t>
  </si>
  <si>
    <t>0,477**</t>
  </si>
  <si>
    <t>-0,371*</t>
  </si>
  <si>
    <t>-0,363*</t>
  </si>
  <si>
    <t>-0,364*</t>
  </si>
  <si>
    <t>-0,380*</t>
  </si>
  <si>
    <t>-0,473**</t>
  </si>
  <si>
    <t>0,441*</t>
  </si>
  <si>
    <t>0,490**</t>
  </si>
  <si>
    <t>-0,449*</t>
  </si>
  <si>
    <t>0,776**</t>
  </si>
  <si>
    <t>0,492**</t>
  </si>
  <si>
    <t>0,641**</t>
  </si>
  <si>
    <t>0,410*</t>
  </si>
  <si>
    <t>0,447*</t>
  </si>
  <si>
    <t>0,428*</t>
  </si>
  <si>
    <t>0,510**</t>
  </si>
  <si>
    <t>0,657**</t>
  </si>
  <si>
    <t>0,402*</t>
  </si>
  <si>
    <t>0,449*</t>
  </si>
  <si>
    <t>0,436*</t>
  </si>
  <si>
    <t>0,997**</t>
  </si>
  <si>
    <t>0,811**</t>
  </si>
  <si>
    <t>0,812**</t>
  </si>
  <si>
    <t>0,836**</t>
  </si>
  <si>
    <t>0,681**</t>
  </si>
  <si>
    <t>0,564**</t>
  </si>
  <si>
    <t>0,631**</t>
  </si>
  <si>
    <t>0,825**</t>
  </si>
  <si>
    <t>0,758**</t>
  </si>
  <si>
    <t>0,580**</t>
  </si>
  <si>
    <t>0,713**</t>
  </si>
  <si>
    <t>0,693**</t>
  </si>
  <si>
    <t>0,440*</t>
  </si>
  <si>
    <t>0,806**</t>
  </si>
  <si>
    <t>0,637**</t>
  </si>
  <si>
    <t>0,779**</t>
  </si>
  <si>
    <t>0,738**</t>
  </si>
  <si>
    <t>0,566**</t>
  </si>
  <si>
    <t>0,839**</t>
  </si>
  <si>
    <t>0,407*</t>
  </si>
  <si>
    <t>0,646**</t>
  </si>
  <si>
    <t>0,533**</t>
  </si>
  <si>
    <t>0,645**</t>
  </si>
  <si>
    <t>0,649**</t>
  </si>
  <si>
    <t>0,667**</t>
  </si>
  <si>
    <t>0,408*</t>
  </si>
  <si>
    <t>0,462*</t>
  </si>
  <si>
    <t>0,635**</t>
  </si>
  <si>
    <t>0,721**</t>
  </si>
  <si>
    <t>0,749**</t>
  </si>
  <si>
    <t>0,424*</t>
  </si>
  <si>
    <t>0,521**</t>
  </si>
  <si>
    <t>0,497**</t>
  </si>
  <si>
    <t>0,475**</t>
  </si>
  <si>
    <t>0,742**</t>
  </si>
  <si>
    <t>0,452*</t>
  </si>
  <si>
    <t>0,562**</t>
  </si>
  <si>
    <t>0,883**</t>
  </si>
  <si>
    <t>0,837**</t>
  </si>
  <si>
    <t>0,763**</t>
  </si>
  <si>
    <t>0,627**</t>
  </si>
  <si>
    <t>0,471**</t>
  </si>
  <si>
    <t>0,509**</t>
  </si>
  <si>
    <t>0,601**</t>
  </si>
  <si>
    <t>0,568**</t>
  </si>
  <si>
    <t>0,651**</t>
  </si>
  <si>
    <t>0,668**</t>
  </si>
  <si>
    <t>0,718**</t>
  </si>
  <si>
    <t>0,736**</t>
  </si>
  <si>
    <t>0,455*</t>
  </si>
  <si>
    <t>0,406*</t>
  </si>
  <si>
    <t>0,516**</t>
  </si>
  <si>
    <t>0,461*</t>
  </si>
  <si>
    <t>0,671**</t>
  </si>
  <si>
    <t>0,632**</t>
  </si>
  <si>
    <t>0,567**</t>
  </si>
  <si>
    <t>0,737**</t>
  </si>
  <si>
    <t>0,706**</t>
  </si>
  <si>
    <t>0,560**</t>
  </si>
  <si>
    <t>0,775**</t>
  </si>
  <si>
    <t>0,538**</t>
  </si>
  <si>
    <t>0,696**</t>
  </si>
  <si>
    <t>0,486**</t>
  </si>
  <si>
    <t>0,528**</t>
  </si>
  <si>
    <t>0,617**</t>
  </si>
  <si>
    <t>0,534**</t>
  </si>
  <si>
    <t>0,430*</t>
  </si>
  <si>
    <t>0,381*</t>
  </si>
  <si>
    <t>0,677**</t>
  </si>
  <si>
    <t>0,507**</t>
  </si>
  <si>
    <t>0,433*</t>
  </si>
  <si>
    <t>0,552**</t>
  </si>
  <si>
    <t>0,730**</t>
  </si>
  <si>
    <t>0,884**</t>
  </si>
  <si>
    <t>0,858**</t>
  </si>
  <si>
    <t>0,446*</t>
  </si>
  <si>
    <t>0,842**</t>
  </si>
  <si>
    <t>0,820**</t>
  </si>
  <si>
    <t>0,500**</t>
  </si>
  <si>
    <t>0,456*</t>
  </si>
  <si>
    <t>0,415*</t>
  </si>
  <si>
    <t>0,572**</t>
  </si>
  <si>
    <t>0,867**</t>
  </si>
  <si>
    <t>0,523**</t>
  </si>
  <si>
    <t>0,702**</t>
  </si>
  <si>
    <t>0,694**</t>
  </si>
  <si>
    <t>0,698**</t>
  </si>
  <si>
    <t>0,838**</t>
  </si>
  <si>
    <t>0,754**</t>
  </si>
  <si>
    <t>0,855**</t>
  </si>
  <si>
    <t>0,615**</t>
  </si>
  <si>
    <t>0,584**</t>
  </si>
  <si>
    <t>0.200*…minimum level of "real" significance</t>
  </si>
  <si>
    <r>
      <rPr>
        <b/>
        <u/>
        <sz val="9"/>
        <rFont val="Calibri"/>
        <family val="2"/>
      </rPr>
      <t>Spearman-Rho</t>
    </r>
    <r>
      <rPr>
        <sz val="9"/>
        <rFont val="Calibri"/>
        <family val="2"/>
        <charset val="1"/>
      </rPr>
      <t xml:space="preserve"> and</t>
    </r>
    <r>
      <rPr>
        <b/>
        <sz val="9"/>
        <rFont val="Calibri"/>
        <family val="2"/>
      </rPr>
      <t xml:space="preserve"> </t>
    </r>
    <r>
      <rPr>
        <b/>
        <u/>
        <sz val="9"/>
        <color rgb="FF5B9BD5"/>
        <rFont val="Calibri"/>
        <family val="2"/>
      </rPr>
      <t>Pearson's</t>
    </r>
    <r>
      <rPr>
        <sz val="9"/>
        <rFont val="Calibri"/>
        <family val="2"/>
        <charset val="1"/>
      </rPr>
      <t xml:space="preserve"> correlation based on normal distribution (</t>
    </r>
    <r>
      <rPr>
        <u/>
        <sz val="9"/>
        <color rgb="FFFF66FF"/>
        <rFont val="Calibri"/>
        <family val="2"/>
        <charset val="1"/>
      </rPr>
      <t>yes</t>
    </r>
    <r>
      <rPr>
        <sz val="9"/>
        <rFont val="Calibri"/>
        <family val="2"/>
        <charset val="1"/>
      </rPr>
      <t xml:space="preserve"> or no); n=30</t>
    </r>
  </si>
  <si>
    <t>qPCR data</t>
  </si>
  <si>
    <r>
      <t>Supplementary Table 3.</t>
    </r>
    <r>
      <rPr>
        <b/>
        <sz val="9"/>
        <color rgb="FF000000"/>
        <rFont val="Calibri"/>
        <family val="2"/>
        <charset val="1"/>
      </rPr>
      <t xml:space="preserve"> Key stone taxa of high and low methane emitters (n=30).</t>
    </r>
    <r>
      <rPr>
        <sz val="9"/>
        <color rgb="FF000000"/>
        <rFont val="Calibri"/>
        <family val="2"/>
        <charset val="1"/>
      </rPr>
      <t xml:space="preserve"> Identified key taxa based on LEfSe analysis of the 600 most abundant genera/RSVs. Numbers in column 2 refer to Fig. 5.</t>
    </r>
    <r>
      <rPr>
        <b/>
        <sz val="9"/>
        <color rgb="FF000000"/>
        <rFont val="Calibri"/>
        <family val="2"/>
        <charset val="1"/>
      </rPr>
      <t xml:space="preserve"> </t>
    </r>
  </si>
  <si>
    <r>
      <t>Supplementary Table 6.</t>
    </r>
    <r>
      <rPr>
        <b/>
        <sz val="12"/>
        <color rgb="FF000000"/>
        <rFont val="Calibri"/>
        <family val="2"/>
        <charset val="1"/>
      </rPr>
      <t xml:space="preserve"> Correlations of different parameters (general, key-stone taxa, metabolites and diet)  of this study among each other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49" x14ac:knownFonts="1">
    <font>
      <sz val="11"/>
      <color rgb="FF000000"/>
      <name val="Calibri"/>
      <family val="2"/>
      <charset val="1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charset val="1"/>
    </font>
    <font>
      <b/>
      <sz val="9"/>
      <color rgb="FF0000FF"/>
      <name val="Calibri"/>
      <family val="2"/>
      <charset val="1"/>
    </font>
    <font>
      <b/>
      <sz val="9"/>
      <color rgb="FF000000"/>
      <name val="Calibri"/>
      <family val="2"/>
      <charset val="1"/>
    </font>
    <font>
      <b/>
      <vertAlign val="subscript"/>
      <sz val="11"/>
      <color rgb="FF000000"/>
      <name val="Calibri"/>
      <family val="2"/>
      <charset val="1"/>
    </font>
    <font>
      <sz val="10"/>
      <color rgb="FF000000"/>
      <name val="Calibri"/>
      <family val="2"/>
      <charset val="1"/>
    </font>
    <font>
      <sz val="9"/>
      <color rgb="FF000000"/>
      <name val="Calibri"/>
      <family val="2"/>
      <charset val="1"/>
    </font>
    <font>
      <b/>
      <sz val="18"/>
      <color rgb="FFFF0000"/>
      <name val="Calibri"/>
      <family val="2"/>
      <charset val="1"/>
    </font>
    <font>
      <b/>
      <sz val="14"/>
      <color rgb="FF000000"/>
      <name val="Calibri"/>
      <family val="2"/>
      <charset val="1"/>
    </font>
    <font>
      <i/>
      <sz val="10"/>
      <color rgb="FF548235"/>
      <name val="Calibri"/>
      <family val="2"/>
      <charset val="1"/>
    </font>
    <font>
      <sz val="8"/>
      <color rgb="FF000000"/>
      <name val="Verdana"/>
      <family val="2"/>
      <charset val="1"/>
    </font>
    <font>
      <sz val="10"/>
      <color rgb="FF548235"/>
      <name val="Calibri"/>
      <family val="2"/>
      <charset val="1"/>
    </font>
    <font>
      <sz val="11"/>
      <color rgb="FF548235"/>
      <name val="Calibri"/>
      <family val="2"/>
      <charset val="1"/>
    </font>
    <font>
      <b/>
      <sz val="11"/>
      <name val="Calibri"/>
      <family val="2"/>
      <charset val="1"/>
    </font>
    <font>
      <sz val="9"/>
      <name val="Calibri"/>
      <family val="2"/>
      <charset val="1"/>
    </font>
    <font>
      <u/>
      <sz val="9"/>
      <color rgb="FFFF66FF"/>
      <name val="Calibri"/>
      <family val="2"/>
      <charset val="1"/>
    </font>
    <font>
      <b/>
      <vertAlign val="subscript"/>
      <sz val="11"/>
      <name val="Calibri"/>
      <family val="2"/>
      <charset val="1"/>
    </font>
    <font>
      <sz val="11"/>
      <name val="Calibri"/>
      <family val="2"/>
      <charset val="1"/>
    </font>
    <font>
      <vertAlign val="subscript"/>
      <sz val="11"/>
      <name val="Calibri"/>
      <family val="2"/>
      <charset val="1"/>
    </font>
    <font>
      <b/>
      <sz val="9"/>
      <name val="Calibri"/>
      <family val="2"/>
      <charset val="1"/>
    </font>
    <font>
      <b/>
      <sz val="11"/>
      <color rgb="FF4472C4"/>
      <name val="Calibri"/>
      <family val="2"/>
      <charset val="1"/>
    </font>
    <font>
      <sz val="10"/>
      <name val="Calibri"/>
      <family val="2"/>
      <charset val="1"/>
    </font>
    <font>
      <vertAlign val="subscript"/>
      <sz val="11"/>
      <color rgb="FF000000"/>
      <name val="Calibri"/>
      <family val="2"/>
      <charset val="1"/>
    </font>
    <font>
      <b/>
      <sz val="11"/>
      <color theme="1"/>
      <name val="Calibri"/>
      <family val="2"/>
      <scheme val="minor"/>
    </font>
    <font>
      <sz val="11"/>
      <name val="Calibri"/>
      <family val="2"/>
    </font>
    <font>
      <sz val="11"/>
      <color rgb="FF00B0F0"/>
      <name val="Calibri"/>
      <family val="2"/>
    </font>
    <font>
      <sz val="14"/>
      <color rgb="FF333333"/>
      <name val="Helvetica"/>
    </font>
    <font>
      <b/>
      <sz val="10"/>
      <color rgb="FF333333"/>
      <name val="Helvetica"/>
    </font>
    <font>
      <sz val="12"/>
      <color rgb="FF333333"/>
      <name val="Times New Roman"/>
      <family val="1"/>
    </font>
    <font>
      <sz val="11"/>
      <color rgb="FF333333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charset val="1"/>
    </font>
    <font>
      <sz val="11"/>
      <color rgb="FF000000"/>
      <name val="Calibri"/>
      <family val="2"/>
    </font>
    <font>
      <sz val="8"/>
      <name val="Calibri"/>
      <family val="2"/>
      <charset val="1"/>
    </font>
    <font>
      <b/>
      <sz val="11"/>
      <color rgb="FF000000"/>
      <name val="Calibri"/>
      <family val="2"/>
    </font>
    <font>
      <b/>
      <sz val="10"/>
      <color rgb="FF000000"/>
      <name val="Arial"/>
      <family val="2"/>
    </font>
    <font>
      <b/>
      <vertAlign val="superscript"/>
      <sz val="11"/>
      <color rgb="FF000000"/>
      <name val="Calibri"/>
      <family val="2"/>
    </font>
    <font>
      <sz val="11"/>
      <color rgb="FF00B050"/>
      <name val="Calibri"/>
      <family val="2"/>
      <scheme val="minor"/>
    </font>
    <font>
      <sz val="11"/>
      <color rgb="FF00B0F0"/>
      <name val="Calibri"/>
      <family val="2"/>
      <scheme val="minor"/>
    </font>
    <font>
      <b/>
      <u/>
      <sz val="9"/>
      <name val="Calibri"/>
      <family val="2"/>
    </font>
    <font>
      <b/>
      <sz val="9"/>
      <name val="Calibri"/>
      <family val="2"/>
    </font>
    <font>
      <b/>
      <u/>
      <sz val="9"/>
      <color rgb="FF5B9BD5"/>
      <name val="Calibri"/>
      <family val="2"/>
    </font>
    <font>
      <sz val="9"/>
      <name val="Calibri"/>
      <family val="2"/>
    </font>
    <font>
      <sz val="11"/>
      <color rgb="FF000000"/>
      <name val="Calibri"/>
      <family val="2"/>
      <charset val="1"/>
    </font>
    <font>
      <b/>
      <sz val="11"/>
      <name val="Calibri"/>
      <family val="2"/>
      <scheme val="minor"/>
    </font>
    <font>
      <sz val="11"/>
      <color theme="1"/>
      <name val="Calibri"/>
      <family val="2"/>
    </font>
    <font>
      <b/>
      <sz val="12"/>
      <color rgb="FF0000FF"/>
      <name val="Calibri"/>
      <family val="2"/>
      <charset val="1"/>
    </font>
    <font>
      <b/>
      <sz val="12"/>
      <color rgb="FF000000"/>
      <name val="Calibri"/>
      <family val="2"/>
      <charset val="1"/>
    </font>
  </fonts>
  <fills count="16">
    <fill>
      <patternFill patternType="none"/>
    </fill>
    <fill>
      <patternFill patternType="gray125"/>
    </fill>
    <fill>
      <patternFill patternType="solid">
        <fgColor rgb="FFDEEBF7"/>
        <bgColor rgb="FFDAE3F3"/>
      </patternFill>
    </fill>
    <fill>
      <patternFill patternType="solid">
        <fgColor rgb="FFFFCCCC"/>
        <bgColor rgb="FFFFC7CE"/>
      </patternFill>
    </fill>
    <fill>
      <patternFill patternType="solid">
        <fgColor rgb="FFFFCCFF"/>
        <bgColor rgb="FFFFC7CE"/>
      </patternFill>
    </fill>
    <fill>
      <patternFill patternType="solid">
        <fgColor rgb="FFDAE3F3"/>
        <bgColor rgb="FFDEEBF7"/>
      </patternFill>
    </fill>
    <fill>
      <patternFill patternType="solid">
        <fgColor rgb="FFE7E6E6"/>
        <bgColor rgb="FFEDEDED"/>
      </patternFill>
    </fill>
    <fill>
      <patternFill patternType="solid">
        <fgColor rgb="FFE2F0D9"/>
        <bgColor rgb="FFE7E6E6"/>
      </patternFill>
    </fill>
    <fill>
      <patternFill patternType="solid">
        <fgColor rgb="FFFBE5D6"/>
        <bgColor rgb="FFE7E6E6"/>
      </patternFill>
    </fill>
    <fill>
      <patternFill patternType="solid">
        <fgColor rgb="FFF8CBAD"/>
        <bgColor rgb="FFFFCCCC"/>
      </patternFill>
    </fill>
    <fill>
      <patternFill patternType="solid">
        <fgColor rgb="FFF4B183"/>
        <bgColor rgb="FFF8CBAD"/>
      </patternFill>
    </fill>
    <fill>
      <patternFill patternType="solid">
        <fgColor rgb="FFF9F9F9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7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rgb="FFDDDDDD"/>
      </bottom>
      <diagonal/>
    </border>
    <border>
      <left/>
      <right/>
      <top style="medium">
        <color indexed="64"/>
      </top>
      <bottom style="medium">
        <color rgb="FFDDDDDD"/>
      </bottom>
      <diagonal/>
    </border>
    <border>
      <left/>
      <right style="medium">
        <color indexed="64"/>
      </right>
      <top style="medium">
        <color indexed="64"/>
      </top>
      <bottom style="medium">
        <color rgb="FFDDDDDD"/>
      </bottom>
      <diagonal/>
    </border>
    <border>
      <left style="medium">
        <color indexed="64"/>
      </left>
      <right/>
      <top style="medium">
        <color rgb="FFDDDDDD"/>
      </top>
      <bottom style="medium">
        <color indexed="64"/>
      </bottom>
      <diagonal/>
    </border>
    <border>
      <left/>
      <right/>
      <top style="medium">
        <color rgb="FFDDDDDD"/>
      </top>
      <bottom style="medium">
        <color indexed="64"/>
      </bottom>
      <diagonal/>
    </border>
    <border>
      <left/>
      <right style="medium">
        <color indexed="64"/>
      </right>
      <top style="medium">
        <color rgb="FFDDDDDD"/>
      </top>
      <bottom style="medium">
        <color indexed="64"/>
      </bottom>
      <diagonal/>
    </border>
    <border>
      <left style="medium">
        <color indexed="64"/>
      </left>
      <right/>
      <top style="medium">
        <color rgb="FFDDDDDD"/>
      </top>
      <bottom/>
      <diagonal/>
    </border>
    <border>
      <left/>
      <right/>
      <top style="medium">
        <color rgb="FFDDDDDD"/>
      </top>
      <bottom/>
      <diagonal/>
    </border>
    <border>
      <left/>
      <right style="medium">
        <color indexed="64"/>
      </right>
      <top style="medium">
        <color rgb="FFDDDDDD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63">
    <xf numFmtId="0" fontId="0" fillId="0" borderId="0" xfId="0"/>
    <xf numFmtId="0" fontId="2" fillId="0" borderId="0" xfId="0" applyFont="1"/>
    <xf numFmtId="0" fontId="3" fillId="0" borderId="0" xfId="0" applyFont="1" applyAlignment="1">
      <alignment vertical="center"/>
    </xf>
    <xf numFmtId="0" fontId="0" fillId="0" borderId="1" xfId="0" applyBorder="1"/>
    <xf numFmtId="0" fontId="0" fillId="0" borderId="2" xfId="0" applyBorder="1"/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 wrapText="1"/>
    </xf>
    <xf numFmtId="0" fontId="0" fillId="0" borderId="0" xfId="0" applyFont="1"/>
    <xf numFmtId="0" fontId="2" fillId="0" borderId="7" xfId="0" applyFont="1" applyBorder="1"/>
    <xf numFmtId="0" fontId="0" fillId="0" borderId="8" xfId="0" applyFont="1" applyBorder="1"/>
    <xf numFmtId="0" fontId="0" fillId="0" borderId="9" xfId="0" applyBorder="1"/>
    <xf numFmtId="0" fontId="0" fillId="0" borderId="10" xfId="0" applyBorder="1"/>
    <xf numFmtId="0" fontId="2" fillId="0" borderId="11" xfId="0" applyFont="1" applyBorder="1"/>
    <xf numFmtId="0" fontId="0" fillId="0" borderId="12" xfId="0" applyFont="1" applyBorder="1"/>
    <xf numFmtId="0" fontId="0" fillId="0" borderId="13" xfId="0" applyBorder="1"/>
    <xf numFmtId="0" fontId="0" fillId="0" borderId="14" xfId="0" applyBorder="1"/>
    <xf numFmtId="0" fontId="6" fillId="0" borderId="0" xfId="0" applyFont="1"/>
    <xf numFmtId="0" fontId="3" fillId="0" borderId="0" xfId="0" applyFont="1"/>
    <xf numFmtId="0" fontId="2" fillId="0" borderId="16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21" xfId="0" applyBorder="1"/>
    <xf numFmtId="0" fontId="0" fillId="0" borderId="10" xfId="0" applyFont="1" applyBorder="1"/>
    <xf numFmtId="0" fontId="0" fillId="0" borderId="9" xfId="0" applyFont="1" applyBorder="1"/>
    <xf numFmtId="0" fontId="0" fillId="0" borderId="22" xfId="0" applyBorder="1"/>
    <xf numFmtId="0" fontId="2" fillId="0" borderId="15" xfId="0" applyFont="1" applyBorder="1"/>
    <xf numFmtId="0" fontId="2" fillId="0" borderId="24" xfId="0" applyFont="1" applyBorder="1"/>
    <xf numFmtId="0" fontId="2" fillId="0" borderId="26" xfId="0" applyFont="1" applyBorder="1" applyAlignment="1">
      <alignment horizontal="center" vertical="center"/>
    </xf>
    <xf numFmtId="0" fontId="2" fillId="0" borderId="27" xfId="0" applyFont="1" applyBorder="1" applyAlignment="1">
      <alignment horizontal="center"/>
    </xf>
    <xf numFmtId="0" fontId="2" fillId="0" borderId="28" xfId="0" applyFont="1" applyBorder="1" applyAlignment="1">
      <alignment horizontal="center"/>
    </xf>
    <xf numFmtId="0" fontId="2" fillId="0" borderId="29" xfId="0" applyFont="1" applyBorder="1"/>
    <xf numFmtId="0" fontId="0" fillId="0" borderId="26" xfId="0" applyBorder="1" applyAlignment="1">
      <alignment horizontal="center" vertical="center"/>
    </xf>
    <xf numFmtId="0" fontId="10" fillId="2" borderId="30" xfId="0" applyFont="1" applyFill="1" applyBorder="1" applyAlignment="1">
      <alignment horizontal="left" vertical="center"/>
    </xf>
    <xf numFmtId="0" fontId="11" fillId="2" borderId="31" xfId="0" applyFont="1" applyFill="1" applyBorder="1" applyAlignment="1">
      <alignment horizontal="left" vertical="center"/>
    </xf>
    <xf numFmtId="0" fontId="0" fillId="2" borderId="26" xfId="0" applyFont="1" applyFill="1" applyBorder="1"/>
    <xf numFmtId="0" fontId="0" fillId="0" borderId="33" xfId="0" applyBorder="1" applyAlignment="1">
      <alignment horizontal="center" vertical="center"/>
    </xf>
    <xf numFmtId="0" fontId="10" fillId="2" borderId="34" xfId="0" applyFont="1" applyFill="1" applyBorder="1" applyAlignment="1">
      <alignment horizontal="left" vertical="center"/>
    </xf>
    <xf numFmtId="0" fontId="11" fillId="2" borderId="6" xfId="0" applyFont="1" applyFill="1" applyBorder="1" applyAlignment="1">
      <alignment horizontal="left" vertical="center"/>
    </xf>
    <xf numFmtId="0" fontId="0" fillId="2" borderId="5" xfId="0" applyFont="1" applyFill="1" applyBorder="1"/>
    <xf numFmtId="0" fontId="0" fillId="0" borderId="29" xfId="0" applyBorder="1" applyAlignment="1">
      <alignment horizontal="center" vertical="center"/>
    </xf>
    <xf numFmtId="0" fontId="12" fillId="0" borderId="36" xfId="0" applyFont="1" applyBorder="1"/>
    <xf numFmtId="0" fontId="11" fillId="2" borderId="10" xfId="0" applyFont="1" applyFill="1" applyBorder="1" applyAlignment="1">
      <alignment horizontal="left" vertical="center"/>
    </xf>
    <xf numFmtId="0" fontId="0" fillId="2" borderId="9" xfId="0" applyFont="1" applyFill="1" applyBorder="1"/>
    <xf numFmtId="0" fontId="0" fillId="0" borderId="38" xfId="0" applyBorder="1" applyAlignment="1">
      <alignment horizontal="center" vertical="center"/>
    </xf>
    <xf numFmtId="0" fontId="12" fillId="0" borderId="37" xfId="0" applyFont="1" applyBorder="1"/>
    <xf numFmtId="0" fontId="11" fillId="2" borderId="14" xfId="0" applyFont="1" applyFill="1" applyBorder="1" applyAlignment="1">
      <alignment horizontal="left" vertical="center"/>
    </xf>
    <xf numFmtId="0" fontId="0" fillId="2" borderId="13" xfId="0" applyFont="1" applyFill="1" applyBorder="1"/>
    <xf numFmtId="0" fontId="10" fillId="2" borderId="39" xfId="0" applyFont="1" applyFill="1" applyBorder="1" applyAlignment="1">
      <alignment horizontal="left" vertical="center"/>
    </xf>
    <xf numFmtId="0" fontId="13" fillId="0" borderId="37" xfId="0" applyFont="1" applyBorder="1"/>
    <xf numFmtId="0" fontId="0" fillId="0" borderId="24" xfId="0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10" fillId="3" borderId="32" xfId="0" applyFont="1" applyFill="1" applyBorder="1" applyAlignment="1">
      <alignment horizontal="left" vertical="center"/>
    </xf>
    <xf numFmtId="0" fontId="11" fillId="3" borderId="6" xfId="0" applyFont="1" applyFill="1" applyBorder="1" applyAlignment="1">
      <alignment horizontal="left" vertical="center"/>
    </xf>
    <xf numFmtId="0" fontId="0" fillId="3" borderId="5" xfId="0" applyFont="1" applyFill="1" applyBorder="1"/>
    <xf numFmtId="0" fontId="12" fillId="0" borderId="27" xfId="0" applyFont="1" applyBorder="1"/>
    <xf numFmtId="0" fontId="11" fillId="3" borderId="10" xfId="0" applyFont="1" applyFill="1" applyBorder="1" applyAlignment="1">
      <alignment horizontal="left" vertical="center"/>
    </xf>
    <xf numFmtId="0" fontId="0" fillId="3" borderId="9" xfId="0" applyFont="1" applyFill="1" applyBorder="1"/>
    <xf numFmtId="0" fontId="12" fillId="0" borderId="35" xfId="0" applyFont="1" applyBorder="1"/>
    <xf numFmtId="0" fontId="12" fillId="0" borderId="40" xfId="0" applyFont="1" applyBorder="1"/>
    <xf numFmtId="0" fontId="11" fillId="3" borderId="14" xfId="0" applyFont="1" applyFill="1" applyBorder="1" applyAlignment="1">
      <alignment horizontal="left" vertical="center"/>
    </xf>
    <xf numFmtId="0" fontId="0" fillId="3" borderId="13" xfId="0" applyFont="1" applyFill="1" applyBorder="1"/>
    <xf numFmtId="0" fontId="10" fillId="3" borderId="30" xfId="0" applyFont="1" applyFill="1" applyBorder="1" applyAlignment="1">
      <alignment horizontal="left" vertical="center"/>
    </xf>
    <xf numFmtId="0" fontId="11" fillId="3" borderId="31" xfId="0" applyFont="1" applyFill="1" applyBorder="1" applyAlignment="1">
      <alignment horizontal="left" vertical="center"/>
    </xf>
    <xf numFmtId="0" fontId="0" fillId="3" borderId="26" xfId="0" applyFont="1" applyFill="1" applyBorder="1"/>
    <xf numFmtId="11" fontId="0" fillId="3" borderId="5" xfId="0" applyNumberFormat="1" applyFont="1" applyFill="1" applyBorder="1"/>
    <xf numFmtId="0" fontId="10" fillId="0" borderId="0" xfId="0" applyFont="1" applyAlignment="1">
      <alignment horizontal="left" vertical="center"/>
    </xf>
    <xf numFmtId="0" fontId="18" fillId="0" borderId="37" xfId="0" applyFont="1" applyBorder="1" applyAlignment="1">
      <alignment horizontal="center"/>
    </xf>
    <xf numFmtId="0" fontId="18" fillId="0" borderId="41" xfId="0" applyFont="1" applyBorder="1" applyAlignment="1">
      <alignment horizontal="center"/>
    </xf>
    <xf numFmtId="0" fontId="18" fillId="0" borderId="42" xfId="0" applyFont="1" applyBorder="1" applyAlignment="1">
      <alignment horizontal="center"/>
    </xf>
    <xf numFmtId="0" fontId="18" fillId="0" borderId="40" xfId="0" applyFont="1" applyBorder="1" applyAlignment="1">
      <alignment horizontal="center"/>
    </xf>
    <xf numFmtId="0" fontId="14" fillId="5" borderId="15" xfId="0" applyFont="1" applyFill="1" applyBorder="1"/>
    <xf numFmtId="0" fontId="14" fillId="0" borderId="0" xfId="0" applyFont="1"/>
    <xf numFmtId="0" fontId="0" fillId="4" borderId="0" xfId="0" applyFont="1" applyFill="1"/>
    <xf numFmtId="0" fontId="0" fillId="7" borderId="0" xfId="0" applyFont="1" applyFill="1"/>
    <xf numFmtId="0" fontId="0" fillId="6" borderId="0" xfId="0" applyFont="1" applyFill="1"/>
    <xf numFmtId="0" fontId="0" fillId="8" borderId="0" xfId="0" applyFont="1" applyFill="1"/>
    <xf numFmtId="0" fontId="0" fillId="9" borderId="0" xfId="0" applyFont="1" applyFill="1"/>
    <xf numFmtId="0" fontId="0" fillId="10" borderId="0" xfId="0" applyFont="1" applyFill="1"/>
    <xf numFmtId="0" fontId="0" fillId="5" borderId="0" xfId="0" applyFont="1" applyFill="1"/>
    <xf numFmtId="0" fontId="21" fillId="0" borderId="0" xfId="0" applyFont="1"/>
    <xf numFmtId="0" fontId="2" fillId="0" borderId="52" xfId="0" applyFont="1" applyBorder="1"/>
    <xf numFmtId="0" fontId="0" fillId="0" borderId="0" xfId="0" applyAlignment="1">
      <alignment horizontal="center" vertical="center"/>
    </xf>
    <xf numFmtId="0" fontId="2" fillId="2" borderId="7" xfId="0" applyFont="1" applyFill="1" applyBorder="1"/>
    <xf numFmtId="0" fontId="0" fillId="0" borderId="16" xfId="0" applyFont="1" applyBorder="1"/>
    <xf numFmtId="0" fontId="0" fillId="0" borderId="17" xfId="0" applyFont="1" applyBorder="1"/>
    <xf numFmtId="0" fontId="0" fillId="0" borderId="53" xfId="0" applyFont="1" applyBorder="1"/>
    <xf numFmtId="0" fontId="2" fillId="3" borderId="7" xfId="0" applyFont="1" applyFill="1" applyBorder="1"/>
    <xf numFmtId="0" fontId="2" fillId="3" borderId="11" xfId="0" applyFont="1" applyFill="1" applyBorder="1"/>
    <xf numFmtId="0" fontId="0" fillId="0" borderId="54" xfId="0" applyFont="1" applyBorder="1" applyAlignment="1">
      <alignment horizontal="center" vertical="center"/>
    </xf>
    <xf numFmtId="0" fontId="0" fillId="0" borderId="14" xfId="0" applyFont="1" applyBorder="1" applyAlignment="1">
      <alignment horizontal="center" vertical="center"/>
    </xf>
    <xf numFmtId="0" fontId="0" fillId="0" borderId="55" xfId="0" applyFont="1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0" fontId="2" fillId="0" borderId="19" xfId="0" applyFont="1" applyBorder="1"/>
    <xf numFmtId="2" fontId="0" fillId="2" borderId="4" xfId="0" applyNumberFormat="1" applyFill="1" applyBorder="1"/>
    <xf numFmtId="2" fontId="0" fillId="3" borderId="6" xfId="0" applyNumberFormat="1" applyFill="1" applyBorder="1"/>
    <xf numFmtId="2" fontId="0" fillId="0" borderId="5" xfId="0" applyNumberFormat="1" applyBorder="1"/>
    <xf numFmtId="0" fontId="0" fillId="2" borderId="6" xfId="0" applyFill="1" applyBorder="1"/>
    <xf numFmtId="0" fontId="0" fillId="3" borderId="34" xfId="0" applyFill="1" applyBorder="1"/>
    <xf numFmtId="2" fontId="0" fillId="0" borderId="5" xfId="0" applyNumberFormat="1" applyBorder="1"/>
    <xf numFmtId="2" fontId="0" fillId="2" borderId="8" xfId="0" applyNumberFormat="1" applyFill="1" applyBorder="1"/>
    <xf numFmtId="2" fontId="0" fillId="3" borderId="10" xfId="0" applyNumberFormat="1" applyFill="1" applyBorder="1"/>
    <xf numFmtId="2" fontId="0" fillId="0" borderId="9" xfId="0" applyNumberFormat="1" applyBorder="1"/>
    <xf numFmtId="0" fontId="0" fillId="2" borderId="10" xfId="0" applyFill="1" applyBorder="1"/>
    <xf numFmtId="0" fontId="0" fillId="3" borderId="48" xfId="0" applyFill="1" applyBorder="1"/>
    <xf numFmtId="2" fontId="0" fillId="0" borderId="9" xfId="0" applyNumberFormat="1" applyBorder="1"/>
    <xf numFmtId="2" fontId="0" fillId="0" borderId="0" xfId="0" applyNumberFormat="1"/>
    <xf numFmtId="0" fontId="0" fillId="0" borderId="0" xfId="0"/>
    <xf numFmtId="0" fontId="2" fillId="0" borderId="20" xfId="0" applyFont="1" applyBorder="1"/>
    <xf numFmtId="2" fontId="0" fillId="2" borderId="12" xfId="0" applyNumberFormat="1" applyFill="1" applyBorder="1"/>
    <xf numFmtId="2" fontId="0" fillId="3" borderId="14" xfId="0" applyNumberFormat="1" applyFill="1" applyBorder="1"/>
    <xf numFmtId="2" fontId="0" fillId="0" borderId="13" xfId="0" applyNumberFormat="1" applyBorder="1"/>
    <xf numFmtId="0" fontId="0" fillId="2" borderId="14" xfId="0" applyFill="1" applyBorder="1"/>
    <xf numFmtId="0" fontId="0" fillId="3" borderId="51" xfId="0" applyFill="1" applyBorder="1"/>
    <xf numFmtId="2" fontId="0" fillId="0" borderId="13" xfId="0" applyNumberFormat="1" applyBorder="1"/>
    <xf numFmtId="0" fontId="0" fillId="0" borderId="0" xfId="0" applyFont="1" applyBorder="1"/>
    <xf numFmtId="0" fontId="24" fillId="0" borderId="56" xfId="0" applyFont="1" applyBorder="1"/>
    <xf numFmtId="0" fontId="25" fillId="0" borderId="10" xfId="0" applyFont="1" applyBorder="1" applyAlignment="1">
      <alignment horizontal="right"/>
    </xf>
    <xf numFmtId="0" fontId="26" fillId="0" borderId="10" xfId="0" applyFont="1" applyBorder="1" applyAlignment="1">
      <alignment horizontal="right"/>
    </xf>
    <xf numFmtId="0" fontId="25" fillId="0" borderId="14" xfId="0" applyFont="1" applyBorder="1" applyAlignment="1">
      <alignment horizontal="right"/>
    </xf>
    <xf numFmtId="0" fontId="0" fillId="0" borderId="57" xfId="0" applyBorder="1"/>
    <xf numFmtId="0" fontId="24" fillId="0" borderId="44" xfId="0" applyFont="1" applyBorder="1" applyAlignment="1">
      <alignment horizontal="center" vertical="center"/>
    </xf>
    <xf numFmtId="0" fontId="28" fillId="0" borderId="63" xfId="0" applyFont="1" applyFill="1" applyBorder="1" applyAlignment="1">
      <alignment horizontal="center" vertical="center" wrapText="1"/>
    </xf>
    <xf numFmtId="0" fontId="28" fillId="0" borderId="64" xfId="0" applyFont="1" applyFill="1" applyBorder="1" applyAlignment="1">
      <alignment horizontal="center" vertical="center" wrapText="1"/>
    </xf>
    <xf numFmtId="0" fontId="28" fillId="0" borderId="65" xfId="0" applyFont="1" applyFill="1" applyBorder="1" applyAlignment="1">
      <alignment horizontal="center" vertical="center" wrapText="1"/>
    </xf>
    <xf numFmtId="0" fontId="29" fillId="0" borderId="23" xfId="0" applyFont="1" applyBorder="1"/>
    <xf numFmtId="0" fontId="0" fillId="0" borderId="45" xfId="0" applyFont="1" applyBorder="1"/>
    <xf numFmtId="0" fontId="0" fillId="0" borderId="43" xfId="0" applyFont="1" applyBorder="1"/>
    <xf numFmtId="0" fontId="30" fillId="11" borderId="45" xfId="0" applyFont="1" applyFill="1" applyBorder="1" applyAlignment="1">
      <alignment horizontal="left" vertical="top"/>
    </xf>
    <xf numFmtId="0" fontId="30" fillId="12" borderId="0" xfId="0" applyFont="1" applyFill="1" applyBorder="1" applyAlignment="1">
      <alignment horizontal="left" vertical="top"/>
    </xf>
    <xf numFmtId="0" fontId="30" fillId="11" borderId="0" xfId="0" applyFont="1" applyFill="1" applyBorder="1" applyAlignment="1">
      <alignment horizontal="left" vertical="top"/>
    </xf>
    <xf numFmtId="0" fontId="30" fillId="12" borderId="43" xfId="0" applyFont="1" applyFill="1" applyBorder="1" applyAlignment="1">
      <alignment horizontal="left" vertical="top"/>
    </xf>
    <xf numFmtId="0" fontId="29" fillId="0" borderId="24" xfId="0" applyFont="1" applyBorder="1"/>
    <xf numFmtId="0" fontId="30" fillId="11" borderId="66" xfId="0" applyFont="1" applyFill="1" applyBorder="1" applyAlignment="1">
      <alignment horizontal="left" vertical="top"/>
    </xf>
    <xf numFmtId="0" fontId="30" fillId="12" borderId="67" xfId="0" applyFont="1" applyFill="1" applyBorder="1" applyAlignment="1">
      <alignment horizontal="left" vertical="top"/>
    </xf>
    <xf numFmtId="0" fontId="30" fillId="11" borderId="67" xfId="0" applyFont="1" applyFill="1" applyBorder="1" applyAlignment="1">
      <alignment horizontal="left" vertical="top"/>
    </xf>
    <xf numFmtId="0" fontId="30" fillId="12" borderId="68" xfId="0" applyFont="1" applyFill="1" applyBorder="1" applyAlignment="1">
      <alignment horizontal="left" vertical="top"/>
    </xf>
    <xf numFmtId="0" fontId="0" fillId="0" borderId="45" xfId="0" applyFont="1" applyFill="1" applyBorder="1"/>
    <xf numFmtId="0" fontId="0" fillId="0" borderId="0" xfId="0" applyFont="1" applyFill="1" applyBorder="1"/>
    <xf numFmtId="0" fontId="0" fillId="0" borderId="43" xfId="0" applyFont="1" applyFill="1" applyBorder="1"/>
    <xf numFmtId="0" fontId="30" fillId="0" borderId="66" xfId="0" applyFont="1" applyFill="1" applyBorder="1" applyAlignment="1">
      <alignment horizontal="left" vertical="top"/>
    </xf>
    <xf numFmtId="0" fontId="30" fillId="0" borderId="67" xfId="0" applyFont="1" applyFill="1" applyBorder="1" applyAlignment="1">
      <alignment horizontal="left" vertical="top"/>
    </xf>
    <xf numFmtId="0" fontId="30" fillId="0" borderId="68" xfId="0" applyFont="1" applyFill="1" applyBorder="1" applyAlignment="1">
      <alignment horizontal="left" vertical="top"/>
    </xf>
    <xf numFmtId="0" fontId="0" fillId="0" borderId="66" xfId="0" applyFont="1" applyFill="1" applyBorder="1" applyAlignment="1">
      <alignment horizontal="left" vertical="top"/>
    </xf>
    <xf numFmtId="0" fontId="0" fillId="0" borderId="67" xfId="0" applyFont="1" applyFill="1" applyBorder="1" applyAlignment="1">
      <alignment horizontal="left" vertical="top"/>
    </xf>
    <xf numFmtId="0" fontId="0" fillId="0" borderId="68" xfId="0" applyFont="1" applyFill="1" applyBorder="1" applyAlignment="1">
      <alignment horizontal="left" vertical="top"/>
    </xf>
    <xf numFmtId="0" fontId="29" fillId="0" borderId="44" xfId="0" applyFont="1" applyBorder="1"/>
    <xf numFmtId="0" fontId="0" fillId="0" borderId="49" xfId="0" applyFont="1" applyBorder="1"/>
    <xf numFmtId="0" fontId="0" fillId="0" borderId="41" xfId="0" applyFont="1" applyBorder="1"/>
    <xf numFmtId="0" fontId="0" fillId="0" borderId="42" xfId="0" applyFont="1" applyBorder="1"/>
    <xf numFmtId="0" fontId="30" fillId="11" borderId="63" xfId="0" applyFont="1" applyFill="1" applyBorder="1" applyAlignment="1">
      <alignment horizontal="left" vertical="top"/>
    </xf>
    <xf numFmtId="0" fontId="30" fillId="12" borderId="64" xfId="0" applyFont="1" applyFill="1" applyBorder="1" applyAlignment="1">
      <alignment horizontal="left" vertical="top"/>
    </xf>
    <xf numFmtId="0" fontId="30" fillId="11" borderId="64" xfId="0" applyFont="1" applyFill="1" applyBorder="1" applyAlignment="1">
      <alignment horizontal="left" vertical="top"/>
    </xf>
    <xf numFmtId="0" fontId="30" fillId="12" borderId="65" xfId="0" applyFont="1" applyFill="1" applyBorder="1" applyAlignment="1">
      <alignment horizontal="left" vertical="top"/>
    </xf>
    <xf numFmtId="0" fontId="0" fillId="0" borderId="0" xfId="0" applyFill="1"/>
    <xf numFmtId="0" fontId="0" fillId="0" borderId="59" xfId="0" applyBorder="1"/>
    <xf numFmtId="0" fontId="0" fillId="0" borderId="57" xfId="0" applyFill="1" applyBorder="1"/>
    <xf numFmtId="0" fontId="0" fillId="0" borderId="58" xfId="0" applyFill="1" applyBorder="1"/>
    <xf numFmtId="0" fontId="24" fillId="0" borderId="52" xfId="0" applyFont="1" applyBorder="1"/>
    <xf numFmtId="0" fontId="0" fillId="0" borderId="69" xfId="0" applyBorder="1"/>
    <xf numFmtId="0" fontId="0" fillId="0" borderId="52" xfId="0" applyFont="1" applyBorder="1"/>
    <xf numFmtId="164" fontId="0" fillId="0" borderId="70" xfId="0" applyNumberFormat="1" applyFont="1" applyBorder="1"/>
    <xf numFmtId="0" fontId="0" fillId="0" borderId="52" xfId="0" applyFill="1" applyBorder="1"/>
    <xf numFmtId="0" fontId="0" fillId="0" borderId="69" xfId="0" applyFill="1" applyBorder="1"/>
    <xf numFmtId="1" fontId="0" fillId="0" borderId="52" xfId="0" applyNumberFormat="1" applyBorder="1"/>
    <xf numFmtId="1" fontId="0" fillId="0" borderId="69" xfId="0" applyNumberFormat="1" applyBorder="1"/>
    <xf numFmtId="0" fontId="0" fillId="0" borderId="70" xfId="0" applyFill="1" applyBorder="1"/>
    <xf numFmtId="0" fontId="0" fillId="13" borderId="10" xfId="0" applyFill="1" applyBorder="1"/>
    <xf numFmtId="0" fontId="0" fillId="13" borderId="9" xfId="0" applyFill="1" applyBorder="1"/>
    <xf numFmtId="0" fontId="0" fillId="13" borderId="8" xfId="0" applyFont="1" applyFill="1" applyBorder="1"/>
    <xf numFmtId="0" fontId="0" fillId="13" borderId="21" xfId="0" applyFill="1" applyBorder="1"/>
    <xf numFmtId="0" fontId="0" fillId="13" borderId="10" xfId="0" applyFont="1" applyFill="1" applyBorder="1"/>
    <xf numFmtId="0" fontId="0" fillId="13" borderId="9" xfId="0" applyFont="1" applyFill="1" applyBorder="1"/>
    <xf numFmtId="0" fontId="2" fillId="13" borderId="19" xfId="0" applyFont="1" applyFill="1" applyBorder="1"/>
    <xf numFmtId="0" fontId="2" fillId="0" borderId="71" xfId="0" applyFont="1" applyBorder="1" applyAlignment="1">
      <alignment horizontal="center" vertical="center"/>
    </xf>
    <xf numFmtId="0" fontId="31" fillId="13" borderId="8" xfId="0" applyFont="1" applyFill="1" applyBorder="1"/>
    <xf numFmtId="0" fontId="31" fillId="0" borderId="8" xfId="0" applyFont="1" applyBorder="1"/>
    <xf numFmtId="0" fontId="31" fillId="0" borderId="12" xfId="0" applyFont="1" applyBorder="1"/>
    <xf numFmtId="0" fontId="2" fillId="0" borderId="46" xfId="0" applyFont="1" applyBorder="1" applyAlignment="1">
      <alignment horizontal="center" vertical="center"/>
    </xf>
    <xf numFmtId="0" fontId="0" fillId="13" borderId="47" xfId="0" applyFill="1" applyBorder="1"/>
    <xf numFmtId="0" fontId="0" fillId="0" borderId="47" xfId="0" applyBorder="1"/>
    <xf numFmtId="0" fontId="0" fillId="0" borderId="50" xfId="0" applyBorder="1"/>
    <xf numFmtId="0" fontId="2" fillId="0" borderId="5" xfId="0" applyFont="1" applyBorder="1" applyAlignment="1">
      <alignment horizontal="center" vertical="center" wrapText="1"/>
    </xf>
    <xf numFmtId="0" fontId="0" fillId="13" borderId="8" xfId="0" applyFill="1" applyBorder="1"/>
    <xf numFmtId="0" fontId="0" fillId="0" borderId="8" xfId="0" applyBorder="1"/>
    <xf numFmtId="0" fontId="0" fillId="0" borderId="12" xfId="0" applyBorder="1"/>
    <xf numFmtId="0" fontId="18" fillId="13" borderId="10" xfId="0" applyFont="1" applyFill="1" applyBorder="1"/>
    <xf numFmtId="0" fontId="18" fillId="0" borderId="10" xfId="0" applyFont="1" applyBorder="1"/>
    <xf numFmtId="0" fontId="32" fillId="13" borderId="10" xfId="0" applyFont="1" applyFill="1" applyBorder="1"/>
    <xf numFmtId="0" fontId="32" fillId="0" borderId="10" xfId="0" applyFont="1" applyBorder="1"/>
    <xf numFmtId="11" fontId="0" fillId="0" borderId="0" xfId="0" applyNumberFormat="1"/>
    <xf numFmtId="0" fontId="33" fillId="0" borderId="0" xfId="0" applyFont="1"/>
    <xf numFmtId="11" fontId="33" fillId="0" borderId="0" xfId="0" applyNumberFormat="1" applyFont="1"/>
    <xf numFmtId="0" fontId="33" fillId="0" borderId="0" xfId="0" applyFont="1" applyFill="1"/>
    <xf numFmtId="0" fontId="33" fillId="0" borderId="8" xfId="0" applyFont="1" applyFill="1" applyBorder="1"/>
    <xf numFmtId="0" fontId="33" fillId="0" borderId="9" xfId="0" applyFont="1" applyFill="1" applyBorder="1"/>
    <xf numFmtId="0" fontId="25" fillId="0" borderId="9" xfId="0" applyFont="1" applyFill="1" applyBorder="1"/>
    <xf numFmtId="0" fontId="33" fillId="0" borderId="12" xfId="0" applyFont="1" applyFill="1" applyBorder="1"/>
    <xf numFmtId="0" fontId="25" fillId="0" borderId="13" xfId="0" applyFont="1" applyFill="1" applyBorder="1"/>
    <xf numFmtId="0" fontId="33" fillId="0" borderId="8" xfId="0" applyFont="1" applyBorder="1"/>
    <xf numFmtId="11" fontId="33" fillId="0" borderId="9" xfId="0" applyNumberFormat="1" applyFont="1" applyBorder="1"/>
    <xf numFmtId="0" fontId="33" fillId="0" borderId="12" xfId="0" applyFont="1" applyBorder="1"/>
    <xf numFmtId="11" fontId="33" fillId="0" borderId="13" xfId="0" applyNumberFormat="1" applyFont="1" applyBorder="1"/>
    <xf numFmtId="0" fontId="33" fillId="0" borderId="16" xfId="0" applyFont="1" applyFill="1" applyBorder="1"/>
    <xf numFmtId="0" fontId="33" fillId="0" borderId="53" xfId="0" applyFont="1" applyFill="1" applyBorder="1"/>
    <xf numFmtId="0" fontId="33" fillId="0" borderId="16" xfId="0" applyFont="1" applyBorder="1"/>
    <xf numFmtId="11" fontId="33" fillId="0" borderId="53" xfId="0" applyNumberFormat="1" applyFont="1" applyBorder="1"/>
    <xf numFmtId="0" fontId="35" fillId="0" borderId="11" xfId="0" applyFont="1" applyBorder="1" applyAlignment="1">
      <alignment horizontal="left"/>
    </xf>
    <xf numFmtId="0" fontId="35" fillId="0" borderId="72" xfId="0" applyFont="1" applyFill="1" applyBorder="1" applyAlignment="1">
      <alignment horizontal="left"/>
    </xf>
    <xf numFmtId="0" fontId="0" fillId="0" borderId="15" xfId="0" applyBorder="1"/>
    <xf numFmtId="0" fontId="36" fillId="0" borderId="25" xfId="0" applyFont="1" applyBorder="1" applyAlignment="1">
      <alignment horizontal="center"/>
    </xf>
    <xf numFmtId="0" fontId="2" fillId="0" borderId="26" xfId="0" applyFont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53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11" fontId="35" fillId="0" borderId="13" xfId="0" applyNumberFormat="1" applyFont="1" applyBorder="1" applyAlignment="1">
      <alignment horizontal="center"/>
    </xf>
    <xf numFmtId="0" fontId="35" fillId="0" borderId="51" xfId="0" applyFont="1" applyBorder="1" applyAlignment="1">
      <alignment horizontal="center"/>
    </xf>
    <xf numFmtId="0" fontId="33" fillId="0" borderId="74" xfId="0" applyFont="1" applyBorder="1"/>
    <xf numFmtId="0" fontId="33" fillId="0" borderId="19" xfId="0" applyFont="1" applyBorder="1"/>
    <xf numFmtId="0" fontId="33" fillId="0" borderId="20" xfId="0" applyFont="1" applyBorder="1"/>
    <xf numFmtId="0" fontId="33" fillId="0" borderId="54" xfId="0" applyFont="1" applyBorder="1" applyAlignment="1">
      <alignment horizontal="center"/>
    </xf>
    <xf numFmtId="0" fontId="35" fillId="0" borderId="4" xfId="0" applyFont="1" applyBorder="1" applyAlignment="1">
      <alignment horizontal="center"/>
    </xf>
    <xf numFmtId="0" fontId="0" fillId="0" borderId="24" xfId="0" applyBorder="1" applyAlignment="1">
      <alignment horizontal="center" vertical="center"/>
    </xf>
    <xf numFmtId="0" fontId="0" fillId="0" borderId="0" xfId="0" applyNumberFormat="1"/>
    <xf numFmtId="0" fontId="2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38" fillId="0" borderId="0" xfId="0" applyFont="1"/>
    <xf numFmtId="0" fontId="24" fillId="0" borderId="44" xfId="0" applyFont="1" applyBorder="1"/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38" fillId="0" borderId="73" xfId="0" applyFont="1" applyBorder="1" applyAlignment="1">
      <alignment horizontal="right"/>
    </xf>
    <xf numFmtId="0" fontId="25" fillId="0" borderId="21" xfId="0" applyFont="1" applyBorder="1" applyAlignment="1">
      <alignment horizontal="right"/>
    </xf>
    <xf numFmtId="0" fontId="38" fillId="0" borderId="16" xfId="0" applyFont="1" applyBorder="1" applyAlignment="1">
      <alignment horizontal="right"/>
    </xf>
    <xf numFmtId="0" fontId="25" fillId="0" borderId="9" xfId="0" applyFont="1" applyBorder="1" applyAlignment="1">
      <alignment horizontal="right"/>
    </xf>
    <xf numFmtId="0" fontId="24" fillId="0" borderId="15" xfId="0" applyFont="1" applyBorder="1"/>
    <xf numFmtId="0" fontId="38" fillId="0" borderId="48" xfId="0" applyFont="1" applyBorder="1" applyAlignment="1">
      <alignment horizontal="right"/>
    </xf>
    <xf numFmtId="0" fontId="38" fillId="0" borderId="8" xfId="0" applyFont="1" applyBorder="1" applyAlignment="1">
      <alignment horizontal="right"/>
    </xf>
    <xf numFmtId="0" fontId="24" fillId="0" borderId="15" xfId="0" applyFont="1" applyFill="1" applyBorder="1"/>
    <xf numFmtId="0" fontId="0" fillId="13" borderId="8" xfId="0" applyFill="1" applyBorder="1" applyAlignment="1">
      <alignment horizontal="center"/>
    </xf>
    <xf numFmtId="0" fontId="0" fillId="13" borderId="9" xfId="0" applyFill="1" applyBorder="1" applyAlignment="1">
      <alignment horizontal="center"/>
    </xf>
    <xf numFmtId="0" fontId="31" fillId="0" borderId="48" xfId="0" applyFont="1" applyBorder="1" applyAlignment="1">
      <alignment horizontal="right"/>
    </xf>
    <xf numFmtId="0" fontId="2" fillId="0" borderId="15" xfId="0" applyFont="1" applyFill="1" applyBorder="1"/>
    <xf numFmtId="0" fontId="14" fillId="0" borderId="15" xfId="0" applyFont="1" applyFill="1" applyBorder="1"/>
    <xf numFmtId="0" fontId="31" fillId="0" borderId="8" xfId="0" applyFont="1" applyBorder="1" applyAlignment="1">
      <alignment horizontal="right"/>
    </xf>
    <xf numFmtId="0" fontId="0" fillId="0" borderId="8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39" fillId="0" borderId="48" xfId="0" applyFont="1" applyBorder="1" applyAlignment="1">
      <alignment horizontal="right"/>
    </xf>
    <xf numFmtId="0" fontId="26" fillId="0" borderId="21" xfId="0" applyFont="1" applyBorder="1" applyAlignment="1">
      <alignment horizontal="right"/>
    </xf>
    <xf numFmtId="0" fontId="39" fillId="0" borderId="8" xfId="0" applyFont="1" applyBorder="1" applyAlignment="1">
      <alignment horizontal="right"/>
    </xf>
    <xf numFmtId="0" fontId="26" fillId="0" borderId="9" xfId="0" applyFont="1" applyBorder="1" applyAlignment="1">
      <alignment horizontal="right"/>
    </xf>
    <xf numFmtId="0" fontId="0" fillId="0" borderId="12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38" fillId="0" borderId="51" xfId="0" applyFont="1" applyBorder="1" applyAlignment="1">
      <alignment horizontal="right"/>
    </xf>
    <xf numFmtId="0" fontId="25" fillId="0" borderId="22" xfId="0" applyFont="1" applyBorder="1" applyAlignment="1">
      <alignment horizontal="right"/>
    </xf>
    <xf numFmtId="0" fontId="38" fillId="0" borderId="12" xfId="0" applyFont="1" applyBorder="1" applyAlignment="1">
      <alignment horizontal="right"/>
    </xf>
    <xf numFmtId="0" fontId="25" fillId="0" borderId="13" xfId="0" applyFont="1" applyBorder="1" applyAlignment="1">
      <alignment horizontal="right"/>
    </xf>
    <xf numFmtId="0" fontId="1" fillId="0" borderId="48" xfId="0" applyFont="1" applyBorder="1" applyAlignment="1">
      <alignment horizontal="right"/>
    </xf>
    <xf numFmtId="0" fontId="2" fillId="0" borderId="23" xfId="0" applyFont="1" applyBorder="1" applyAlignment="1">
      <alignment horizontal="center"/>
    </xf>
    <xf numFmtId="11" fontId="44" fillId="0" borderId="77" xfId="0" applyNumberFormat="1" applyFont="1" applyBorder="1"/>
    <xf numFmtId="165" fontId="44" fillId="0" borderId="3" xfId="0" applyNumberFormat="1" applyFont="1" applyBorder="1"/>
    <xf numFmtId="11" fontId="33" fillId="0" borderId="78" xfId="0" applyNumberFormat="1" applyFont="1" applyBorder="1"/>
    <xf numFmtId="165" fontId="33" fillId="0" borderId="11" xfId="0" applyNumberFormat="1" applyFont="1" applyBorder="1"/>
    <xf numFmtId="165" fontId="46" fillId="0" borderId="72" xfId="0" applyNumberFormat="1" applyFont="1" applyBorder="1"/>
    <xf numFmtId="165" fontId="46" fillId="0" borderId="11" xfId="0" applyNumberFormat="1" applyFont="1" applyBorder="1"/>
    <xf numFmtId="0" fontId="35" fillId="0" borderId="0" xfId="0" applyFont="1" applyFill="1" applyBorder="1" applyAlignment="1">
      <alignment vertical="center"/>
    </xf>
    <xf numFmtId="0" fontId="0" fillId="0" borderId="0" xfId="0" applyFill="1" applyBorder="1" applyAlignment="1"/>
    <xf numFmtId="0" fontId="35" fillId="0" borderId="0" xfId="0" applyFont="1" applyFill="1" applyBorder="1" applyAlignment="1">
      <alignment vertical="center" wrapText="1"/>
    </xf>
    <xf numFmtId="0" fontId="35" fillId="0" borderId="0" xfId="0" applyFont="1" applyFill="1" applyBorder="1" applyAlignment="1"/>
    <xf numFmtId="0" fontId="46" fillId="0" borderId="56" xfId="0" applyFont="1" applyBorder="1"/>
    <xf numFmtId="0" fontId="46" fillId="0" borderId="78" xfId="0" applyFont="1" applyBorder="1"/>
    <xf numFmtId="0" fontId="33" fillId="0" borderId="3" xfId="0" applyFont="1" applyBorder="1"/>
    <xf numFmtId="0" fontId="44" fillId="0" borderId="11" xfId="0" applyFont="1" applyBorder="1"/>
    <xf numFmtId="0" fontId="33" fillId="0" borderId="72" xfId="0" applyFont="1" applyBorder="1"/>
    <xf numFmtId="0" fontId="35" fillId="0" borderId="15" xfId="0" applyFont="1" applyBorder="1" applyAlignment="1">
      <alignment horizontal="center" vertical="center"/>
    </xf>
    <xf numFmtId="0" fontId="35" fillId="0" borderId="23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/>
    </xf>
    <xf numFmtId="0" fontId="10" fillId="3" borderId="15" xfId="0" applyFont="1" applyFill="1" applyBorder="1" applyAlignment="1">
      <alignment horizontal="center" vertical="center" wrapText="1"/>
    </xf>
    <xf numFmtId="0" fontId="8" fillId="0" borderId="15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9" fillId="0" borderId="15" xfId="0" applyFont="1" applyBorder="1" applyAlignment="1">
      <alignment horizontal="center"/>
    </xf>
    <xf numFmtId="0" fontId="10" fillId="2" borderId="15" xfId="0" applyFont="1" applyFill="1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43" fillId="0" borderId="23" xfId="0" applyFont="1" applyBorder="1" applyAlignment="1">
      <alignment horizontal="center" vertical="center" wrapText="1"/>
    </xf>
    <xf numFmtId="0" fontId="15" fillId="0" borderId="24" xfId="0" applyFont="1" applyBorder="1" applyAlignment="1">
      <alignment horizontal="center" vertical="center" wrapText="1"/>
    </xf>
    <xf numFmtId="0" fontId="15" fillId="0" borderId="44" xfId="0" applyFont="1" applyBorder="1" applyAlignment="1">
      <alignment horizontal="center" vertical="center" wrapText="1"/>
    </xf>
    <xf numFmtId="0" fontId="24" fillId="0" borderId="57" xfId="0" applyFont="1" applyBorder="1" applyAlignment="1">
      <alignment horizontal="center" vertical="center"/>
    </xf>
    <xf numFmtId="0" fontId="24" fillId="0" borderId="59" xfId="0" applyFont="1" applyBorder="1" applyAlignment="1">
      <alignment horizontal="center" vertical="center"/>
    </xf>
    <xf numFmtId="0" fontId="24" fillId="0" borderId="45" xfId="0" applyFont="1" applyBorder="1" applyAlignment="1">
      <alignment horizontal="center" vertical="center"/>
    </xf>
    <xf numFmtId="0" fontId="24" fillId="0" borderId="43" xfId="0" applyFont="1" applyBorder="1" applyAlignment="1">
      <alignment horizontal="center" vertical="center"/>
    </xf>
    <xf numFmtId="0" fontId="24" fillId="0" borderId="74" xfId="0" applyFont="1" applyBorder="1" applyAlignment="1">
      <alignment horizontal="center" vertical="center"/>
    </xf>
    <xf numFmtId="0" fontId="24" fillId="0" borderId="75" xfId="0" applyFont="1" applyBorder="1" applyAlignment="1">
      <alignment horizontal="center" vertical="center"/>
    </xf>
    <xf numFmtId="0" fontId="14" fillId="0" borderId="15" xfId="0" applyFont="1" applyBorder="1" applyAlignment="1">
      <alignment horizontal="center" vertical="center" wrapText="1"/>
    </xf>
    <xf numFmtId="0" fontId="14" fillId="0" borderId="52" xfId="0" applyFont="1" applyBorder="1" applyAlignment="1">
      <alignment horizontal="center" vertical="center" wrapText="1"/>
    </xf>
    <xf numFmtId="0" fontId="14" fillId="0" borderId="15" xfId="0" applyFont="1" applyFill="1" applyBorder="1" applyAlignment="1">
      <alignment horizontal="center" vertical="center" wrapText="1"/>
    </xf>
    <xf numFmtId="0" fontId="14" fillId="0" borderId="70" xfId="0" applyFont="1" applyFill="1" applyBorder="1" applyAlignment="1">
      <alignment horizontal="center" vertical="center" wrapText="1"/>
    </xf>
    <xf numFmtId="0" fontId="14" fillId="0" borderId="52" xfId="0" applyFont="1" applyFill="1" applyBorder="1" applyAlignment="1">
      <alignment horizontal="center" vertical="center" wrapText="1"/>
    </xf>
    <xf numFmtId="0" fontId="14" fillId="14" borderId="15" xfId="0" applyFont="1" applyFill="1" applyBorder="1" applyAlignment="1">
      <alignment horizontal="center" vertical="center" wrapText="1"/>
    </xf>
    <xf numFmtId="0" fontId="14" fillId="14" borderId="70" xfId="0" applyFont="1" applyFill="1" applyBorder="1" applyAlignment="1">
      <alignment horizontal="center" vertical="center" wrapText="1"/>
    </xf>
    <xf numFmtId="0" fontId="14" fillId="14" borderId="52" xfId="0" applyFont="1" applyFill="1" applyBorder="1" applyAlignment="1">
      <alignment horizontal="center" vertical="center" wrapText="1"/>
    </xf>
    <xf numFmtId="0" fontId="18" fillId="0" borderId="30" xfId="0" applyFont="1" applyBorder="1" applyAlignment="1">
      <alignment horizontal="center"/>
    </xf>
    <xf numFmtId="0" fontId="18" fillId="0" borderId="31" xfId="0" applyFont="1" applyBorder="1" applyAlignment="1">
      <alignment horizontal="center"/>
    </xf>
    <xf numFmtId="0" fontId="18" fillId="0" borderId="76" xfId="0" applyFont="1" applyBorder="1" applyAlignment="1">
      <alignment horizontal="center"/>
    </xf>
    <xf numFmtId="0" fontId="18" fillId="0" borderId="25" xfId="0" applyFont="1" applyBorder="1" applyAlignment="1">
      <alignment horizontal="center"/>
    </xf>
    <xf numFmtId="0" fontId="18" fillId="0" borderId="26" xfId="0" applyFont="1" applyBorder="1" applyAlignment="1">
      <alignment horizontal="center"/>
    </xf>
    <xf numFmtId="0" fontId="18" fillId="0" borderId="52" xfId="0" applyFont="1" applyBorder="1" applyAlignment="1">
      <alignment horizontal="center"/>
    </xf>
    <xf numFmtId="0" fontId="18" fillId="0" borderId="69" xfId="0" applyFont="1" applyBorder="1" applyAlignment="1">
      <alignment horizontal="center"/>
    </xf>
    <xf numFmtId="0" fontId="18" fillId="0" borderId="70" xfId="0" applyFont="1" applyBorder="1" applyAlignment="1">
      <alignment horizontal="center"/>
    </xf>
    <xf numFmtId="0" fontId="2" fillId="0" borderId="43" xfId="0" applyFont="1" applyBorder="1" applyAlignment="1">
      <alignment horizontal="center" vertical="center" textRotation="90" wrapText="1"/>
    </xf>
    <xf numFmtId="0" fontId="14" fillId="0" borderId="43" xfId="0" applyFont="1" applyBorder="1" applyAlignment="1">
      <alignment horizontal="center" vertical="center" textRotation="90" wrapText="1"/>
    </xf>
    <xf numFmtId="0" fontId="20" fillId="0" borderId="43" xfId="0" applyFont="1" applyBorder="1" applyAlignment="1">
      <alignment horizontal="center" vertical="center" textRotation="90" wrapText="1"/>
    </xf>
    <xf numFmtId="0" fontId="35" fillId="0" borderId="52" xfId="0" applyFont="1" applyBorder="1" applyAlignment="1">
      <alignment horizontal="center"/>
    </xf>
    <xf numFmtId="0" fontId="35" fillId="0" borderId="70" xfId="0" applyFont="1" applyBorder="1" applyAlignment="1">
      <alignment horizontal="center"/>
    </xf>
    <xf numFmtId="0" fontId="35" fillId="0" borderId="23" xfId="0" applyFont="1" applyBorder="1" applyAlignment="1">
      <alignment horizontal="center" vertical="center"/>
    </xf>
    <xf numFmtId="0" fontId="35" fillId="0" borderId="44" xfId="0" applyFont="1" applyBorder="1" applyAlignment="1">
      <alignment horizontal="center" vertical="center"/>
    </xf>
    <xf numFmtId="0" fontId="31" fillId="0" borderId="32" xfId="0" applyFont="1" applyBorder="1" applyAlignment="1">
      <alignment horizontal="center" vertical="center"/>
    </xf>
    <xf numFmtId="0" fontId="31" fillId="0" borderId="37" xfId="0" applyFont="1" applyBorder="1" applyAlignment="1">
      <alignment horizontal="center" vertical="center"/>
    </xf>
    <xf numFmtId="0" fontId="31" fillId="0" borderId="33" xfId="0" applyFont="1" applyBorder="1" applyAlignment="1">
      <alignment horizontal="center" vertical="center"/>
    </xf>
    <xf numFmtId="0" fontId="31" fillId="0" borderId="38" xfId="0" applyFont="1" applyBorder="1" applyAlignment="1">
      <alignment horizontal="center" vertical="center"/>
    </xf>
    <xf numFmtId="0" fontId="45" fillId="15" borderId="23" xfId="0" applyFont="1" applyFill="1" applyBorder="1" applyAlignment="1">
      <alignment horizontal="center" vertical="center"/>
    </xf>
    <xf numFmtId="0" fontId="45" fillId="15" borderId="44" xfId="0" applyFont="1" applyFill="1" applyBorder="1" applyAlignment="1">
      <alignment horizontal="center" vertical="center"/>
    </xf>
    <xf numFmtId="0" fontId="35" fillId="0" borderId="23" xfId="0" applyFont="1" applyBorder="1" applyAlignment="1">
      <alignment horizontal="center" vertical="center" wrapText="1"/>
    </xf>
    <xf numFmtId="0" fontId="35" fillId="0" borderId="24" xfId="0" applyFont="1" applyBorder="1" applyAlignment="1">
      <alignment horizontal="center" vertical="center" wrapText="1"/>
    </xf>
    <xf numFmtId="0" fontId="35" fillId="0" borderId="44" xfId="0" applyFont="1" applyBorder="1" applyAlignment="1">
      <alignment horizontal="center" vertical="center" wrapText="1"/>
    </xf>
    <xf numFmtId="0" fontId="35" fillId="0" borderId="33" xfId="0" applyFont="1" applyBorder="1" applyAlignment="1">
      <alignment horizontal="center" vertical="center"/>
    </xf>
    <xf numFmtId="0" fontId="35" fillId="0" borderId="29" xfId="0" applyFont="1" applyBorder="1" applyAlignment="1">
      <alignment horizontal="center" vertical="center"/>
    </xf>
    <xf numFmtId="11" fontId="0" fillId="0" borderId="32" xfId="0" applyNumberFormat="1" applyBorder="1" applyAlignment="1">
      <alignment horizontal="center" vertical="center"/>
    </xf>
    <xf numFmtId="11" fontId="0" fillId="0" borderId="37" xfId="0" applyNumberFormat="1" applyBorder="1" applyAlignment="1">
      <alignment horizontal="center" vertical="center"/>
    </xf>
    <xf numFmtId="11" fontId="35" fillId="15" borderId="3" xfId="0" applyNumberFormat="1" applyFont="1" applyFill="1" applyBorder="1" applyAlignment="1">
      <alignment horizontal="center" vertical="center"/>
    </xf>
    <xf numFmtId="0" fontId="35" fillId="15" borderId="11" xfId="0" applyFont="1" applyFill="1" applyBorder="1" applyAlignment="1">
      <alignment horizontal="center" vertical="center"/>
    </xf>
    <xf numFmtId="0" fontId="24" fillId="0" borderId="23" xfId="0" applyFont="1" applyBorder="1" applyAlignment="1">
      <alignment horizontal="center" vertical="center"/>
    </xf>
    <xf numFmtId="0" fontId="24" fillId="0" borderId="24" xfId="0" applyFont="1" applyBorder="1" applyAlignment="1">
      <alignment horizontal="center" vertical="center"/>
    </xf>
    <xf numFmtId="0" fontId="24" fillId="0" borderId="44" xfId="0" applyFont="1" applyBorder="1" applyAlignment="1">
      <alignment horizontal="center" vertical="center"/>
    </xf>
    <xf numFmtId="0" fontId="35" fillId="0" borderId="59" xfId="0" applyFont="1" applyBorder="1" applyAlignment="1">
      <alignment horizontal="center" vertical="center" wrapText="1"/>
    </xf>
    <xf numFmtId="0" fontId="35" fillId="0" borderId="43" xfId="0" applyFont="1" applyBorder="1" applyAlignment="1">
      <alignment horizontal="center" vertical="center" wrapText="1"/>
    </xf>
    <xf numFmtId="0" fontId="35" fillId="0" borderId="42" xfId="0" applyFont="1" applyBorder="1" applyAlignment="1">
      <alignment horizontal="center" vertical="center" wrapText="1"/>
    </xf>
    <xf numFmtId="0" fontId="35" fillId="0" borderId="57" xfId="0" applyFont="1" applyBorder="1" applyAlignment="1">
      <alignment horizontal="center" vertical="center"/>
    </xf>
    <xf numFmtId="0" fontId="35" fillId="0" borderId="49" xfId="0" applyFont="1" applyBorder="1" applyAlignment="1">
      <alignment horizontal="center" vertical="center"/>
    </xf>
    <xf numFmtId="0" fontId="35" fillId="0" borderId="4" xfId="0" applyFont="1" applyFill="1" applyBorder="1" applyAlignment="1">
      <alignment horizontal="center" vertical="center"/>
    </xf>
    <xf numFmtId="0" fontId="35" fillId="0" borderId="12" xfId="0" applyFont="1" applyFill="1" applyBorder="1" applyAlignment="1">
      <alignment horizontal="center" vertical="center"/>
    </xf>
    <xf numFmtId="0" fontId="35" fillId="0" borderId="5" xfId="0" applyFont="1" applyFill="1" applyBorder="1" applyAlignment="1">
      <alignment horizontal="center" vertical="center"/>
    </xf>
    <xf numFmtId="0" fontId="35" fillId="0" borderId="13" xfId="0" applyFont="1" applyFill="1" applyBorder="1" applyAlignment="1">
      <alignment horizontal="center" vertical="center"/>
    </xf>
    <xf numFmtId="0" fontId="35" fillId="0" borderId="34" xfId="0" applyFont="1" applyBorder="1" applyAlignment="1">
      <alignment horizontal="center"/>
    </xf>
    <xf numFmtId="0" fontId="35" fillId="0" borderId="5" xfId="0" applyFont="1" applyBorder="1" applyAlignment="1">
      <alignment horizontal="center"/>
    </xf>
    <xf numFmtId="0" fontId="27" fillId="0" borderId="57" xfId="0" applyFont="1" applyFill="1" applyBorder="1" applyAlignment="1">
      <alignment horizontal="center" vertical="center"/>
    </xf>
    <xf numFmtId="0" fontId="27" fillId="0" borderId="58" xfId="0" applyFont="1" applyFill="1" applyBorder="1" applyAlignment="1">
      <alignment horizontal="center" vertical="center"/>
    </xf>
    <xf numFmtId="0" fontId="27" fillId="0" borderId="59" xfId="0" applyFont="1" applyFill="1" applyBorder="1" applyAlignment="1">
      <alignment horizontal="center" vertical="center"/>
    </xf>
    <xf numFmtId="0" fontId="27" fillId="0" borderId="60" xfId="0" applyFont="1" applyFill="1" applyBorder="1" applyAlignment="1">
      <alignment horizontal="center" vertical="center" wrapText="1"/>
    </xf>
    <xf numFmtId="0" fontId="27" fillId="0" borderId="61" xfId="0" applyFont="1" applyFill="1" applyBorder="1" applyAlignment="1">
      <alignment horizontal="center" vertical="center" wrapText="1"/>
    </xf>
    <xf numFmtId="0" fontId="27" fillId="0" borderId="62" xfId="0" applyFont="1" applyFill="1" applyBorder="1" applyAlignment="1">
      <alignment horizontal="center" vertical="center" wrapText="1"/>
    </xf>
    <xf numFmtId="0" fontId="24" fillId="0" borderId="49" xfId="0" applyFont="1" applyFill="1" applyBorder="1" applyAlignment="1">
      <alignment horizontal="center" vertical="center"/>
    </xf>
    <xf numFmtId="0" fontId="24" fillId="0" borderId="41" xfId="0" applyFont="1" applyFill="1" applyBorder="1" applyAlignment="1">
      <alignment horizontal="center" vertical="center"/>
    </xf>
    <xf numFmtId="0" fontId="24" fillId="0" borderId="42" xfId="0" applyFont="1" applyFill="1" applyBorder="1" applyAlignment="1">
      <alignment horizontal="center" vertical="center"/>
    </xf>
    <xf numFmtId="0" fontId="24" fillId="0" borderId="41" xfId="0" applyFont="1" applyFill="1" applyBorder="1" applyAlignment="1">
      <alignment horizontal="center" vertical="center" wrapText="1"/>
    </xf>
    <xf numFmtId="0" fontId="47" fillId="0" borderId="0" xfId="0" applyFont="1"/>
  </cellXfs>
  <cellStyles count="1">
    <cellStyle name="Standard" xfId="0" builtinId="0"/>
  </cellStyles>
  <dxfs count="2538"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9" tint="0.59996337778862885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9" tint="0.59996337778862885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9" tint="0.59996337778862885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9" tint="0.59996337778862885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9" tint="0.59996337778862885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9" tint="0.59996337778862885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9" tint="0.59996337778862885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9" tint="0.59996337778862885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9" tint="0.59996337778862885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9" tint="0.59996337778862885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9" tint="0.59996337778862885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9" tint="0.59996337778862885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9" tint="0.59996337778862885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9" tint="0.59996337778862885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9" tint="0.59996337778862885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9" tint="0.59996337778862885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9" tint="0.59996337778862885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9" tint="0.59996337778862885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9" tint="0.59996337778862885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9" tint="0.59996337778862885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9" tint="0.59996337778862885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9" tint="0.59996337778862885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9" tint="0.59996337778862885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9" tint="0.59996337778862885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9" tint="0.59996337778862885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9" tint="0.59996337778862885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9" tint="0.59996337778862885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9" tint="0.59996337778862885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9" tint="0.59996337778862885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9" tint="0.59996337778862885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9" tint="0.59996337778862885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9" tint="0.59996337778862885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9" tint="0.59996337778862885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9" tint="0.59996337778862885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9" tint="0.59996337778862885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9" tint="0.59996337778862885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9" tint="0.59996337778862885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9" tint="0.59996337778862885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9" tint="0.59996337778862885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9" tint="0.59996337778862885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9" tint="0.59996337778862885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9" tint="0.59996337778862885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9" tint="0.59996337778862885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9" tint="0.59996337778862885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9" tint="0.59996337778862885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B0F0"/>
      </font>
      <fill>
        <patternFill>
          <bgColor rgb="FFF4B084"/>
        </patternFill>
      </fill>
    </dxf>
    <dxf>
      <font>
        <color rgb="FF00B0F0"/>
      </font>
      <fill>
        <patternFill>
          <bgColor rgb="FFFCE4D6"/>
        </patternFill>
      </fill>
    </dxf>
    <dxf>
      <font>
        <color rgb="FF00B0F0"/>
      </font>
      <fill>
        <patternFill>
          <bgColor rgb="FFF8CBAD"/>
        </patternFill>
      </fill>
    </dxf>
    <dxf>
      <font>
        <color rgb="FF00B0F0"/>
      </font>
      <fill>
        <patternFill patternType="none">
          <bgColor auto="1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9" tint="0.59996337778862885"/>
        </patternFill>
      </fill>
    </dxf>
    <dxf>
      <fill>
        <patternFill>
          <bgColor rgb="FFF4B183"/>
        </patternFill>
      </fill>
    </dxf>
    <dxf>
      <fill>
        <patternFill>
          <bgColor rgb="FFF8CBAD"/>
        </patternFill>
      </fill>
    </dxf>
    <dxf>
      <fill>
        <patternFill>
          <bgColor rgb="FFFBE5D6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FF000000"/>
      <rgbColor rgb="FFEDEDED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548235"/>
      <rgbColor rgb="FF800080"/>
      <rgbColor rgb="FF008080"/>
      <rgbColor rgb="FFFFC7CE"/>
      <rgbColor rgb="FF808080"/>
      <rgbColor rgb="FF5B9BD5"/>
      <rgbColor rgb="FF993366"/>
      <rgbColor rgb="FFFBE5D6"/>
      <rgbColor rgb="FFDEEBF7"/>
      <rgbColor rgb="FF660066"/>
      <rgbColor rgb="FFFF66FF"/>
      <rgbColor rgb="FF0066CC"/>
      <rgbColor rgb="FFDAE3F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B0F0"/>
      <rgbColor rgb="FFE7E6E6"/>
      <rgbColor rgb="FFE2F0D9"/>
      <rgbColor rgb="FFFFCCCC"/>
      <rgbColor rgb="FF99CCFF"/>
      <rgbColor rgb="FFF4B183"/>
      <rgbColor rgb="FFFFCCFF"/>
      <rgbColor rgb="FFF8CBAD"/>
      <rgbColor rgb="FF4472C4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4"/>
  <sheetViews>
    <sheetView zoomScaleNormal="100" workbookViewId="0">
      <selection activeCell="D4" sqref="D4"/>
    </sheetView>
  </sheetViews>
  <sheetFormatPr baseColWidth="10" defaultColWidth="12" defaultRowHeight="15" x14ac:dyDescent="0.25"/>
  <cols>
    <col min="1" max="1" width="12" style="1"/>
    <col min="5" max="5" width="12" style="114"/>
    <col min="9" max="9" width="15.85546875" customWidth="1"/>
  </cols>
  <sheetData>
    <row r="1" spans="1:9" ht="15.75" thickBot="1" x14ac:dyDescent="0.3">
      <c r="A1" s="2" t="s">
        <v>0</v>
      </c>
      <c r="B1" s="3"/>
      <c r="C1" s="3"/>
      <c r="D1" s="3"/>
      <c r="E1" s="3"/>
      <c r="F1" s="3"/>
      <c r="G1" s="3"/>
      <c r="H1" s="3"/>
      <c r="I1" s="4"/>
    </row>
    <row r="2" spans="1:9" s="10" customFormat="1" ht="33" x14ac:dyDescent="0.25">
      <c r="A2" s="5" t="s">
        <v>1</v>
      </c>
      <c r="B2" s="6" t="s">
        <v>2</v>
      </c>
      <c r="C2" s="7" t="s">
        <v>3</v>
      </c>
      <c r="D2" s="6" t="s">
        <v>4</v>
      </c>
      <c r="E2" s="6" t="s">
        <v>4</v>
      </c>
      <c r="F2" s="8" t="s">
        <v>5</v>
      </c>
      <c r="G2" s="9" t="s">
        <v>6</v>
      </c>
      <c r="H2" s="8" t="s">
        <v>7</v>
      </c>
      <c r="I2" s="7" t="s">
        <v>8</v>
      </c>
    </row>
    <row r="3" spans="1:9" x14ac:dyDescent="0.25">
      <c r="A3" s="11" t="s">
        <v>24</v>
      </c>
      <c r="B3" s="12" t="s">
        <v>10</v>
      </c>
      <c r="C3" s="13">
        <v>20</v>
      </c>
      <c r="D3" s="12" t="s">
        <v>25</v>
      </c>
      <c r="E3" s="12">
        <v>1</v>
      </c>
      <c r="F3" s="14">
        <v>61</v>
      </c>
      <c r="G3" s="14" t="s">
        <v>14</v>
      </c>
      <c r="H3" s="14" t="s">
        <v>12</v>
      </c>
      <c r="I3" s="13" t="s">
        <v>14</v>
      </c>
    </row>
    <row r="4" spans="1:9" x14ac:dyDescent="0.25">
      <c r="A4" s="11" t="s">
        <v>63</v>
      </c>
      <c r="B4" s="12" t="s">
        <v>10</v>
      </c>
      <c r="C4" s="13">
        <v>20</v>
      </c>
      <c r="D4" s="12" t="s">
        <v>64</v>
      </c>
      <c r="E4" s="12">
        <v>1</v>
      </c>
      <c r="F4" s="14">
        <v>2</v>
      </c>
      <c r="G4" s="14" t="s">
        <v>12</v>
      </c>
      <c r="H4" s="14" t="s">
        <v>12</v>
      </c>
      <c r="I4" s="13" t="s">
        <v>14</v>
      </c>
    </row>
    <row r="5" spans="1:9" x14ac:dyDescent="0.25">
      <c r="A5" s="11" t="s">
        <v>30</v>
      </c>
      <c r="B5" s="12" t="s">
        <v>10</v>
      </c>
      <c r="C5" s="13">
        <v>20</v>
      </c>
      <c r="D5" s="12" t="s">
        <v>31</v>
      </c>
      <c r="E5" s="12">
        <v>2</v>
      </c>
      <c r="F5" s="14">
        <v>30</v>
      </c>
      <c r="G5" s="14" t="s">
        <v>14</v>
      </c>
      <c r="H5" s="14" t="s">
        <v>12</v>
      </c>
      <c r="I5" s="13" t="s">
        <v>12</v>
      </c>
    </row>
    <row r="6" spans="1:9" x14ac:dyDescent="0.25">
      <c r="A6" s="11" t="s">
        <v>80</v>
      </c>
      <c r="B6" s="12" t="s">
        <v>18</v>
      </c>
      <c r="C6" s="13">
        <v>20</v>
      </c>
      <c r="D6" s="12" t="s">
        <v>81</v>
      </c>
      <c r="E6" s="12">
        <v>2</v>
      </c>
      <c r="F6" s="14">
        <v>2</v>
      </c>
      <c r="G6" s="14" t="s">
        <v>12</v>
      </c>
      <c r="H6" s="14" t="s">
        <v>12</v>
      </c>
      <c r="I6" s="13" t="s">
        <v>12</v>
      </c>
    </row>
    <row r="7" spans="1:9" x14ac:dyDescent="0.25">
      <c r="A7" s="11" t="s">
        <v>42</v>
      </c>
      <c r="B7" s="12" t="s">
        <v>10</v>
      </c>
      <c r="C7" s="13">
        <v>25</v>
      </c>
      <c r="D7" s="12" t="s">
        <v>43</v>
      </c>
      <c r="E7" s="12">
        <v>3</v>
      </c>
      <c r="F7" s="14">
        <v>40</v>
      </c>
      <c r="G7" s="14" t="s">
        <v>14</v>
      </c>
      <c r="H7" s="14" t="s">
        <v>12</v>
      </c>
      <c r="I7" s="13" t="s">
        <v>14</v>
      </c>
    </row>
    <row r="8" spans="1:9" x14ac:dyDescent="0.25">
      <c r="A8" s="11" t="s">
        <v>123</v>
      </c>
      <c r="B8" s="12" t="s">
        <v>10</v>
      </c>
      <c r="C8" s="13">
        <v>25</v>
      </c>
      <c r="D8" s="12" t="s">
        <v>27</v>
      </c>
      <c r="E8" s="12">
        <v>3</v>
      </c>
      <c r="F8" s="14">
        <v>1</v>
      </c>
      <c r="G8" s="14" t="s">
        <v>12</v>
      </c>
      <c r="H8" s="14" t="s">
        <v>12</v>
      </c>
      <c r="I8" s="13" t="s">
        <v>14</v>
      </c>
    </row>
    <row r="9" spans="1:9" x14ac:dyDescent="0.25">
      <c r="A9" s="11" t="s">
        <v>44</v>
      </c>
      <c r="B9" s="12" t="s">
        <v>18</v>
      </c>
      <c r="C9" s="13">
        <v>28</v>
      </c>
      <c r="D9" s="12" t="s">
        <v>45</v>
      </c>
      <c r="E9" s="12">
        <v>4</v>
      </c>
      <c r="F9" s="14">
        <v>8</v>
      </c>
      <c r="G9" s="14" t="s">
        <v>14</v>
      </c>
      <c r="H9" s="14" t="s">
        <v>12</v>
      </c>
      <c r="I9" s="13" t="s">
        <v>12</v>
      </c>
    </row>
    <row r="10" spans="1:9" x14ac:dyDescent="0.25">
      <c r="A10" s="11" t="s">
        <v>39</v>
      </c>
      <c r="B10" s="12" t="s">
        <v>18</v>
      </c>
      <c r="C10" s="13">
        <v>28</v>
      </c>
      <c r="D10" s="12" t="s">
        <v>38</v>
      </c>
      <c r="E10" s="12">
        <v>4</v>
      </c>
      <c r="F10" s="14">
        <v>1</v>
      </c>
      <c r="G10" s="14" t="s">
        <v>12</v>
      </c>
      <c r="H10" s="14" t="s">
        <v>12</v>
      </c>
      <c r="I10" s="13" t="s">
        <v>12</v>
      </c>
    </row>
    <row r="11" spans="1:9" x14ac:dyDescent="0.25">
      <c r="A11" s="11" t="s">
        <v>47</v>
      </c>
      <c r="B11" s="12" t="s">
        <v>18</v>
      </c>
      <c r="C11" s="13">
        <v>25</v>
      </c>
      <c r="D11" s="12" t="s">
        <v>48</v>
      </c>
      <c r="E11" s="12">
        <v>5</v>
      </c>
      <c r="F11" s="14">
        <v>57</v>
      </c>
      <c r="G11" s="14" t="s">
        <v>14</v>
      </c>
      <c r="H11" s="14" t="s">
        <v>12</v>
      </c>
      <c r="I11" s="13" t="s">
        <v>12</v>
      </c>
    </row>
    <row r="12" spans="1:9" x14ac:dyDescent="0.25">
      <c r="A12" s="11" t="s">
        <v>99</v>
      </c>
      <c r="B12" s="12" t="s">
        <v>18</v>
      </c>
      <c r="C12" s="13">
        <v>25</v>
      </c>
      <c r="D12" s="12" t="s">
        <v>60</v>
      </c>
      <c r="E12" s="12">
        <v>5</v>
      </c>
      <c r="F12" s="14">
        <v>3</v>
      </c>
      <c r="G12" s="14" t="s">
        <v>12</v>
      </c>
      <c r="H12" s="14" t="s">
        <v>12</v>
      </c>
      <c r="I12" s="13" t="s">
        <v>12</v>
      </c>
    </row>
    <row r="13" spans="1:9" x14ac:dyDescent="0.25">
      <c r="A13" s="11" t="s">
        <v>57</v>
      </c>
      <c r="B13" s="12" t="s">
        <v>18</v>
      </c>
      <c r="C13" s="13">
        <v>34</v>
      </c>
      <c r="D13" s="12" t="s">
        <v>58</v>
      </c>
      <c r="E13" s="12">
        <v>6</v>
      </c>
      <c r="F13" s="14">
        <v>8</v>
      </c>
      <c r="G13" s="14" t="s">
        <v>14</v>
      </c>
      <c r="H13" s="14" t="s">
        <v>14</v>
      </c>
      <c r="I13" s="13" t="s">
        <v>12</v>
      </c>
    </row>
    <row r="14" spans="1:9" x14ac:dyDescent="0.25">
      <c r="A14" s="11" t="s">
        <v>87</v>
      </c>
      <c r="B14" s="12" t="s">
        <v>18</v>
      </c>
      <c r="C14" s="13">
        <v>27</v>
      </c>
      <c r="D14" s="12" t="s">
        <v>138</v>
      </c>
      <c r="E14" s="12">
        <v>6</v>
      </c>
      <c r="F14" s="14">
        <v>1</v>
      </c>
      <c r="G14" s="14" t="s">
        <v>12</v>
      </c>
      <c r="H14" s="14" t="s">
        <v>14</v>
      </c>
      <c r="I14" s="13" t="s">
        <v>12</v>
      </c>
    </row>
    <row r="15" spans="1:9" x14ac:dyDescent="0.25">
      <c r="A15" s="11" t="s">
        <v>73</v>
      </c>
      <c r="B15" s="12" t="s">
        <v>18</v>
      </c>
      <c r="C15" s="13">
        <v>21</v>
      </c>
      <c r="D15" s="12" t="s">
        <v>74</v>
      </c>
      <c r="E15" s="12">
        <v>7</v>
      </c>
      <c r="F15" s="14">
        <v>75</v>
      </c>
      <c r="G15" s="14" t="s">
        <v>14</v>
      </c>
      <c r="H15" s="14" t="s">
        <v>12</v>
      </c>
      <c r="I15" s="13" t="s">
        <v>12</v>
      </c>
    </row>
    <row r="16" spans="1:9" x14ac:dyDescent="0.25">
      <c r="A16" s="11" t="s">
        <v>37</v>
      </c>
      <c r="B16" s="12" t="s">
        <v>18</v>
      </c>
      <c r="C16" s="13">
        <v>21</v>
      </c>
      <c r="D16" s="12" t="s">
        <v>100</v>
      </c>
      <c r="E16" s="12">
        <v>7</v>
      </c>
      <c r="F16" s="14">
        <v>2</v>
      </c>
      <c r="G16" s="14" t="s">
        <v>12</v>
      </c>
      <c r="H16" s="14" t="s">
        <v>12</v>
      </c>
      <c r="I16" s="13" t="s">
        <v>12</v>
      </c>
    </row>
    <row r="17" spans="1:9" x14ac:dyDescent="0.25">
      <c r="A17" s="11" t="s">
        <v>75</v>
      </c>
      <c r="B17" s="12" t="s">
        <v>18</v>
      </c>
      <c r="C17" s="13">
        <v>21</v>
      </c>
      <c r="D17" s="12" t="s">
        <v>76</v>
      </c>
      <c r="E17" s="12">
        <v>8</v>
      </c>
      <c r="F17" s="14">
        <v>9</v>
      </c>
      <c r="G17" s="14" t="s">
        <v>14</v>
      </c>
      <c r="H17" s="14" t="s">
        <v>14</v>
      </c>
      <c r="I17" s="13" t="s">
        <v>12</v>
      </c>
    </row>
    <row r="18" spans="1:9" x14ac:dyDescent="0.25">
      <c r="A18" s="11" t="s">
        <v>84</v>
      </c>
      <c r="B18" s="12" t="s">
        <v>18</v>
      </c>
      <c r="C18" s="13">
        <v>20</v>
      </c>
      <c r="D18" s="12" t="s">
        <v>124</v>
      </c>
      <c r="E18" s="12">
        <v>8</v>
      </c>
      <c r="F18" s="14">
        <v>2</v>
      </c>
      <c r="G18" s="14" t="s">
        <v>12</v>
      </c>
      <c r="H18" s="14" t="s">
        <v>14</v>
      </c>
      <c r="I18" s="13" t="s">
        <v>12</v>
      </c>
    </row>
    <row r="19" spans="1:9" x14ac:dyDescent="0.25">
      <c r="A19" s="11" t="s">
        <v>82</v>
      </c>
      <c r="B19" s="12" t="s">
        <v>18</v>
      </c>
      <c r="C19" s="13">
        <v>25</v>
      </c>
      <c r="D19" s="12" t="s">
        <v>83</v>
      </c>
      <c r="E19" s="12">
        <v>9</v>
      </c>
      <c r="F19" s="14">
        <v>46</v>
      </c>
      <c r="G19" s="14" t="s">
        <v>14</v>
      </c>
      <c r="H19" s="14" t="s">
        <v>14</v>
      </c>
      <c r="I19" s="13" t="s">
        <v>12</v>
      </c>
    </row>
    <row r="20" spans="1:9" x14ac:dyDescent="0.25">
      <c r="A20" s="11" t="s">
        <v>101</v>
      </c>
      <c r="B20" s="12" t="s">
        <v>18</v>
      </c>
      <c r="C20" s="13">
        <v>26</v>
      </c>
      <c r="D20" s="12" t="s">
        <v>133</v>
      </c>
      <c r="E20" s="12">
        <v>9</v>
      </c>
      <c r="F20" s="14">
        <v>1</v>
      </c>
      <c r="G20" s="14" t="s">
        <v>12</v>
      </c>
      <c r="H20" s="14" t="s">
        <v>14</v>
      </c>
      <c r="I20" s="13" t="s">
        <v>12</v>
      </c>
    </row>
    <row r="21" spans="1:9" x14ac:dyDescent="0.25">
      <c r="A21" s="11" t="s">
        <v>95</v>
      </c>
      <c r="B21" s="12" t="s">
        <v>10</v>
      </c>
      <c r="C21" s="13">
        <v>23</v>
      </c>
      <c r="D21" s="12" t="s">
        <v>96</v>
      </c>
      <c r="E21" s="12">
        <v>10</v>
      </c>
      <c r="F21" s="14">
        <v>8</v>
      </c>
      <c r="G21" s="14" t="s">
        <v>14</v>
      </c>
      <c r="H21" s="14" t="s">
        <v>12</v>
      </c>
      <c r="I21" s="13" t="s">
        <v>14</v>
      </c>
    </row>
    <row r="22" spans="1:9" x14ac:dyDescent="0.25">
      <c r="A22" s="11" t="s">
        <v>137</v>
      </c>
      <c r="B22" s="12" t="s">
        <v>10</v>
      </c>
      <c r="C22" s="13">
        <v>24</v>
      </c>
      <c r="D22" s="12" t="s">
        <v>102</v>
      </c>
      <c r="E22" s="12">
        <v>10</v>
      </c>
      <c r="F22" s="14">
        <v>2</v>
      </c>
      <c r="G22" s="14" t="s">
        <v>12</v>
      </c>
      <c r="H22" s="14" t="s">
        <v>12</v>
      </c>
      <c r="I22" s="13" t="s">
        <v>14</v>
      </c>
    </row>
    <row r="23" spans="1:9" x14ac:dyDescent="0.25">
      <c r="A23" s="11" t="s">
        <v>106</v>
      </c>
      <c r="B23" s="12" t="s">
        <v>10</v>
      </c>
      <c r="C23" s="13">
        <v>25</v>
      </c>
      <c r="D23" s="12" t="s">
        <v>107</v>
      </c>
      <c r="E23" s="12">
        <v>11</v>
      </c>
      <c r="F23" s="14">
        <v>14</v>
      </c>
      <c r="G23" s="14" t="s">
        <v>14</v>
      </c>
      <c r="H23" s="14" t="s">
        <v>14</v>
      </c>
      <c r="I23" s="13" t="s">
        <v>12</v>
      </c>
    </row>
    <row r="24" spans="1:9" x14ac:dyDescent="0.25">
      <c r="A24" s="11" t="s">
        <v>132</v>
      </c>
      <c r="B24" s="12" t="s">
        <v>10</v>
      </c>
      <c r="C24" s="13">
        <v>25</v>
      </c>
      <c r="D24" s="12" t="s">
        <v>40</v>
      </c>
      <c r="E24" s="12">
        <v>11</v>
      </c>
      <c r="F24" s="14">
        <v>1</v>
      </c>
      <c r="G24" s="14" t="s">
        <v>12</v>
      </c>
      <c r="H24" s="14" t="s">
        <v>14</v>
      </c>
      <c r="I24" s="13" t="s">
        <v>12</v>
      </c>
    </row>
    <row r="25" spans="1:9" x14ac:dyDescent="0.25">
      <c r="A25" s="11" t="s">
        <v>108</v>
      </c>
      <c r="B25" s="12" t="s">
        <v>10</v>
      </c>
      <c r="C25" s="13">
        <v>21</v>
      </c>
      <c r="D25" s="12" t="s">
        <v>109</v>
      </c>
      <c r="E25" s="12">
        <v>12</v>
      </c>
      <c r="F25" s="14">
        <v>26</v>
      </c>
      <c r="G25" s="14" t="s">
        <v>14</v>
      </c>
      <c r="H25" s="14" t="s">
        <v>14</v>
      </c>
      <c r="I25" s="13" t="s">
        <v>14</v>
      </c>
    </row>
    <row r="26" spans="1:9" x14ac:dyDescent="0.25">
      <c r="A26" s="11" t="s">
        <v>26</v>
      </c>
      <c r="B26" s="12" t="s">
        <v>10</v>
      </c>
      <c r="C26" s="13">
        <v>21</v>
      </c>
      <c r="D26" s="12" t="s">
        <v>72</v>
      </c>
      <c r="E26" s="12">
        <v>12</v>
      </c>
      <c r="F26" s="14">
        <v>2</v>
      </c>
      <c r="G26" s="14" t="s">
        <v>12</v>
      </c>
      <c r="H26" s="14" t="s">
        <v>14</v>
      </c>
      <c r="I26" s="13" t="s">
        <v>14</v>
      </c>
    </row>
    <row r="27" spans="1:9" x14ac:dyDescent="0.25">
      <c r="A27" s="11" t="s">
        <v>118</v>
      </c>
      <c r="B27" s="12" t="s">
        <v>18</v>
      </c>
      <c r="C27" s="13">
        <v>31</v>
      </c>
      <c r="D27" s="12" t="s">
        <v>119</v>
      </c>
      <c r="E27" s="12">
        <v>13</v>
      </c>
      <c r="F27" s="14">
        <v>11</v>
      </c>
      <c r="G27" s="14" t="s">
        <v>14</v>
      </c>
      <c r="H27" s="14" t="s">
        <v>12</v>
      </c>
      <c r="I27" s="13" t="s">
        <v>12</v>
      </c>
    </row>
    <row r="28" spans="1:9" x14ac:dyDescent="0.25">
      <c r="A28" s="11" t="s">
        <v>71</v>
      </c>
      <c r="B28" s="12" t="s">
        <v>18</v>
      </c>
      <c r="C28" s="13">
        <v>31</v>
      </c>
      <c r="D28" s="12" t="s">
        <v>93</v>
      </c>
      <c r="E28" s="12">
        <v>13</v>
      </c>
      <c r="F28" s="14">
        <v>2</v>
      </c>
      <c r="G28" s="14" t="s">
        <v>12</v>
      </c>
      <c r="H28" s="14" t="s">
        <v>12</v>
      </c>
      <c r="I28" s="13" t="s">
        <v>12</v>
      </c>
    </row>
    <row r="29" spans="1:9" x14ac:dyDescent="0.25">
      <c r="A29" s="11" t="s">
        <v>128</v>
      </c>
      <c r="B29" s="12" t="s">
        <v>18</v>
      </c>
      <c r="C29" s="13">
        <v>32</v>
      </c>
      <c r="D29" s="12" t="s">
        <v>129</v>
      </c>
      <c r="E29" s="12">
        <v>14</v>
      </c>
      <c r="F29" s="14">
        <v>7</v>
      </c>
      <c r="G29" s="14" t="s">
        <v>14</v>
      </c>
      <c r="H29" s="14" t="s">
        <v>12</v>
      </c>
      <c r="I29" s="13" t="s">
        <v>12</v>
      </c>
    </row>
    <row r="30" spans="1:9" x14ac:dyDescent="0.25">
      <c r="A30" s="11" t="s">
        <v>92</v>
      </c>
      <c r="B30" s="12" t="s">
        <v>18</v>
      </c>
      <c r="C30" s="13">
        <v>33</v>
      </c>
      <c r="D30" s="12" t="s">
        <v>88</v>
      </c>
      <c r="E30" s="12">
        <v>14</v>
      </c>
      <c r="F30" s="14">
        <v>2</v>
      </c>
      <c r="G30" s="14" t="s">
        <v>12</v>
      </c>
      <c r="H30" s="14" t="s">
        <v>12</v>
      </c>
      <c r="I30" s="13" t="s">
        <v>12</v>
      </c>
    </row>
    <row r="31" spans="1:9" x14ac:dyDescent="0.25">
      <c r="A31" s="11" t="s">
        <v>140</v>
      </c>
      <c r="B31" s="12" t="s">
        <v>18</v>
      </c>
      <c r="C31" s="13">
        <v>22</v>
      </c>
      <c r="D31" s="12" t="s">
        <v>141</v>
      </c>
      <c r="E31" s="12">
        <v>15</v>
      </c>
      <c r="F31" s="14">
        <v>7</v>
      </c>
      <c r="G31" s="14" t="s">
        <v>14</v>
      </c>
      <c r="H31" s="14" t="s">
        <v>12</v>
      </c>
      <c r="I31" s="13" t="s">
        <v>12</v>
      </c>
    </row>
    <row r="32" spans="1:9" x14ac:dyDescent="0.25">
      <c r="A32" s="11" t="s">
        <v>59</v>
      </c>
      <c r="B32" s="12" t="s">
        <v>18</v>
      </c>
      <c r="C32" s="13">
        <v>21</v>
      </c>
      <c r="D32" s="12" t="s">
        <v>85</v>
      </c>
      <c r="E32" s="12">
        <v>15</v>
      </c>
      <c r="F32" s="14">
        <v>2</v>
      </c>
      <c r="G32" s="14" t="s">
        <v>12</v>
      </c>
      <c r="H32" s="14" t="s">
        <v>12</v>
      </c>
      <c r="I32" s="13" t="s">
        <v>12</v>
      </c>
    </row>
    <row r="33" spans="1:9" x14ac:dyDescent="0.25">
      <c r="A33" s="11" t="s">
        <v>9</v>
      </c>
      <c r="B33" s="12" t="s">
        <v>10</v>
      </c>
      <c r="C33" s="13">
        <v>20</v>
      </c>
      <c r="D33" s="12" t="s">
        <v>11</v>
      </c>
      <c r="E33" s="12" t="s">
        <v>11</v>
      </c>
      <c r="F33" s="14">
        <v>1</v>
      </c>
      <c r="G33" s="14" t="s">
        <v>12</v>
      </c>
      <c r="H33" s="14" t="s">
        <v>12</v>
      </c>
      <c r="I33" s="13" t="s">
        <v>12</v>
      </c>
    </row>
    <row r="34" spans="1:9" x14ac:dyDescent="0.25">
      <c r="A34" s="11" t="s">
        <v>13</v>
      </c>
      <c r="B34" s="12" t="s">
        <v>10</v>
      </c>
      <c r="C34" s="13">
        <v>27</v>
      </c>
      <c r="D34" s="12" t="s">
        <v>11</v>
      </c>
      <c r="E34" s="12" t="s">
        <v>11</v>
      </c>
      <c r="F34" s="14">
        <v>1</v>
      </c>
      <c r="G34" s="14" t="s">
        <v>12</v>
      </c>
      <c r="H34" s="14" t="s">
        <v>14</v>
      </c>
      <c r="I34" s="13" t="s">
        <v>12</v>
      </c>
    </row>
    <row r="35" spans="1:9" x14ac:dyDescent="0.25">
      <c r="A35" s="11" t="s">
        <v>15</v>
      </c>
      <c r="B35" s="12" t="s">
        <v>10</v>
      </c>
      <c r="C35" s="13">
        <v>37</v>
      </c>
      <c r="D35" s="12" t="s">
        <v>11</v>
      </c>
      <c r="E35" s="12" t="s">
        <v>11</v>
      </c>
      <c r="F35" s="14">
        <v>1</v>
      </c>
      <c r="G35" s="14" t="s">
        <v>12</v>
      </c>
      <c r="H35" s="14" t="s">
        <v>12</v>
      </c>
      <c r="I35" s="13" t="s">
        <v>12</v>
      </c>
    </row>
    <row r="36" spans="1:9" x14ac:dyDescent="0.25">
      <c r="A36" s="11" t="s">
        <v>16</v>
      </c>
      <c r="B36" s="12" t="s">
        <v>10</v>
      </c>
      <c r="C36" s="13">
        <v>27</v>
      </c>
      <c r="D36" s="12" t="s">
        <v>11</v>
      </c>
      <c r="E36" s="12" t="s">
        <v>11</v>
      </c>
      <c r="F36" s="14">
        <v>1</v>
      </c>
      <c r="G36" s="14" t="s">
        <v>12</v>
      </c>
      <c r="H36" s="14" t="s">
        <v>12</v>
      </c>
      <c r="I36" s="13" t="s">
        <v>14</v>
      </c>
    </row>
    <row r="37" spans="1:9" x14ac:dyDescent="0.25">
      <c r="A37" s="11" t="s">
        <v>17</v>
      </c>
      <c r="B37" s="12" t="s">
        <v>18</v>
      </c>
      <c r="C37" s="13">
        <v>27</v>
      </c>
      <c r="D37" s="12" t="s">
        <v>11</v>
      </c>
      <c r="E37" s="12" t="s">
        <v>11</v>
      </c>
      <c r="F37" s="14">
        <v>1</v>
      </c>
      <c r="G37" s="14" t="s">
        <v>12</v>
      </c>
      <c r="H37" s="14" t="s">
        <v>12</v>
      </c>
      <c r="I37" s="13" t="s">
        <v>12</v>
      </c>
    </row>
    <row r="38" spans="1:9" x14ac:dyDescent="0.25">
      <c r="A38" s="11" t="s">
        <v>19</v>
      </c>
      <c r="B38" s="12" t="s">
        <v>10</v>
      </c>
      <c r="C38" s="13">
        <v>22</v>
      </c>
      <c r="D38" s="12" t="s">
        <v>11</v>
      </c>
      <c r="E38" s="12" t="s">
        <v>11</v>
      </c>
      <c r="F38" s="14">
        <v>1</v>
      </c>
      <c r="G38" s="14" t="s">
        <v>12</v>
      </c>
      <c r="H38" s="14" t="s">
        <v>12</v>
      </c>
      <c r="I38" s="13" t="s">
        <v>14</v>
      </c>
    </row>
    <row r="39" spans="1:9" x14ac:dyDescent="0.25">
      <c r="A39" s="11" t="s">
        <v>20</v>
      </c>
      <c r="B39" s="12" t="s">
        <v>10</v>
      </c>
      <c r="C39" s="13">
        <v>27</v>
      </c>
      <c r="D39" s="12" t="s">
        <v>11</v>
      </c>
      <c r="E39" s="12" t="s">
        <v>11</v>
      </c>
      <c r="F39" s="14">
        <v>1</v>
      </c>
      <c r="G39" s="14" t="s">
        <v>12</v>
      </c>
      <c r="H39" s="14" t="s">
        <v>12</v>
      </c>
      <c r="I39" s="13" t="s">
        <v>14</v>
      </c>
    </row>
    <row r="40" spans="1:9" x14ac:dyDescent="0.25">
      <c r="A40" s="11" t="s">
        <v>21</v>
      </c>
      <c r="B40" s="12" t="s">
        <v>18</v>
      </c>
      <c r="C40" s="13">
        <v>26</v>
      </c>
      <c r="D40" s="12" t="s">
        <v>11</v>
      </c>
      <c r="E40" s="12" t="s">
        <v>11</v>
      </c>
      <c r="F40" s="14">
        <v>1</v>
      </c>
      <c r="G40" s="14" t="s">
        <v>12</v>
      </c>
      <c r="H40" s="14" t="s">
        <v>12</v>
      </c>
      <c r="I40" s="13" t="s">
        <v>12</v>
      </c>
    </row>
    <row r="41" spans="1:9" x14ac:dyDescent="0.25">
      <c r="A41" s="11" t="s">
        <v>22</v>
      </c>
      <c r="B41" s="12" t="s">
        <v>18</v>
      </c>
      <c r="C41" s="13">
        <v>23</v>
      </c>
      <c r="D41" s="12" t="s">
        <v>11</v>
      </c>
      <c r="E41" s="12" t="s">
        <v>11</v>
      </c>
      <c r="F41" s="14">
        <v>1</v>
      </c>
      <c r="G41" s="14" t="s">
        <v>12</v>
      </c>
      <c r="H41" s="14" t="s">
        <v>12</v>
      </c>
      <c r="I41" s="13" t="s">
        <v>12</v>
      </c>
    </row>
    <row r="42" spans="1:9" x14ac:dyDescent="0.25">
      <c r="A42" s="11" t="s">
        <v>23</v>
      </c>
      <c r="B42" s="12" t="s">
        <v>10</v>
      </c>
      <c r="C42" s="13">
        <v>28</v>
      </c>
      <c r="D42" s="12" t="s">
        <v>11</v>
      </c>
      <c r="E42" s="12" t="s">
        <v>11</v>
      </c>
      <c r="F42" s="14">
        <v>2</v>
      </c>
      <c r="G42" s="14" t="s">
        <v>12</v>
      </c>
      <c r="H42" s="14" t="s">
        <v>14</v>
      </c>
      <c r="I42" s="13" t="s">
        <v>14</v>
      </c>
    </row>
    <row r="43" spans="1:9" x14ac:dyDescent="0.25">
      <c r="A43" s="11" t="s">
        <v>28</v>
      </c>
      <c r="B43" s="12" t="s">
        <v>18</v>
      </c>
      <c r="C43" s="13">
        <v>22</v>
      </c>
      <c r="D43" s="12" t="s">
        <v>11</v>
      </c>
      <c r="E43" s="12" t="s">
        <v>11</v>
      </c>
      <c r="F43" s="14">
        <v>2</v>
      </c>
      <c r="G43" s="14" t="s">
        <v>12</v>
      </c>
      <c r="H43" s="14" t="s">
        <v>12</v>
      </c>
      <c r="I43" s="13" t="s">
        <v>14</v>
      </c>
    </row>
    <row r="44" spans="1:9" x14ac:dyDescent="0.25">
      <c r="A44" s="11" t="s">
        <v>29</v>
      </c>
      <c r="B44" s="12" t="s">
        <v>18</v>
      </c>
      <c r="C44" s="13">
        <v>23</v>
      </c>
      <c r="D44" s="12" t="s">
        <v>11</v>
      </c>
      <c r="E44" s="12" t="s">
        <v>11</v>
      </c>
      <c r="F44" s="14">
        <v>2</v>
      </c>
      <c r="G44" s="14" t="s">
        <v>12</v>
      </c>
      <c r="H44" s="14" t="s">
        <v>14</v>
      </c>
      <c r="I44" s="13" t="s">
        <v>12</v>
      </c>
    </row>
    <row r="45" spans="1:9" x14ac:dyDescent="0.25">
      <c r="A45" s="11" t="s">
        <v>32</v>
      </c>
      <c r="B45" s="12" t="s">
        <v>10</v>
      </c>
      <c r="C45" s="13">
        <v>23</v>
      </c>
      <c r="D45" s="12" t="s">
        <v>11</v>
      </c>
      <c r="E45" s="12" t="s">
        <v>11</v>
      </c>
      <c r="F45" s="14">
        <v>1</v>
      </c>
      <c r="G45" s="14" t="s">
        <v>12</v>
      </c>
      <c r="H45" s="14" t="s">
        <v>12</v>
      </c>
      <c r="I45" s="13" t="s">
        <v>12</v>
      </c>
    </row>
    <row r="46" spans="1:9" x14ac:dyDescent="0.25">
      <c r="A46" s="11" t="s">
        <v>33</v>
      </c>
      <c r="B46" s="12" t="s">
        <v>10</v>
      </c>
      <c r="C46" s="13">
        <v>24</v>
      </c>
      <c r="D46" s="12" t="s">
        <v>11</v>
      </c>
      <c r="E46" s="12" t="s">
        <v>11</v>
      </c>
      <c r="F46" s="14">
        <v>1</v>
      </c>
      <c r="G46" s="14" t="s">
        <v>12</v>
      </c>
      <c r="H46" s="14" t="s">
        <v>12</v>
      </c>
      <c r="I46" s="13" t="s">
        <v>12</v>
      </c>
    </row>
    <row r="47" spans="1:9" x14ac:dyDescent="0.25">
      <c r="A47" s="11" t="s">
        <v>34</v>
      </c>
      <c r="B47" s="12" t="s">
        <v>10</v>
      </c>
      <c r="C47" s="13">
        <v>22</v>
      </c>
      <c r="D47" s="12" t="s">
        <v>11</v>
      </c>
      <c r="E47" s="12" t="s">
        <v>11</v>
      </c>
      <c r="F47" s="14">
        <v>2</v>
      </c>
      <c r="G47" s="14" t="s">
        <v>12</v>
      </c>
      <c r="H47" s="14" t="s">
        <v>12</v>
      </c>
      <c r="I47" s="13" t="s">
        <v>12</v>
      </c>
    </row>
    <row r="48" spans="1:9" x14ac:dyDescent="0.25">
      <c r="A48" s="11" t="s">
        <v>35</v>
      </c>
      <c r="B48" s="12" t="s">
        <v>18</v>
      </c>
      <c r="C48" s="13">
        <v>27</v>
      </c>
      <c r="D48" s="12" t="s">
        <v>11</v>
      </c>
      <c r="E48" s="12" t="s">
        <v>11</v>
      </c>
      <c r="F48" s="14">
        <v>2</v>
      </c>
      <c r="G48" s="14" t="s">
        <v>12</v>
      </c>
      <c r="H48" s="14" t="s">
        <v>12</v>
      </c>
      <c r="I48" s="13" t="s">
        <v>12</v>
      </c>
    </row>
    <row r="49" spans="1:9" x14ac:dyDescent="0.25">
      <c r="A49" s="11" t="s">
        <v>36</v>
      </c>
      <c r="B49" s="12" t="s">
        <v>18</v>
      </c>
      <c r="C49" s="13">
        <v>27</v>
      </c>
      <c r="D49" s="12" t="s">
        <v>11</v>
      </c>
      <c r="E49" s="12" t="s">
        <v>11</v>
      </c>
      <c r="F49" s="14">
        <v>1</v>
      </c>
      <c r="G49" s="14" t="s">
        <v>12</v>
      </c>
      <c r="H49" s="14" t="s">
        <v>12</v>
      </c>
      <c r="I49" s="13" t="s">
        <v>12</v>
      </c>
    </row>
    <row r="50" spans="1:9" x14ac:dyDescent="0.25">
      <c r="A50" s="11" t="s">
        <v>41</v>
      </c>
      <c r="B50" s="12" t="s">
        <v>10</v>
      </c>
      <c r="C50" s="13">
        <v>21</v>
      </c>
      <c r="D50" s="12" t="s">
        <v>11</v>
      </c>
      <c r="E50" s="12" t="s">
        <v>11</v>
      </c>
      <c r="F50" s="14">
        <v>1</v>
      </c>
      <c r="G50" s="14" t="s">
        <v>12</v>
      </c>
      <c r="H50" s="14" t="s">
        <v>12</v>
      </c>
      <c r="I50" s="13" t="s">
        <v>12</v>
      </c>
    </row>
    <row r="51" spans="1:9" x14ac:dyDescent="0.25">
      <c r="A51" s="11" t="s">
        <v>46</v>
      </c>
      <c r="B51" s="12" t="s">
        <v>10</v>
      </c>
      <c r="C51" s="13">
        <v>21</v>
      </c>
      <c r="D51" s="12" t="s">
        <v>11</v>
      </c>
      <c r="E51" s="12" t="s">
        <v>11</v>
      </c>
      <c r="F51" s="14">
        <v>2</v>
      </c>
      <c r="G51" s="14" t="s">
        <v>12</v>
      </c>
      <c r="H51" s="14" t="s">
        <v>12</v>
      </c>
      <c r="I51" s="13" t="s">
        <v>12</v>
      </c>
    </row>
    <row r="52" spans="1:9" x14ac:dyDescent="0.25">
      <c r="A52" s="11" t="s">
        <v>49</v>
      </c>
      <c r="B52" s="12" t="s">
        <v>10</v>
      </c>
      <c r="C52" s="13">
        <v>21</v>
      </c>
      <c r="D52" s="12" t="s">
        <v>11</v>
      </c>
      <c r="E52" s="12" t="s">
        <v>11</v>
      </c>
      <c r="F52" s="14">
        <v>1</v>
      </c>
      <c r="G52" s="14" t="s">
        <v>12</v>
      </c>
      <c r="H52" s="14" t="s">
        <v>14</v>
      </c>
      <c r="I52" s="13" t="s">
        <v>12</v>
      </c>
    </row>
    <row r="53" spans="1:9" x14ac:dyDescent="0.25">
      <c r="A53" s="11" t="s">
        <v>50</v>
      </c>
      <c r="B53" s="12" t="s">
        <v>10</v>
      </c>
      <c r="C53" s="13">
        <v>24</v>
      </c>
      <c r="D53" s="12" t="s">
        <v>11</v>
      </c>
      <c r="E53" s="12" t="s">
        <v>11</v>
      </c>
      <c r="F53" s="14">
        <v>3</v>
      </c>
      <c r="G53" s="14" t="s">
        <v>12</v>
      </c>
      <c r="H53" s="14" t="s">
        <v>12</v>
      </c>
      <c r="I53" s="13" t="s">
        <v>12</v>
      </c>
    </row>
    <row r="54" spans="1:9" x14ac:dyDescent="0.25">
      <c r="A54" s="11" t="s">
        <v>51</v>
      </c>
      <c r="B54" s="12" t="s">
        <v>10</v>
      </c>
      <c r="C54" s="13">
        <v>22</v>
      </c>
      <c r="D54" s="12" t="s">
        <v>11</v>
      </c>
      <c r="E54" s="12" t="s">
        <v>11</v>
      </c>
      <c r="F54" s="14">
        <v>1</v>
      </c>
      <c r="G54" s="14" t="s">
        <v>12</v>
      </c>
      <c r="H54" s="14" t="s">
        <v>12</v>
      </c>
      <c r="I54" s="13" t="s">
        <v>12</v>
      </c>
    </row>
    <row r="55" spans="1:9" x14ac:dyDescent="0.25">
      <c r="A55" s="11" t="s">
        <v>52</v>
      </c>
      <c r="B55" s="12" t="s">
        <v>10</v>
      </c>
      <c r="C55" s="13">
        <v>24</v>
      </c>
      <c r="D55" s="12" t="s">
        <v>11</v>
      </c>
      <c r="E55" s="12" t="s">
        <v>11</v>
      </c>
      <c r="F55" s="14">
        <v>2</v>
      </c>
      <c r="G55" s="14" t="s">
        <v>12</v>
      </c>
      <c r="H55" s="14" t="s">
        <v>12</v>
      </c>
      <c r="I55" s="13" t="s">
        <v>14</v>
      </c>
    </row>
    <row r="56" spans="1:9" x14ac:dyDescent="0.25">
      <c r="A56" s="11" t="s">
        <v>53</v>
      </c>
      <c r="B56" s="12" t="s">
        <v>18</v>
      </c>
      <c r="C56" s="13">
        <v>21</v>
      </c>
      <c r="D56" s="12" t="s">
        <v>11</v>
      </c>
      <c r="E56" s="12" t="s">
        <v>11</v>
      </c>
      <c r="F56" s="14">
        <v>1</v>
      </c>
      <c r="G56" s="14" t="s">
        <v>12</v>
      </c>
      <c r="H56" s="14" t="s">
        <v>14</v>
      </c>
      <c r="I56" s="13" t="s">
        <v>12</v>
      </c>
    </row>
    <row r="57" spans="1:9" x14ac:dyDescent="0.25">
      <c r="A57" s="11" t="s">
        <v>54</v>
      </c>
      <c r="B57" s="12" t="s">
        <v>10</v>
      </c>
      <c r="C57" s="13">
        <v>26</v>
      </c>
      <c r="D57" s="12" t="s">
        <v>11</v>
      </c>
      <c r="E57" s="12" t="s">
        <v>11</v>
      </c>
      <c r="F57" s="14">
        <v>4</v>
      </c>
      <c r="G57" s="14" t="s">
        <v>12</v>
      </c>
      <c r="H57" s="14" t="s">
        <v>14</v>
      </c>
      <c r="I57" s="13" t="s">
        <v>12</v>
      </c>
    </row>
    <row r="58" spans="1:9" x14ac:dyDescent="0.25">
      <c r="A58" s="11" t="s">
        <v>55</v>
      </c>
      <c r="B58" s="12" t="s">
        <v>10</v>
      </c>
      <c r="C58" s="13">
        <v>27</v>
      </c>
      <c r="D58" s="12" t="s">
        <v>11</v>
      </c>
      <c r="E58" s="12" t="s">
        <v>11</v>
      </c>
      <c r="F58" s="14">
        <v>3</v>
      </c>
      <c r="G58" s="14" t="s">
        <v>12</v>
      </c>
      <c r="H58" s="14" t="s">
        <v>12</v>
      </c>
      <c r="I58" s="13" t="s">
        <v>12</v>
      </c>
    </row>
    <row r="59" spans="1:9" x14ac:dyDescent="0.25">
      <c r="A59" s="11" t="s">
        <v>56</v>
      </c>
      <c r="B59" s="12" t="s">
        <v>10</v>
      </c>
      <c r="C59" s="13">
        <v>22</v>
      </c>
      <c r="D59" s="12" t="s">
        <v>11</v>
      </c>
      <c r="E59" s="12" t="s">
        <v>11</v>
      </c>
      <c r="F59" s="14">
        <v>1</v>
      </c>
      <c r="G59" s="14" t="s">
        <v>12</v>
      </c>
      <c r="H59" s="14" t="s">
        <v>12</v>
      </c>
      <c r="I59" s="13" t="s">
        <v>14</v>
      </c>
    </row>
    <row r="60" spans="1:9" x14ac:dyDescent="0.25">
      <c r="A60" s="11" t="s">
        <v>61</v>
      </c>
      <c r="B60" s="12" t="s">
        <v>10</v>
      </c>
      <c r="C60" s="13">
        <v>24</v>
      </c>
      <c r="D60" s="12" t="s">
        <v>11</v>
      </c>
      <c r="E60" s="12" t="s">
        <v>11</v>
      </c>
      <c r="F60" s="14">
        <v>2</v>
      </c>
      <c r="G60" s="14" t="s">
        <v>12</v>
      </c>
      <c r="H60" s="14" t="s">
        <v>12</v>
      </c>
      <c r="I60" s="13" t="s">
        <v>14</v>
      </c>
    </row>
    <row r="61" spans="1:9" x14ac:dyDescent="0.25">
      <c r="A61" s="11" t="s">
        <v>62</v>
      </c>
      <c r="B61" s="12" t="s">
        <v>10</v>
      </c>
      <c r="C61" s="13">
        <v>21</v>
      </c>
      <c r="D61" s="12" t="s">
        <v>11</v>
      </c>
      <c r="E61" s="12" t="s">
        <v>11</v>
      </c>
      <c r="F61" s="14">
        <v>2</v>
      </c>
      <c r="G61" s="14" t="s">
        <v>12</v>
      </c>
      <c r="H61" s="14" t="s">
        <v>12</v>
      </c>
      <c r="I61" s="13" t="s">
        <v>14</v>
      </c>
    </row>
    <row r="62" spans="1:9" x14ac:dyDescent="0.25">
      <c r="A62" s="11" t="s">
        <v>65</v>
      </c>
      <c r="B62" s="12" t="s">
        <v>18</v>
      </c>
      <c r="C62" s="13">
        <v>23</v>
      </c>
      <c r="D62" s="12" t="s">
        <v>11</v>
      </c>
      <c r="E62" s="12" t="s">
        <v>11</v>
      </c>
      <c r="F62" s="14">
        <v>2</v>
      </c>
      <c r="G62" s="14" t="s">
        <v>12</v>
      </c>
      <c r="H62" s="14" t="s">
        <v>14</v>
      </c>
      <c r="I62" s="13" t="s">
        <v>12</v>
      </c>
    </row>
    <row r="63" spans="1:9" x14ac:dyDescent="0.25">
      <c r="A63" s="11" t="s">
        <v>66</v>
      </c>
      <c r="B63" s="12" t="s">
        <v>10</v>
      </c>
      <c r="C63" s="13">
        <v>23</v>
      </c>
      <c r="D63" s="12" t="s">
        <v>11</v>
      </c>
      <c r="E63" s="12" t="s">
        <v>11</v>
      </c>
      <c r="F63" s="14">
        <v>1</v>
      </c>
      <c r="G63" s="14" t="s">
        <v>12</v>
      </c>
      <c r="H63" s="14" t="s">
        <v>12</v>
      </c>
      <c r="I63" s="13" t="s">
        <v>12</v>
      </c>
    </row>
    <row r="64" spans="1:9" x14ac:dyDescent="0.25">
      <c r="A64" s="11" t="s">
        <v>67</v>
      </c>
      <c r="B64" s="12" t="s">
        <v>10</v>
      </c>
      <c r="C64" s="13">
        <v>19</v>
      </c>
      <c r="D64" s="12" t="s">
        <v>11</v>
      </c>
      <c r="E64" s="12" t="s">
        <v>11</v>
      </c>
      <c r="F64" s="14">
        <v>2</v>
      </c>
      <c r="G64" s="14" t="s">
        <v>12</v>
      </c>
      <c r="H64" s="14" t="s">
        <v>12</v>
      </c>
      <c r="I64" s="13" t="s">
        <v>14</v>
      </c>
    </row>
    <row r="65" spans="1:9" x14ac:dyDescent="0.25">
      <c r="A65" s="11" t="s">
        <v>68</v>
      </c>
      <c r="B65" s="12" t="s">
        <v>10</v>
      </c>
      <c r="C65" s="13">
        <v>22</v>
      </c>
      <c r="D65" s="12" t="s">
        <v>11</v>
      </c>
      <c r="E65" s="12" t="s">
        <v>11</v>
      </c>
      <c r="F65" s="14">
        <v>3</v>
      </c>
      <c r="G65" s="14" t="s">
        <v>12</v>
      </c>
      <c r="H65" s="14" t="s">
        <v>12</v>
      </c>
      <c r="I65" s="13" t="s">
        <v>12</v>
      </c>
    </row>
    <row r="66" spans="1:9" x14ac:dyDescent="0.25">
      <c r="A66" s="11" t="s">
        <v>69</v>
      </c>
      <c r="B66" s="12" t="s">
        <v>18</v>
      </c>
      <c r="C66" s="13">
        <v>21</v>
      </c>
      <c r="D66" s="12" t="s">
        <v>11</v>
      </c>
      <c r="E66" s="12" t="s">
        <v>11</v>
      </c>
      <c r="F66" s="14">
        <v>2</v>
      </c>
      <c r="G66" s="14" t="s">
        <v>12</v>
      </c>
      <c r="H66" s="14" t="s">
        <v>14</v>
      </c>
      <c r="I66" s="13" t="s">
        <v>14</v>
      </c>
    </row>
    <row r="67" spans="1:9" x14ac:dyDescent="0.25">
      <c r="A67" s="11" t="s">
        <v>70</v>
      </c>
      <c r="B67" s="12" t="s">
        <v>18</v>
      </c>
      <c r="C67" s="13">
        <v>21</v>
      </c>
      <c r="D67" s="12" t="s">
        <v>11</v>
      </c>
      <c r="E67" s="12" t="s">
        <v>11</v>
      </c>
      <c r="F67" s="14">
        <v>1</v>
      </c>
      <c r="G67" s="14" t="s">
        <v>12</v>
      </c>
      <c r="H67" s="14" t="s">
        <v>12</v>
      </c>
      <c r="I67" s="13" t="s">
        <v>12</v>
      </c>
    </row>
    <row r="68" spans="1:9" x14ac:dyDescent="0.25">
      <c r="A68" s="11" t="s">
        <v>77</v>
      </c>
      <c r="B68" s="12" t="s">
        <v>18</v>
      </c>
      <c r="C68" s="13">
        <v>20</v>
      </c>
      <c r="D68" s="12" t="s">
        <v>11</v>
      </c>
      <c r="E68" s="12" t="s">
        <v>11</v>
      </c>
      <c r="F68" s="14">
        <v>2</v>
      </c>
      <c r="G68" s="14" t="s">
        <v>12</v>
      </c>
      <c r="H68" s="14" t="s">
        <v>12</v>
      </c>
      <c r="I68" s="13" t="s">
        <v>12</v>
      </c>
    </row>
    <row r="69" spans="1:9" x14ac:dyDescent="0.25">
      <c r="A69" s="11" t="s">
        <v>78</v>
      </c>
      <c r="B69" s="12" t="s">
        <v>18</v>
      </c>
      <c r="C69" s="13">
        <v>23</v>
      </c>
      <c r="D69" s="12" t="s">
        <v>11</v>
      </c>
      <c r="E69" s="12" t="s">
        <v>11</v>
      </c>
      <c r="F69" s="14">
        <v>2</v>
      </c>
      <c r="G69" s="14" t="s">
        <v>12</v>
      </c>
      <c r="H69" s="14" t="s">
        <v>12</v>
      </c>
      <c r="I69" s="13" t="s">
        <v>12</v>
      </c>
    </row>
    <row r="70" spans="1:9" x14ac:dyDescent="0.25">
      <c r="A70" s="11" t="s">
        <v>79</v>
      </c>
      <c r="B70" s="12" t="s">
        <v>18</v>
      </c>
      <c r="C70" s="13">
        <v>28</v>
      </c>
      <c r="D70" s="12" t="s">
        <v>11</v>
      </c>
      <c r="E70" s="12" t="s">
        <v>11</v>
      </c>
      <c r="F70" s="14">
        <v>3</v>
      </c>
      <c r="G70" s="14" t="s">
        <v>12</v>
      </c>
      <c r="H70" s="14" t="s">
        <v>12</v>
      </c>
      <c r="I70" s="13" t="s">
        <v>12</v>
      </c>
    </row>
    <row r="71" spans="1:9" x14ac:dyDescent="0.25">
      <c r="A71" s="11" t="s">
        <v>86</v>
      </c>
      <c r="B71" s="12" t="s">
        <v>10</v>
      </c>
      <c r="C71" s="13">
        <v>23</v>
      </c>
      <c r="D71" s="12" t="s">
        <v>11</v>
      </c>
      <c r="E71" s="12" t="s">
        <v>11</v>
      </c>
      <c r="F71" s="14">
        <v>1</v>
      </c>
      <c r="G71" s="14" t="s">
        <v>12</v>
      </c>
      <c r="H71" s="14" t="s">
        <v>12</v>
      </c>
      <c r="I71" s="13" t="s">
        <v>12</v>
      </c>
    </row>
    <row r="72" spans="1:9" x14ac:dyDescent="0.25">
      <c r="A72" s="11" t="s">
        <v>89</v>
      </c>
      <c r="B72" s="12" t="s">
        <v>10</v>
      </c>
      <c r="C72" s="13">
        <v>23</v>
      </c>
      <c r="D72" s="12" t="s">
        <v>11</v>
      </c>
      <c r="E72" s="12" t="s">
        <v>11</v>
      </c>
      <c r="F72" s="14">
        <v>1</v>
      </c>
      <c r="G72" s="14" t="s">
        <v>12</v>
      </c>
      <c r="H72" s="14" t="s">
        <v>14</v>
      </c>
      <c r="I72" s="13" t="s">
        <v>12</v>
      </c>
    </row>
    <row r="73" spans="1:9" x14ac:dyDescent="0.25">
      <c r="A73" s="11" t="s">
        <v>90</v>
      </c>
      <c r="B73" s="12" t="s">
        <v>18</v>
      </c>
      <c r="C73" s="13">
        <v>23</v>
      </c>
      <c r="D73" s="12" t="s">
        <v>11</v>
      </c>
      <c r="E73" s="12" t="s">
        <v>11</v>
      </c>
      <c r="F73" s="14">
        <v>3</v>
      </c>
      <c r="G73" s="14" t="s">
        <v>12</v>
      </c>
      <c r="H73" s="14" t="s">
        <v>12</v>
      </c>
      <c r="I73" s="13" t="s">
        <v>12</v>
      </c>
    </row>
    <row r="74" spans="1:9" x14ac:dyDescent="0.25">
      <c r="A74" s="11" t="s">
        <v>91</v>
      </c>
      <c r="B74" s="12" t="s">
        <v>10</v>
      </c>
      <c r="C74" s="13">
        <v>21</v>
      </c>
      <c r="D74" s="12" t="s">
        <v>11</v>
      </c>
      <c r="E74" s="12" t="s">
        <v>11</v>
      </c>
      <c r="F74" s="14">
        <v>3</v>
      </c>
      <c r="G74" s="14" t="s">
        <v>12</v>
      </c>
      <c r="H74" s="14" t="s">
        <v>12</v>
      </c>
      <c r="I74" s="13" t="s">
        <v>14</v>
      </c>
    </row>
    <row r="75" spans="1:9" x14ac:dyDescent="0.25">
      <c r="A75" s="11" t="s">
        <v>94</v>
      </c>
      <c r="B75" s="12" t="s">
        <v>18</v>
      </c>
      <c r="C75" s="13">
        <v>27</v>
      </c>
      <c r="D75" s="12" t="s">
        <v>11</v>
      </c>
      <c r="E75" s="12" t="s">
        <v>11</v>
      </c>
      <c r="F75" s="14">
        <v>2</v>
      </c>
      <c r="G75" s="14" t="s">
        <v>12</v>
      </c>
      <c r="H75" s="14" t="s">
        <v>12</v>
      </c>
      <c r="I75" s="13" t="s">
        <v>12</v>
      </c>
    </row>
    <row r="76" spans="1:9" x14ac:dyDescent="0.25">
      <c r="A76" s="11" t="s">
        <v>97</v>
      </c>
      <c r="B76" s="12" t="s">
        <v>10</v>
      </c>
      <c r="C76" s="13">
        <v>23</v>
      </c>
      <c r="D76" s="12" t="s">
        <v>11</v>
      </c>
      <c r="E76" s="12" t="s">
        <v>11</v>
      </c>
      <c r="F76" s="14">
        <v>2</v>
      </c>
      <c r="G76" s="14" t="s">
        <v>12</v>
      </c>
      <c r="H76" s="14" t="s">
        <v>12</v>
      </c>
      <c r="I76" s="13" t="s">
        <v>12</v>
      </c>
    </row>
    <row r="77" spans="1:9" x14ac:dyDescent="0.25">
      <c r="A77" s="11" t="s">
        <v>98</v>
      </c>
      <c r="B77" s="12" t="s">
        <v>18</v>
      </c>
      <c r="C77" s="13">
        <v>23</v>
      </c>
      <c r="D77" s="12" t="s">
        <v>11</v>
      </c>
      <c r="E77" s="12" t="s">
        <v>11</v>
      </c>
      <c r="F77" s="14">
        <v>1</v>
      </c>
      <c r="G77" s="14" t="s">
        <v>12</v>
      </c>
      <c r="H77" s="14" t="s">
        <v>12</v>
      </c>
      <c r="I77" s="13" t="s">
        <v>12</v>
      </c>
    </row>
    <row r="78" spans="1:9" x14ac:dyDescent="0.25">
      <c r="A78" s="11" t="s">
        <v>103</v>
      </c>
      <c r="B78" s="12" t="s">
        <v>10</v>
      </c>
      <c r="C78" s="13">
        <v>20</v>
      </c>
      <c r="D78" s="12" t="s">
        <v>11</v>
      </c>
      <c r="E78" s="12" t="s">
        <v>11</v>
      </c>
      <c r="F78" s="14">
        <v>1</v>
      </c>
      <c r="G78" s="14" t="s">
        <v>12</v>
      </c>
      <c r="H78" s="14" t="s">
        <v>12</v>
      </c>
      <c r="I78" s="13" t="s">
        <v>12</v>
      </c>
    </row>
    <row r="79" spans="1:9" x14ac:dyDescent="0.25">
      <c r="A79" s="11" t="s">
        <v>104</v>
      </c>
      <c r="B79" s="12" t="s">
        <v>10</v>
      </c>
      <c r="C79" s="13">
        <v>24</v>
      </c>
      <c r="D79" s="12" t="s">
        <v>11</v>
      </c>
      <c r="E79" s="12" t="s">
        <v>11</v>
      </c>
      <c r="F79" s="14">
        <v>1</v>
      </c>
      <c r="G79" s="14" t="s">
        <v>12</v>
      </c>
      <c r="H79" s="14" t="s">
        <v>14</v>
      </c>
      <c r="I79" s="13" t="s">
        <v>12</v>
      </c>
    </row>
    <row r="80" spans="1:9" x14ac:dyDescent="0.25">
      <c r="A80" s="11" t="s">
        <v>105</v>
      </c>
      <c r="B80" s="12" t="s">
        <v>10</v>
      </c>
      <c r="C80" s="13">
        <v>20</v>
      </c>
      <c r="D80" s="12" t="s">
        <v>11</v>
      </c>
      <c r="E80" s="12" t="s">
        <v>11</v>
      </c>
      <c r="F80" s="14">
        <v>1</v>
      </c>
      <c r="G80" s="14" t="s">
        <v>12</v>
      </c>
      <c r="H80" s="14" t="s">
        <v>12</v>
      </c>
      <c r="I80" s="13" t="s">
        <v>14</v>
      </c>
    </row>
    <row r="81" spans="1:9" x14ac:dyDescent="0.25">
      <c r="A81" s="11" t="s">
        <v>110</v>
      </c>
      <c r="B81" s="12" t="s">
        <v>18</v>
      </c>
      <c r="C81" s="13">
        <v>23</v>
      </c>
      <c r="D81" s="12" t="s">
        <v>11</v>
      </c>
      <c r="E81" s="12" t="s">
        <v>11</v>
      </c>
      <c r="F81" s="14">
        <v>1</v>
      </c>
      <c r="G81" s="14" t="s">
        <v>12</v>
      </c>
      <c r="H81" s="14" t="s">
        <v>14</v>
      </c>
      <c r="I81" s="13" t="s">
        <v>12</v>
      </c>
    </row>
    <row r="82" spans="1:9" x14ac:dyDescent="0.25">
      <c r="A82" s="11" t="s">
        <v>111</v>
      </c>
      <c r="B82" s="12" t="s">
        <v>18</v>
      </c>
      <c r="C82" s="13">
        <v>23</v>
      </c>
      <c r="D82" s="12" t="s">
        <v>11</v>
      </c>
      <c r="E82" s="12" t="s">
        <v>11</v>
      </c>
      <c r="F82" s="14">
        <v>1</v>
      </c>
      <c r="G82" s="14" t="s">
        <v>12</v>
      </c>
      <c r="H82" s="14" t="s">
        <v>12</v>
      </c>
      <c r="I82" s="13" t="s">
        <v>12</v>
      </c>
    </row>
    <row r="83" spans="1:9" x14ac:dyDescent="0.25">
      <c r="A83" s="11" t="s">
        <v>112</v>
      </c>
      <c r="B83" s="12" t="s">
        <v>10</v>
      </c>
      <c r="C83" s="13">
        <v>26</v>
      </c>
      <c r="D83" s="12" t="s">
        <v>11</v>
      </c>
      <c r="E83" s="12" t="s">
        <v>11</v>
      </c>
      <c r="F83" s="14">
        <v>1</v>
      </c>
      <c r="G83" s="14" t="s">
        <v>12</v>
      </c>
      <c r="H83" s="14" t="s">
        <v>14</v>
      </c>
      <c r="I83" s="13" t="s">
        <v>12</v>
      </c>
    </row>
    <row r="84" spans="1:9" x14ac:dyDescent="0.25">
      <c r="A84" s="11" t="s">
        <v>113</v>
      </c>
      <c r="B84" s="12" t="s">
        <v>18</v>
      </c>
      <c r="C84" s="13">
        <v>27</v>
      </c>
      <c r="D84" s="12" t="s">
        <v>11</v>
      </c>
      <c r="E84" s="12" t="s">
        <v>11</v>
      </c>
      <c r="F84" s="14">
        <v>2</v>
      </c>
      <c r="G84" s="14" t="s">
        <v>12</v>
      </c>
      <c r="H84" s="14" t="s">
        <v>12</v>
      </c>
      <c r="I84" s="13" t="s">
        <v>12</v>
      </c>
    </row>
    <row r="85" spans="1:9" x14ac:dyDescent="0.25">
      <c r="A85" s="11" t="s">
        <v>114</v>
      </c>
      <c r="B85" s="12" t="s">
        <v>18</v>
      </c>
      <c r="C85" s="13">
        <v>25</v>
      </c>
      <c r="D85" s="12" t="s">
        <v>11</v>
      </c>
      <c r="E85" s="12" t="s">
        <v>11</v>
      </c>
      <c r="F85" s="14">
        <v>1</v>
      </c>
      <c r="G85" s="14" t="s">
        <v>12</v>
      </c>
      <c r="H85" s="14" t="s">
        <v>12</v>
      </c>
      <c r="I85" s="13" t="s">
        <v>12</v>
      </c>
    </row>
    <row r="86" spans="1:9" x14ac:dyDescent="0.25">
      <c r="A86" s="11" t="s">
        <v>115</v>
      </c>
      <c r="B86" s="12" t="s">
        <v>18</v>
      </c>
      <c r="C86" s="13">
        <v>24</v>
      </c>
      <c r="D86" s="12" t="s">
        <v>11</v>
      </c>
      <c r="E86" s="12" t="s">
        <v>11</v>
      </c>
      <c r="F86" s="14">
        <v>3</v>
      </c>
      <c r="G86" s="14" t="s">
        <v>12</v>
      </c>
      <c r="H86" s="14" t="s">
        <v>12</v>
      </c>
      <c r="I86" s="13" t="s">
        <v>12</v>
      </c>
    </row>
    <row r="87" spans="1:9" x14ac:dyDescent="0.25">
      <c r="A87" s="11" t="s">
        <v>116</v>
      </c>
      <c r="B87" s="12" t="s">
        <v>18</v>
      </c>
      <c r="C87" s="13">
        <v>21</v>
      </c>
      <c r="D87" s="12" t="s">
        <v>11</v>
      </c>
      <c r="E87" s="12" t="s">
        <v>11</v>
      </c>
      <c r="F87" s="14">
        <v>1</v>
      </c>
      <c r="G87" s="14" t="s">
        <v>12</v>
      </c>
      <c r="H87" s="14" t="s">
        <v>12</v>
      </c>
      <c r="I87" s="13" t="s">
        <v>12</v>
      </c>
    </row>
    <row r="88" spans="1:9" x14ac:dyDescent="0.25">
      <c r="A88" s="11" t="s">
        <v>117</v>
      </c>
      <c r="B88" s="12" t="s">
        <v>10</v>
      </c>
      <c r="C88" s="13">
        <v>24</v>
      </c>
      <c r="D88" s="12" t="s">
        <v>11</v>
      </c>
      <c r="E88" s="12" t="s">
        <v>11</v>
      </c>
      <c r="F88" s="14">
        <v>2</v>
      </c>
      <c r="G88" s="14" t="s">
        <v>12</v>
      </c>
      <c r="H88" s="14" t="s">
        <v>12</v>
      </c>
      <c r="I88" s="13" t="s">
        <v>12</v>
      </c>
    </row>
    <row r="89" spans="1:9" x14ac:dyDescent="0.25">
      <c r="A89" s="11" t="s">
        <v>120</v>
      </c>
      <c r="B89" s="12" t="s">
        <v>18</v>
      </c>
      <c r="C89" s="13">
        <v>24</v>
      </c>
      <c r="D89" s="12" t="s">
        <v>11</v>
      </c>
      <c r="E89" s="12" t="s">
        <v>11</v>
      </c>
      <c r="F89" s="14">
        <v>3</v>
      </c>
      <c r="G89" s="14" t="s">
        <v>12</v>
      </c>
      <c r="H89" s="14" t="s">
        <v>14</v>
      </c>
      <c r="I89" s="13" t="s">
        <v>12</v>
      </c>
    </row>
    <row r="90" spans="1:9" x14ac:dyDescent="0.25">
      <c r="A90" s="11" t="s">
        <v>121</v>
      </c>
      <c r="B90" s="12" t="s">
        <v>18</v>
      </c>
      <c r="C90" s="13">
        <v>25</v>
      </c>
      <c r="D90" s="12" t="s">
        <v>11</v>
      </c>
      <c r="E90" s="12" t="s">
        <v>11</v>
      </c>
      <c r="F90" s="14">
        <v>1</v>
      </c>
      <c r="G90" s="14" t="s">
        <v>12</v>
      </c>
      <c r="H90" s="14" t="s">
        <v>12</v>
      </c>
      <c r="I90" s="13" t="s">
        <v>12</v>
      </c>
    </row>
    <row r="91" spans="1:9" x14ac:dyDescent="0.25">
      <c r="A91" s="11" t="s">
        <v>122</v>
      </c>
      <c r="B91" s="12" t="s">
        <v>10</v>
      </c>
      <c r="C91" s="13">
        <v>28</v>
      </c>
      <c r="D91" s="12" t="s">
        <v>11</v>
      </c>
      <c r="E91" s="12" t="s">
        <v>11</v>
      </c>
      <c r="F91" s="14">
        <v>4</v>
      </c>
      <c r="G91" s="14" t="s">
        <v>12</v>
      </c>
      <c r="H91" s="14" t="s">
        <v>12</v>
      </c>
      <c r="I91" s="13" t="s">
        <v>12</v>
      </c>
    </row>
    <row r="92" spans="1:9" x14ac:dyDescent="0.25">
      <c r="A92" s="11" t="s">
        <v>125</v>
      </c>
      <c r="B92" s="12" t="s">
        <v>18</v>
      </c>
      <c r="C92" s="13">
        <v>25</v>
      </c>
      <c r="D92" s="12" t="s">
        <v>11</v>
      </c>
      <c r="E92" s="12" t="s">
        <v>11</v>
      </c>
      <c r="F92" s="14">
        <v>2</v>
      </c>
      <c r="G92" s="14" t="s">
        <v>12</v>
      </c>
      <c r="H92" s="14" t="s">
        <v>12</v>
      </c>
      <c r="I92" s="13" t="s">
        <v>12</v>
      </c>
    </row>
    <row r="93" spans="1:9" x14ac:dyDescent="0.25">
      <c r="A93" s="11" t="s">
        <v>126</v>
      </c>
      <c r="B93" s="12" t="s">
        <v>10</v>
      </c>
      <c r="C93" s="13">
        <v>21</v>
      </c>
      <c r="D93" s="12" t="s">
        <v>11</v>
      </c>
      <c r="E93" s="12" t="s">
        <v>11</v>
      </c>
      <c r="F93" s="14">
        <v>1</v>
      </c>
      <c r="G93" s="14" t="s">
        <v>12</v>
      </c>
      <c r="H93" s="14" t="s">
        <v>12</v>
      </c>
      <c r="I93" s="13" t="s">
        <v>12</v>
      </c>
    </row>
    <row r="94" spans="1:9" x14ac:dyDescent="0.25">
      <c r="A94" s="11" t="s">
        <v>127</v>
      </c>
      <c r="B94" s="12" t="s">
        <v>10</v>
      </c>
      <c r="C94" s="13">
        <v>24</v>
      </c>
      <c r="D94" s="12" t="s">
        <v>11</v>
      </c>
      <c r="E94" s="12" t="s">
        <v>11</v>
      </c>
      <c r="F94" s="14">
        <v>1</v>
      </c>
      <c r="G94" s="14" t="s">
        <v>12</v>
      </c>
      <c r="H94" s="14" t="s">
        <v>12</v>
      </c>
      <c r="I94" s="13" t="s">
        <v>14</v>
      </c>
    </row>
    <row r="95" spans="1:9" x14ac:dyDescent="0.25">
      <c r="A95" s="11" t="s">
        <v>130</v>
      </c>
      <c r="B95" s="12" t="s">
        <v>10</v>
      </c>
      <c r="C95" s="13">
        <v>24</v>
      </c>
      <c r="D95" s="12" t="s">
        <v>11</v>
      </c>
      <c r="E95" s="12" t="s">
        <v>11</v>
      </c>
      <c r="F95" s="14">
        <v>1</v>
      </c>
      <c r="G95" s="14" t="s">
        <v>12</v>
      </c>
      <c r="H95" s="14" t="s">
        <v>14</v>
      </c>
      <c r="I95" s="13" t="s">
        <v>14</v>
      </c>
    </row>
    <row r="96" spans="1:9" x14ac:dyDescent="0.25">
      <c r="A96" s="11" t="s">
        <v>131</v>
      </c>
      <c r="B96" s="12" t="s">
        <v>18</v>
      </c>
      <c r="C96" s="13">
        <v>22</v>
      </c>
      <c r="D96" s="12" t="s">
        <v>11</v>
      </c>
      <c r="E96" s="12" t="s">
        <v>11</v>
      </c>
      <c r="F96" s="14">
        <v>1</v>
      </c>
      <c r="G96" s="14" t="s">
        <v>12</v>
      </c>
      <c r="H96" s="14" t="s">
        <v>14</v>
      </c>
      <c r="I96" s="13" t="s">
        <v>12</v>
      </c>
    </row>
    <row r="97" spans="1:9" x14ac:dyDescent="0.25">
      <c r="A97" s="11" t="s">
        <v>134</v>
      </c>
      <c r="B97" s="12" t="s">
        <v>10</v>
      </c>
      <c r="C97" s="13">
        <v>23</v>
      </c>
      <c r="D97" s="12" t="s">
        <v>11</v>
      </c>
      <c r="E97" s="12" t="s">
        <v>11</v>
      </c>
      <c r="F97" s="14">
        <v>3</v>
      </c>
      <c r="G97" s="14" t="s">
        <v>12</v>
      </c>
      <c r="H97" s="14" t="s">
        <v>12</v>
      </c>
      <c r="I97" s="13" t="s">
        <v>12</v>
      </c>
    </row>
    <row r="98" spans="1:9" x14ac:dyDescent="0.25">
      <c r="A98" s="11" t="s">
        <v>135</v>
      </c>
      <c r="B98" s="12" t="s">
        <v>18</v>
      </c>
      <c r="C98" s="13">
        <v>23</v>
      </c>
      <c r="D98" s="12" t="s">
        <v>11</v>
      </c>
      <c r="E98" s="12" t="s">
        <v>11</v>
      </c>
      <c r="F98" s="14">
        <v>1</v>
      </c>
      <c r="G98" s="14" t="s">
        <v>12</v>
      </c>
      <c r="H98" s="14" t="s">
        <v>12</v>
      </c>
      <c r="I98" s="13" t="s">
        <v>12</v>
      </c>
    </row>
    <row r="99" spans="1:9" x14ac:dyDescent="0.25">
      <c r="A99" s="11" t="s">
        <v>136</v>
      </c>
      <c r="B99" s="12" t="s">
        <v>18</v>
      </c>
      <c r="C99" s="13">
        <v>21</v>
      </c>
      <c r="D99" s="12" t="s">
        <v>11</v>
      </c>
      <c r="E99" s="12" t="s">
        <v>11</v>
      </c>
      <c r="F99" s="14">
        <v>2</v>
      </c>
      <c r="G99" s="14" t="s">
        <v>12</v>
      </c>
      <c r="H99" s="14" t="s">
        <v>12</v>
      </c>
      <c r="I99" s="13" t="s">
        <v>12</v>
      </c>
    </row>
    <row r="100" spans="1:9" x14ac:dyDescent="0.25">
      <c r="A100" s="11" t="s">
        <v>139</v>
      </c>
      <c r="B100" s="12" t="s">
        <v>10</v>
      </c>
      <c r="C100" s="13">
        <v>21</v>
      </c>
      <c r="D100" s="12" t="s">
        <v>11</v>
      </c>
      <c r="E100" s="12" t="s">
        <v>11</v>
      </c>
      <c r="F100" s="14">
        <v>1</v>
      </c>
      <c r="G100" s="14" t="s">
        <v>12</v>
      </c>
      <c r="H100" s="14" t="s">
        <v>14</v>
      </c>
      <c r="I100" s="13" t="s">
        <v>12</v>
      </c>
    </row>
    <row r="101" spans="1:9" x14ac:dyDescent="0.25">
      <c r="A101" s="11" t="s">
        <v>142</v>
      </c>
      <c r="B101" s="12" t="s">
        <v>18</v>
      </c>
      <c r="C101" s="13">
        <v>28</v>
      </c>
      <c r="D101" s="12" t="s">
        <v>11</v>
      </c>
      <c r="E101" s="12" t="s">
        <v>11</v>
      </c>
      <c r="F101" s="14">
        <v>1</v>
      </c>
      <c r="G101" s="14" t="s">
        <v>12</v>
      </c>
      <c r="H101" s="14" t="s">
        <v>12</v>
      </c>
      <c r="I101" s="13" t="s">
        <v>12</v>
      </c>
    </row>
    <row r="102" spans="1:9" ht="15.75" thickBot="1" x14ac:dyDescent="0.3">
      <c r="A102" s="15" t="s">
        <v>143</v>
      </c>
      <c r="B102" s="16" t="s">
        <v>10</v>
      </c>
      <c r="C102" s="17">
        <v>34</v>
      </c>
      <c r="D102" s="16" t="s">
        <v>11</v>
      </c>
      <c r="E102" s="16" t="s">
        <v>11</v>
      </c>
      <c r="F102" s="18">
        <v>1</v>
      </c>
      <c r="G102" s="18" t="s">
        <v>12</v>
      </c>
      <c r="H102" s="18" t="s">
        <v>12</v>
      </c>
      <c r="I102" s="17" t="s">
        <v>14</v>
      </c>
    </row>
    <row r="104" spans="1:9" x14ac:dyDescent="0.25">
      <c r="A104" s="19" t="s">
        <v>144</v>
      </c>
    </row>
  </sheetData>
  <autoFilter ref="A2:I2">
    <sortState ref="A3:I102">
      <sortCondition ref="E2"/>
    </sortState>
  </autoFilter>
  <pageMargins left="0.7" right="0.7" top="0.78749999999999998" bottom="0.78749999999999998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35"/>
  <sheetViews>
    <sheetView zoomScaleNormal="100" workbookViewId="0">
      <selection activeCell="A4" sqref="A4:D33"/>
    </sheetView>
  </sheetViews>
  <sheetFormatPr baseColWidth="10" defaultColWidth="12" defaultRowHeight="15" x14ac:dyDescent="0.25"/>
  <cols>
    <col min="8" max="8" width="14.140625" customWidth="1"/>
    <col min="13" max="13" width="13" customWidth="1"/>
    <col min="15" max="15" width="16.28515625" customWidth="1"/>
    <col min="34" max="34" width="13.5703125" customWidth="1"/>
    <col min="35" max="35" width="14.42578125" customWidth="1"/>
    <col min="36" max="36" width="14.140625" customWidth="1"/>
    <col min="37" max="37" width="13" customWidth="1"/>
    <col min="38" max="38" width="16.85546875" customWidth="1"/>
    <col min="39" max="39" width="15.28515625" customWidth="1"/>
  </cols>
  <sheetData>
    <row r="1" spans="1:39" ht="15.75" thickBot="1" x14ac:dyDescent="0.3">
      <c r="A1" s="20" t="s">
        <v>145</v>
      </c>
    </row>
    <row r="2" spans="1:39" s="1" customFormat="1" ht="15.75" thickBot="1" x14ac:dyDescent="0.3">
      <c r="J2" s="283" t="s">
        <v>146</v>
      </c>
      <c r="K2" s="283"/>
      <c r="L2" s="283"/>
      <c r="M2" s="283"/>
      <c r="N2" s="283"/>
      <c r="O2" s="283"/>
      <c r="P2" s="283"/>
      <c r="Q2" s="283"/>
      <c r="R2" s="283"/>
      <c r="S2" s="283"/>
      <c r="T2" s="283"/>
      <c r="U2" s="283"/>
      <c r="V2" s="283"/>
      <c r="W2" s="283"/>
      <c r="X2" s="283"/>
      <c r="Y2" s="283"/>
      <c r="Z2" s="283"/>
      <c r="AA2" s="283"/>
      <c r="AB2" s="283"/>
      <c r="AC2" s="283"/>
      <c r="AD2" s="283"/>
      <c r="AE2" s="283"/>
      <c r="AF2" s="283"/>
      <c r="AG2" s="283"/>
      <c r="AH2" s="283" t="s">
        <v>147</v>
      </c>
      <c r="AI2" s="283"/>
      <c r="AJ2" s="283"/>
      <c r="AK2" s="283"/>
      <c r="AL2" s="283"/>
      <c r="AM2" s="283"/>
    </row>
    <row r="3" spans="1:39" s="26" customFormat="1" ht="33.75" thickBot="1" x14ac:dyDescent="0.3">
      <c r="A3" s="181" t="s">
        <v>1</v>
      </c>
      <c r="B3" s="6" t="s">
        <v>149</v>
      </c>
      <c r="C3" s="189" t="s">
        <v>150</v>
      </c>
      <c r="D3" s="6" t="s">
        <v>148</v>
      </c>
      <c r="E3" s="8" t="s">
        <v>2</v>
      </c>
      <c r="F3" s="8" t="s">
        <v>3</v>
      </c>
      <c r="G3" s="8" t="s">
        <v>7</v>
      </c>
      <c r="H3" s="7" t="s">
        <v>8</v>
      </c>
      <c r="I3" s="185" t="s">
        <v>151</v>
      </c>
      <c r="J3" s="21" t="s">
        <v>152</v>
      </c>
      <c r="K3" s="22" t="s">
        <v>153</v>
      </c>
      <c r="L3" s="22" t="s">
        <v>154</v>
      </c>
      <c r="M3" s="22" t="s">
        <v>155</v>
      </c>
      <c r="N3" s="22" t="s">
        <v>156</v>
      </c>
      <c r="O3" s="22" t="s">
        <v>157</v>
      </c>
      <c r="P3" s="22" t="s">
        <v>158</v>
      </c>
      <c r="Q3" s="22" t="s">
        <v>159</v>
      </c>
      <c r="R3" s="22" t="s">
        <v>160</v>
      </c>
      <c r="S3" s="22" t="s">
        <v>161</v>
      </c>
      <c r="T3" s="22" t="s">
        <v>162</v>
      </c>
      <c r="U3" s="22" t="s">
        <v>163</v>
      </c>
      <c r="V3" s="22" t="s">
        <v>164</v>
      </c>
      <c r="W3" s="22" t="s">
        <v>165</v>
      </c>
      <c r="X3" s="22" t="s">
        <v>166</v>
      </c>
      <c r="Y3" s="22" t="s">
        <v>167</v>
      </c>
      <c r="Z3" s="22" t="s">
        <v>168</v>
      </c>
      <c r="AA3" s="22" t="s">
        <v>169</v>
      </c>
      <c r="AB3" s="22" t="s">
        <v>170</v>
      </c>
      <c r="AC3" s="22" t="s">
        <v>171</v>
      </c>
      <c r="AD3" s="22" t="s">
        <v>172</v>
      </c>
      <c r="AE3" s="22" t="s">
        <v>173</v>
      </c>
      <c r="AF3" s="22" t="s">
        <v>174</v>
      </c>
      <c r="AG3" s="23" t="s">
        <v>175</v>
      </c>
      <c r="AH3" s="24" t="s">
        <v>176</v>
      </c>
      <c r="AI3" s="24" t="s">
        <v>177</v>
      </c>
      <c r="AJ3" s="24" t="s">
        <v>178</v>
      </c>
      <c r="AK3" s="24" t="s">
        <v>179</v>
      </c>
      <c r="AL3" s="24" t="s">
        <v>180</v>
      </c>
      <c r="AM3" s="25" t="s">
        <v>181</v>
      </c>
    </row>
    <row r="4" spans="1:39" x14ac:dyDescent="0.25">
      <c r="A4" s="180" t="s">
        <v>24</v>
      </c>
      <c r="B4" s="190">
        <v>61</v>
      </c>
      <c r="C4" s="175" t="s">
        <v>14</v>
      </c>
      <c r="D4" s="182" t="s">
        <v>25</v>
      </c>
      <c r="E4" s="174" t="s">
        <v>10</v>
      </c>
      <c r="F4" s="174">
        <v>20</v>
      </c>
      <c r="G4" s="174" t="s">
        <v>12</v>
      </c>
      <c r="H4" s="175" t="s">
        <v>14</v>
      </c>
      <c r="I4" s="186">
        <v>20.3</v>
      </c>
      <c r="J4" s="176">
        <v>42</v>
      </c>
      <c r="K4" s="174">
        <v>18</v>
      </c>
      <c r="L4" s="174">
        <v>1668.72</v>
      </c>
      <c r="M4" s="174">
        <v>1405.66</v>
      </c>
      <c r="N4" s="174">
        <v>51.27</v>
      </c>
      <c r="O4" s="174">
        <v>184.01</v>
      </c>
      <c r="P4" s="174">
        <v>81.55</v>
      </c>
      <c r="Q4" s="174">
        <v>47.5</v>
      </c>
      <c r="R4" s="174">
        <v>21.88</v>
      </c>
      <c r="S4" s="174">
        <v>16.14</v>
      </c>
      <c r="T4" s="174">
        <v>0.85</v>
      </c>
      <c r="U4" s="174">
        <v>3.64</v>
      </c>
      <c r="V4" s="174">
        <v>33.4</v>
      </c>
      <c r="W4" s="174">
        <v>2.4700000000000002</v>
      </c>
      <c r="X4" s="174">
        <v>5.68</v>
      </c>
      <c r="Y4" s="174">
        <v>1.1100000000000001</v>
      </c>
      <c r="Z4" s="174">
        <v>8.0299999999999994</v>
      </c>
      <c r="AA4" s="174">
        <v>555.19000000000005</v>
      </c>
      <c r="AB4" s="174">
        <v>258.14999999999998</v>
      </c>
      <c r="AC4" s="174">
        <v>7.94</v>
      </c>
      <c r="AD4" s="174">
        <v>1.21</v>
      </c>
      <c r="AE4" s="174">
        <v>5.99</v>
      </c>
      <c r="AF4" s="174">
        <v>1355.65</v>
      </c>
      <c r="AG4" s="177">
        <v>1617.92</v>
      </c>
      <c r="AH4" s="176">
        <v>584</v>
      </c>
      <c r="AI4" s="178">
        <v>275</v>
      </c>
      <c r="AJ4" s="178">
        <v>0.62</v>
      </c>
      <c r="AK4" s="178">
        <v>64.48</v>
      </c>
      <c r="AL4" s="178">
        <v>294.32</v>
      </c>
      <c r="AM4" s="179">
        <v>24</v>
      </c>
    </row>
    <row r="5" spans="1:39" x14ac:dyDescent="0.25">
      <c r="A5" s="100" t="s">
        <v>63</v>
      </c>
      <c r="B5" s="191">
        <v>2</v>
      </c>
      <c r="C5" s="13" t="s">
        <v>12</v>
      </c>
      <c r="D5" s="183" t="s">
        <v>64</v>
      </c>
      <c r="E5" s="14" t="s">
        <v>10</v>
      </c>
      <c r="F5" s="14">
        <v>20</v>
      </c>
      <c r="G5" s="14" t="s">
        <v>12</v>
      </c>
      <c r="H5" s="13" t="s">
        <v>14</v>
      </c>
      <c r="I5" s="187">
        <v>22.4</v>
      </c>
      <c r="J5" s="12">
        <v>28</v>
      </c>
      <c r="K5" s="14">
        <v>14</v>
      </c>
      <c r="L5" s="14">
        <v>4775.03</v>
      </c>
      <c r="M5" s="14">
        <v>1450.2</v>
      </c>
      <c r="N5" s="14">
        <v>55.63</v>
      </c>
      <c r="O5" s="14">
        <v>242.54</v>
      </c>
      <c r="P5" s="14">
        <v>31.78</v>
      </c>
      <c r="Q5" s="14">
        <v>26.4</v>
      </c>
      <c r="R5" s="14">
        <v>9.8699999999999992</v>
      </c>
      <c r="S5" s="14">
        <v>11.59</v>
      </c>
      <c r="T5" s="14">
        <v>0.78</v>
      </c>
      <c r="U5" s="14">
        <v>0</v>
      </c>
      <c r="V5" s="14">
        <v>26.33</v>
      </c>
      <c r="W5" s="14">
        <v>1.66</v>
      </c>
      <c r="X5" s="14">
        <v>3.17</v>
      </c>
      <c r="Y5" s="14">
        <v>0.86</v>
      </c>
      <c r="Z5" s="14">
        <v>6.95</v>
      </c>
      <c r="AA5" s="14">
        <v>433.18</v>
      </c>
      <c r="AB5" s="14">
        <v>194.27</v>
      </c>
      <c r="AC5" s="14">
        <v>5.92</v>
      </c>
      <c r="AD5" s="14">
        <v>0.59</v>
      </c>
      <c r="AE5" s="14">
        <v>4.6100000000000003</v>
      </c>
      <c r="AF5" s="14">
        <v>4431.29</v>
      </c>
      <c r="AG5" s="27">
        <v>1088.8399999999999</v>
      </c>
      <c r="AH5" s="12">
        <v>900</v>
      </c>
      <c r="AI5" s="14">
        <v>501</v>
      </c>
      <c r="AJ5" s="14">
        <v>0.4</v>
      </c>
      <c r="AK5" s="14">
        <v>128.19</v>
      </c>
      <c r="AL5" s="14">
        <v>342.35</v>
      </c>
      <c r="AM5" s="13">
        <v>22</v>
      </c>
    </row>
    <row r="6" spans="1:39" x14ac:dyDescent="0.25">
      <c r="A6" s="180" t="s">
        <v>30</v>
      </c>
      <c r="B6" s="190">
        <v>30</v>
      </c>
      <c r="C6" s="175" t="s">
        <v>14</v>
      </c>
      <c r="D6" s="182" t="s">
        <v>31</v>
      </c>
      <c r="E6" s="174" t="s">
        <v>10</v>
      </c>
      <c r="F6" s="174">
        <v>20</v>
      </c>
      <c r="G6" s="174" t="s">
        <v>12</v>
      </c>
      <c r="H6" s="175" t="s">
        <v>12</v>
      </c>
      <c r="I6" s="186">
        <v>22.9</v>
      </c>
      <c r="J6" s="176">
        <v>43</v>
      </c>
      <c r="K6" s="174">
        <v>18</v>
      </c>
      <c r="L6" s="174">
        <v>6631.06</v>
      </c>
      <c r="M6" s="174">
        <v>1804.82</v>
      </c>
      <c r="N6" s="174">
        <v>67.19</v>
      </c>
      <c r="O6" s="174">
        <v>235.67</v>
      </c>
      <c r="P6" s="174">
        <v>124.43</v>
      </c>
      <c r="Q6" s="174">
        <v>62.62</v>
      </c>
      <c r="R6" s="174">
        <v>31.43</v>
      </c>
      <c r="S6" s="174">
        <v>16.21</v>
      </c>
      <c r="T6" s="174">
        <v>1.4</v>
      </c>
      <c r="U6" s="174">
        <v>2.08</v>
      </c>
      <c r="V6" s="174">
        <v>67.11</v>
      </c>
      <c r="W6" s="174">
        <v>4.53</v>
      </c>
      <c r="X6" s="174">
        <v>7.16</v>
      </c>
      <c r="Y6" s="174">
        <v>1.1599999999999999</v>
      </c>
      <c r="Z6" s="174">
        <v>8.4</v>
      </c>
      <c r="AA6" s="174">
        <v>1491.4</v>
      </c>
      <c r="AB6" s="174">
        <v>292.87</v>
      </c>
      <c r="AC6" s="174">
        <v>6.57</v>
      </c>
      <c r="AD6" s="174">
        <v>1.43</v>
      </c>
      <c r="AE6" s="174">
        <v>5.42</v>
      </c>
      <c r="AF6" s="174">
        <v>6232.2</v>
      </c>
      <c r="AG6" s="177">
        <v>2594.66</v>
      </c>
      <c r="AH6" s="176">
        <v>1617</v>
      </c>
      <c r="AI6" s="174">
        <v>765</v>
      </c>
      <c r="AJ6" s="174">
        <v>0.81</v>
      </c>
      <c r="AK6" s="174">
        <v>61.86</v>
      </c>
      <c r="AL6" s="174">
        <v>303.77</v>
      </c>
      <c r="AM6" s="175">
        <v>17</v>
      </c>
    </row>
    <row r="7" spans="1:39" x14ac:dyDescent="0.25">
      <c r="A7" s="100" t="s">
        <v>80</v>
      </c>
      <c r="B7" s="191">
        <v>2</v>
      </c>
      <c r="C7" s="13" t="s">
        <v>12</v>
      </c>
      <c r="D7" s="183" t="s">
        <v>81</v>
      </c>
      <c r="E7" s="14" t="s">
        <v>10</v>
      </c>
      <c r="F7" s="14">
        <v>20</v>
      </c>
      <c r="G7" s="14" t="s">
        <v>12</v>
      </c>
      <c r="H7" s="13" t="s">
        <v>12</v>
      </c>
      <c r="I7" s="187">
        <v>22.5</v>
      </c>
      <c r="J7" s="12">
        <v>36</v>
      </c>
      <c r="K7" s="14">
        <v>16</v>
      </c>
      <c r="L7" s="14">
        <v>6159.3</v>
      </c>
      <c r="M7" s="14">
        <v>1224.19</v>
      </c>
      <c r="N7" s="14">
        <v>39.96</v>
      </c>
      <c r="O7" s="14">
        <v>161.12</v>
      </c>
      <c r="P7" s="14">
        <v>94.97</v>
      </c>
      <c r="Q7" s="14">
        <v>41.36</v>
      </c>
      <c r="R7" s="14">
        <v>13.09</v>
      </c>
      <c r="S7" s="14">
        <v>13.57</v>
      </c>
      <c r="T7" s="14">
        <v>0.94</v>
      </c>
      <c r="U7" s="14">
        <v>4.8899999999999997</v>
      </c>
      <c r="V7" s="14">
        <v>75.86</v>
      </c>
      <c r="W7" s="14">
        <v>1.84</v>
      </c>
      <c r="X7" s="14">
        <v>7.41</v>
      </c>
      <c r="Y7" s="14">
        <v>0.56999999999999995</v>
      </c>
      <c r="Z7" s="14">
        <v>5.25</v>
      </c>
      <c r="AA7" s="14">
        <v>769.44</v>
      </c>
      <c r="AB7" s="14">
        <v>190.58</v>
      </c>
      <c r="AC7" s="14">
        <v>5.97</v>
      </c>
      <c r="AD7" s="14">
        <v>2.4700000000000002</v>
      </c>
      <c r="AE7" s="14">
        <v>8.24</v>
      </c>
      <c r="AF7" s="14">
        <v>5886.54</v>
      </c>
      <c r="AG7" s="27">
        <v>1568.82</v>
      </c>
      <c r="AH7" s="12">
        <v>564</v>
      </c>
      <c r="AI7" s="14">
        <v>352</v>
      </c>
      <c r="AJ7" s="14">
        <v>0.48</v>
      </c>
      <c r="AK7" s="14">
        <v>73.56</v>
      </c>
      <c r="AL7" s="14">
        <v>191.79</v>
      </c>
      <c r="AM7" s="13">
        <v>276</v>
      </c>
    </row>
    <row r="8" spans="1:39" x14ac:dyDescent="0.25">
      <c r="A8" s="180" t="s">
        <v>42</v>
      </c>
      <c r="B8" s="190">
        <v>40</v>
      </c>
      <c r="C8" s="175" t="s">
        <v>14</v>
      </c>
      <c r="D8" s="182" t="s">
        <v>43</v>
      </c>
      <c r="E8" s="174" t="s">
        <v>10</v>
      </c>
      <c r="F8" s="174">
        <v>25</v>
      </c>
      <c r="G8" s="174" t="s">
        <v>12</v>
      </c>
      <c r="H8" s="175" t="s">
        <v>14</v>
      </c>
      <c r="I8" s="186">
        <v>20.2</v>
      </c>
      <c r="J8" s="176">
        <v>39</v>
      </c>
      <c r="K8" s="174">
        <v>15</v>
      </c>
      <c r="L8" s="174">
        <v>1592.37</v>
      </c>
      <c r="M8" s="174">
        <v>691.47</v>
      </c>
      <c r="N8" s="174">
        <v>31.83</v>
      </c>
      <c r="O8" s="174">
        <v>84.22</v>
      </c>
      <c r="P8" s="174">
        <v>35.01</v>
      </c>
      <c r="Q8" s="174">
        <v>19.600000000000001</v>
      </c>
      <c r="R8" s="174">
        <v>8.94</v>
      </c>
      <c r="S8" s="174">
        <v>13.02</v>
      </c>
      <c r="T8" s="174">
        <v>0.93</v>
      </c>
      <c r="U8" s="174">
        <v>6.19</v>
      </c>
      <c r="V8" s="174">
        <v>45.59</v>
      </c>
      <c r="W8" s="174">
        <v>1.3</v>
      </c>
      <c r="X8" s="174">
        <v>3.16</v>
      </c>
      <c r="Y8" s="174">
        <v>0.37</v>
      </c>
      <c r="Z8" s="174">
        <v>4.59</v>
      </c>
      <c r="AA8" s="174">
        <v>485.52</v>
      </c>
      <c r="AB8" s="174">
        <v>150.04</v>
      </c>
      <c r="AC8" s="174">
        <v>4.68</v>
      </c>
      <c r="AD8" s="174">
        <v>0.47</v>
      </c>
      <c r="AE8" s="174">
        <v>2.84</v>
      </c>
      <c r="AF8" s="174">
        <v>1427.95</v>
      </c>
      <c r="AG8" s="177">
        <v>1380.45</v>
      </c>
      <c r="AH8" s="176">
        <v>378</v>
      </c>
      <c r="AI8" s="174">
        <v>197</v>
      </c>
      <c r="AJ8" s="174">
        <v>0.52</v>
      </c>
      <c r="AK8" s="174">
        <v>69.680000000000007</v>
      </c>
      <c r="AL8" s="174">
        <v>186.6</v>
      </c>
      <c r="AM8" s="175">
        <v>29</v>
      </c>
    </row>
    <row r="9" spans="1:39" x14ac:dyDescent="0.25">
      <c r="A9" s="100" t="s">
        <v>123</v>
      </c>
      <c r="B9" s="191">
        <v>1</v>
      </c>
      <c r="C9" s="13" t="s">
        <v>12</v>
      </c>
      <c r="D9" s="183" t="s">
        <v>27</v>
      </c>
      <c r="E9" s="14" t="s">
        <v>10</v>
      </c>
      <c r="F9" s="14">
        <v>25</v>
      </c>
      <c r="G9" s="14" t="s">
        <v>12</v>
      </c>
      <c r="H9" s="13" t="s">
        <v>14</v>
      </c>
      <c r="I9" s="187">
        <v>23.9</v>
      </c>
      <c r="J9" s="12">
        <v>31</v>
      </c>
      <c r="K9" s="14">
        <v>17</v>
      </c>
      <c r="L9" s="14">
        <v>3749.54</v>
      </c>
      <c r="M9" s="14">
        <v>1202.93</v>
      </c>
      <c r="N9" s="14">
        <v>88.48</v>
      </c>
      <c r="O9" s="14">
        <v>110.66</v>
      </c>
      <c r="P9" s="14">
        <v>41.02</v>
      </c>
      <c r="Q9" s="14">
        <v>43.61</v>
      </c>
      <c r="R9" s="14">
        <v>19.899999999999999</v>
      </c>
      <c r="S9" s="14">
        <v>12.97</v>
      </c>
      <c r="T9" s="14">
        <v>1.78</v>
      </c>
      <c r="U9" s="14">
        <v>0.77</v>
      </c>
      <c r="V9" s="14">
        <v>37.25</v>
      </c>
      <c r="W9" s="14">
        <v>5.2</v>
      </c>
      <c r="X9" s="14">
        <v>4.46</v>
      </c>
      <c r="Y9" s="14">
        <v>0.54</v>
      </c>
      <c r="Z9" s="14">
        <v>8.4700000000000006</v>
      </c>
      <c r="AA9" s="14">
        <v>951.85</v>
      </c>
      <c r="AB9" s="14">
        <v>233.84</v>
      </c>
      <c r="AC9" s="14">
        <v>6.03</v>
      </c>
      <c r="AD9" s="14">
        <v>1.38</v>
      </c>
      <c r="AE9" s="14">
        <v>4.62</v>
      </c>
      <c r="AF9" s="14">
        <v>3478.87</v>
      </c>
      <c r="AG9" s="27">
        <v>1796.57</v>
      </c>
      <c r="AH9" s="12">
        <v>672</v>
      </c>
      <c r="AI9" s="14">
        <v>417</v>
      </c>
      <c r="AJ9" s="14">
        <v>0.39</v>
      </c>
      <c r="AK9" s="14">
        <v>119.77</v>
      </c>
      <c r="AL9" s="14">
        <v>425.73</v>
      </c>
      <c r="AM9" s="13">
        <v>30</v>
      </c>
    </row>
    <row r="10" spans="1:39" x14ac:dyDescent="0.25">
      <c r="A10" s="180" t="s">
        <v>44</v>
      </c>
      <c r="B10" s="190">
        <v>8</v>
      </c>
      <c r="C10" s="175" t="s">
        <v>14</v>
      </c>
      <c r="D10" s="182" t="s">
        <v>45</v>
      </c>
      <c r="E10" s="174" t="s">
        <v>18</v>
      </c>
      <c r="F10" s="174">
        <v>28</v>
      </c>
      <c r="G10" s="174" t="s">
        <v>12</v>
      </c>
      <c r="H10" s="175" t="s">
        <v>12</v>
      </c>
      <c r="I10" s="186">
        <v>22.6</v>
      </c>
      <c r="J10" s="176">
        <v>36</v>
      </c>
      <c r="K10" s="174">
        <v>17</v>
      </c>
      <c r="L10" s="174">
        <v>2758.12</v>
      </c>
      <c r="M10" s="174">
        <v>2054.9299999999998</v>
      </c>
      <c r="N10" s="174">
        <v>99.7</v>
      </c>
      <c r="O10" s="174">
        <v>202.46</v>
      </c>
      <c r="P10" s="174">
        <v>57.46</v>
      </c>
      <c r="Q10" s="174">
        <v>79.95</v>
      </c>
      <c r="R10" s="174">
        <v>29.12</v>
      </c>
      <c r="S10" s="174">
        <v>16.91</v>
      </c>
      <c r="T10" s="174">
        <v>2.2599999999999998</v>
      </c>
      <c r="U10" s="174">
        <v>16.489999999999998</v>
      </c>
      <c r="V10" s="174">
        <v>45.11</v>
      </c>
      <c r="W10" s="174">
        <v>7.3</v>
      </c>
      <c r="X10" s="174">
        <v>11</v>
      </c>
      <c r="Y10" s="174">
        <v>1.1499999999999999</v>
      </c>
      <c r="Z10" s="174">
        <v>14.54</v>
      </c>
      <c r="AA10" s="174">
        <v>992.49</v>
      </c>
      <c r="AB10" s="174">
        <v>325.48</v>
      </c>
      <c r="AC10" s="174">
        <v>10.82</v>
      </c>
      <c r="AD10" s="174">
        <v>3.01</v>
      </c>
      <c r="AE10" s="174">
        <v>11.26</v>
      </c>
      <c r="AF10" s="174">
        <v>2325.27</v>
      </c>
      <c r="AG10" s="177">
        <v>2816.27</v>
      </c>
      <c r="AH10" s="176">
        <v>1021</v>
      </c>
      <c r="AI10" s="174">
        <v>345</v>
      </c>
      <c r="AJ10" s="174">
        <v>0.64</v>
      </c>
      <c r="AK10" s="174">
        <v>71.52</v>
      </c>
      <c r="AL10" s="174">
        <v>386.25</v>
      </c>
      <c r="AM10" s="175">
        <v>29</v>
      </c>
    </row>
    <row r="11" spans="1:39" x14ac:dyDescent="0.25">
      <c r="A11" s="100" t="s">
        <v>39</v>
      </c>
      <c r="B11" s="191">
        <v>1</v>
      </c>
      <c r="C11" s="13" t="s">
        <v>12</v>
      </c>
      <c r="D11" s="183" t="s">
        <v>38</v>
      </c>
      <c r="E11" s="14" t="s">
        <v>18</v>
      </c>
      <c r="F11" s="14">
        <v>28</v>
      </c>
      <c r="G11" s="14" t="s">
        <v>12</v>
      </c>
      <c r="H11" s="13" t="s">
        <v>12</v>
      </c>
      <c r="I11" s="187">
        <v>23.3</v>
      </c>
      <c r="J11" s="12">
        <v>46</v>
      </c>
      <c r="K11" s="14">
        <v>18</v>
      </c>
      <c r="L11" s="14">
        <v>2259.4499999999998</v>
      </c>
      <c r="M11" s="14">
        <v>2216.38</v>
      </c>
      <c r="N11" s="14">
        <v>83.51</v>
      </c>
      <c r="O11" s="14">
        <v>255.93</v>
      </c>
      <c r="P11" s="14">
        <v>74.430000000000007</v>
      </c>
      <c r="Q11" s="14">
        <v>86.92</v>
      </c>
      <c r="R11" s="14">
        <v>40.369999999999997</v>
      </c>
      <c r="S11" s="14">
        <v>15.05</v>
      </c>
      <c r="T11" s="14">
        <v>1.46</v>
      </c>
      <c r="U11" s="14">
        <v>9.44</v>
      </c>
      <c r="V11" s="14">
        <v>30.03</v>
      </c>
      <c r="W11" s="14">
        <v>5.18</v>
      </c>
      <c r="X11" s="14">
        <v>6.94</v>
      </c>
      <c r="Y11" s="14">
        <v>2.5</v>
      </c>
      <c r="Z11" s="14">
        <v>10.67</v>
      </c>
      <c r="AA11" s="14">
        <v>547.66</v>
      </c>
      <c r="AB11" s="14">
        <v>230.93</v>
      </c>
      <c r="AC11" s="14">
        <v>8.8800000000000008</v>
      </c>
      <c r="AD11" s="14">
        <v>1.33</v>
      </c>
      <c r="AE11" s="14">
        <v>7.62</v>
      </c>
      <c r="AF11" s="14">
        <v>1797.33</v>
      </c>
      <c r="AG11" s="27">
        <v>1966.59</v>
      </c>
      <c r="AH11" s="12">
        <v>785</v>
      </c>
      <c r="AI11" s="14">
        <v>374</v>
      </c>
      <c r="AJ11" s="14">
        <v>0.53</v>
      </c>
      <c r="AK11" s="14">
        <v>70.42</v>
      </c>
      <c r="AL11" s="14">
        <v>375.96</v>
      </c>
      <c r="AM11" s="13">
        <v>35</v>
      </c>
    </row>
    <row r="12" spans="1:39" x14ac:dyDescent="0.25">
      <c r="A12" s="180" t="s">
        <v>47</v>
      </c>
      <c r="B12" s="190">
        <v>57</v>
      </c>
      <c r="C12" s="175" t="s">
        <v>14</v>
      </c>
      <c r="D12" s="182" t="s">
        <v>48</v>
      </c>
      <c r="E12" s="174" t="s">
        <v>18</v>
      </c>
      <c r="F12" s="174">
        <v>25</v>
      </c>
      <c r="G12" s="174" t="s">
        <v>12</v>
      </c>
      <c r="H12" s="175" t="s">
        <v>12</v>
      </c>
      <c r="I12" s="186">
        <v>29</v>
      </c>
      <c r="J12" s="176">
        <v>19</v>
      </c>
      <c r="K12" s="174">
        <v>13</v>
      </c>
      <c r="L12" s="174">
        <v>4191.91</v>
      </c>
      <c r="M12" s="174">
        <v>1989.09</v>
      </c>
      <c r="N12" s="174">
        <v>73.790000000000006</v>
      </c>
      <c r="O12" s="174">
        <v>258.76</v>
      </c>
      <c r="P12" s="174">
        <v>21.92</v>
      </c>
      <c r="Q12" s="174">
        <v>36.950000000000003</v>
      </c>
      <c r="R12" s="174">
        <v>12.54</v>
      </c>
      <c r="S12" s="174">
        <v>17.36</v>
      </c>
      <c r="T12" s="174">
        <v>0.88</v>
      </c>
      <c r="U12" s="174">
        <v>44.05</v>
      </c>
      <c r="V12" s="174">
        <v>26.29</v>
      </c>
      <c r="W12" s="174">
        <v>1.74</v>
      </c>
      <c r="X12" s="174">
        <v>5.21</v>
      </c>
      <c r="Y12" s="174">
        <v>0.2</v>
      </c>
      <c r="Z12" s="174">
        <v>14.44</v>
      </c>
      <c r="AA12" s="174">
        <v>637.57000000000005</v>
      </c>
      <c r="AB12" s="174">
        <v>404.8</v>
      </c>
      <c r="AC12" s="174">
        <v>10.1</v>
      </c>
      <c r="AD12" s="174">
        <v>0.99</v>
      </c>
      <c r="AE12" s="174">
        <v>7.96</v>
      </c>
      <c r="AF12" s="174">
        <v>3746.33</v>
      </c>
      <c r="AG12" s="177">
        <v>1418.89</v>
      </c>
      <c r="AH12" s="176">
        <v>1347</v>
      </c>
      <c r="AI12" s="174">
        <v>612</v>
      </c>
      <c r="AJ12" s="174">
        <v>0.84</v>
      </c>
      <c r="AK12" s="174">
        <v>95.27</v>
      </c>
      <c r="AL12" s="174">
        <v>714.56</v>
      </c>
      <c r="AM12" s="175">
        <v>37</v>
      </c>
    </row>
    <row r="13" spans="1:39" x14ac:dyDescent="0.25">
      <c r="A13" s="100" t="s">
        <v>99</v>
      </c>
      <c r="B13" s="191">
        <v>3</v>
      </c>
      <c r="C13" s="13" t="s">
        <v>12</v>
      </c>
      <c r="D13" s="183" t="s">
        <v>60</v>
      </c>
      <c r="E13" s="14" t="s">
        <v>18</v>
      </c>
      <c r="F13" s="14">
        <v>25</v>
      </c>
      <c r="G13" s="14" t="s">
        <v>12</v>
      </c>
      <c r="H13" s="13" t="s">
        <v>12</v>
      </c>
      <c r="I13" s="187">
        <v>22</v>
      </c>
      <c r="J13" s="12">
        <v>35</v>
      </c>
      <c r="K13" s="14">
        <v>15</v>
      </c>
      <c r="L13" s="14">
        <v>5888.04</v>
      </c>
      <c r="M13" s="14">
        <v>2261.31</v>
      </c>
      <c r="N13" s="14">
        <v>91.39</v>
      </c>
      <c r="O13" s="14">
        <v>316.67</v>
      </c>
      <c r="P13" s="14">
        <v>148.27000000000001</v>
      </c>
      <c r="Q13" s="14">
        <v>67.56</v>
      </c>
      <c r="R13" s="14">
        <v>23.41</v>
      </c>
      <c r="S13" s="14">
        <v>19.39</v>
      </c>
      <c r="T13" s="14">
        <v>2.44</v>
      </c>
      <c r="U13" s="14">
        <v>1.97</v>
      </c>
      <c r="V13" s="14">
        <v>54.81</v>
      </c>
      <c r="W13" s="14">
        <v>4.8</v>
      </c>
      <c r="X13" s="14">
        <v>9.1</v>
      </c>
      <c r="Y13" s="14">
        <v>3.09</v>
      </c>
      <c r="Z13" s="14">
        <v>21.7</v>
      </c>
      <c r="AA13" s="14">
        <v>877.59</v>
      </c>
      <c r="AB13" s="14">
        <v>371.11</v>
      </c>
      <c r="AC13" s="14">
        <v>13.98</v>
      </c>
      <c r="AD13" s="14">
        <v>2.41</v>
      </c>
      <c r="AE13" s="14">
        <v>11.99</v>
      </c>
      <c r="AF13" s="14">
        <v>5371.32</v>
      </c>
      <c r="AG13" s="27">
        <v>2418.77</v>
      </c>
      <c r="AH13" s="12">
        <v>672</v>
      </c>
      <c r="AI13" s="14">
        <v>267</v>
      </c>
      <c r="AJ13" s="14">
        <v>0.42</v>
      </c>
      <c r="AK13" s="14">
        <v>70.16</v>
      </c>
      <c r="AL13" s="14">
        <v>251.78</v>
      </c>
      <c r="AM13" s="13">
        <v>29</v>
      </c>
    </row>
    <row r="14" spans="1:39" x14ac:dyDescent="0.25">
      <c r="A14" s="180" t="s">
        <v>57</v>
      </c>
      <c r="B14" s="190">
        <v>8</v>
      </c>
      <c r="C14" s="175" t="s">
        <v>14</v>
      </c>
      <c r="D14" s="182" t="s">
        <v>58</v>
      </c>
      <c r="E14" s="174" t="s">
        <v>18</v>
      </c>
      <c r="F14" s="174">
        <v>34</v>
      </c>
      <c r="G14" s="193" t="s">
        <v>14</v>
      </c>
      <c r="H14" s="175" t="s">
        <v>12</v>
      </c>
      <c r="I14" s="186">
        <v>24.7</v>
      </c>
      <c r="J14" s="176">
        <v>37</v>
      </c>
      <c r="K14" s="174">
        <v>17</v>
      </c>
      <c r="L14" s="174">
        <v>7108.43</v>
      </c>
      <c r="M14" s="174">
        <v>2104.65</v>
      </c>
      <c r="N14" s="174">
        <v>72.13</v>
      </c>
      <c r="O14" s="174">
        <v>313.06</v>
      </c>
      <c r="P14" s="174">
        <v>171.11</v>
      </c>
      <c r="Q14" s="174">
        <v>57.66</v>
      </c>
      <c r="R14" s="174">
        <v>27.64</v>
      </c>
      <c r="S14" s="174">
        <v>22.76</v>
      </c>
      <c r="T14" s="174">
        <v>1.99</v>
      </c>
      <c r="U14" s="174">
        <v>2.8</v>
      </c>
      <c r="V14" s="174">
        <v>66.94</v>
      </c>
      <c r="W14" s="174">
        <v>3.48</v>
      </c>
      <c r="X14" s="174">
        <v>5.08</v>
      </c>
      <c r="Y14" s="174">
        <v>1.23</v>
      </c>
      <c r="Z14" s="174">
        <v>10.59</v>
      </c>
      <c r="AA14" s="174">
        <v>1130.3499999999999</v>
      </c>
      <c r="AB14" s="174">
        <v>363.55</v>
      </c>
      <c r="AC14" s="174">
        <v>10.79</v>
      </c>
      <c r="AD14" s="174">
        <v>0.97</v>
      </c>
      <c r="AE14" s="174">
        <v>5.43</v>
      </c>
      <c r="AF14" s="174">
        <v>6621.13</v>
      </c>
      <c r="AG14" s="177">
        <v>2695.51</v>
      </c>
      <c r="AH14" s="176">
        <v>1066</v>
      </c>
      <c r="AI14" s="174">
        <v>332</v>
      </c>
      <c r="AJ14" s="174">
        <v>0.64</v>
      </c>
      <c r="AK14" s="174">
        <v>91.33</v>
      </c>
      <c r="AL14" s="174">
        <v>593.83000000000004</v>
      </c>
      <c r="AM14" s="175">
        <v>18</v>
      </c>
    </row>
    <row r="15" spans="1:39" x14ac:dyDescent="0.25">
      <c r="A15" s="100" t="s">
        <v>87</v>
      </c>
      <c r="B15" s="191">
        <v>1</v>
      </c>
      <c r="C15" s="13" t="s">
        <v>12</v>
      </c>
      <c r="D15" s="183" t="s">
        <v>138</v>
      </c>
      <c r="E15" s="14" t="s">
        <v>18</v>
      </c>
      <c r="F15" s="14">
        <v>27</v>
      </c>
      <c r="G15" s="194" t="s">
        <v>14</v>
      </c>
      <c r="H15" s="13" t="s">
        <v>12</v>
      </c>
      <c r="I15" s="187">
        <v>25.2</v>
      </c>
      <c r="J15" s="12">
        <v>40</v>
      </c>
      <c r="K15" s="14">
        <v>15</v>
      </c>
      <c r="L15" s="14">
        <v>4620.0600000000004</v>
      </c>
      <c r="M15" s="14">
        <v>2000.83</v>
      </c>
      <c r="N15" s="14">
        <v>60.86</v>
      </c>
      <c r="O15" s="14">
        <v>264.94</v>
      </c>
      <c r="P15" s="14">
        <v>123.86</v>
      </c>
      <c r="Q15" s="14">
        <v>65.569999999999993</v>
      </c>
      <c r="R15" s="14">
        <v>22.66</v>
      </c>
      <c r="S15" s="14">
        <v>14.36</v>
      </c>
      <c r="T15" s="14">
        <v>2.2400000000000002</v>
      </c>
      <c r="U15" s="14">
        <v>13.07</v>
      </c>
      <c r="V15" s="14">
        <v>62.96</v>
      </c>
      <c r="W15" s="14">
        <v>2.73</v>
      </c>
      <c r="X15" s="14">
        <v>5.82</v>
      </c>
      <c r="Y15" s="14">
        <v>1.0900000000000001</v>
      </c>
      <c r="Z15" s="14">
        <v>8.08</v>
      </c>
      <c r="AA15" s="14">
        <v>538.32000000000005</v>
      </c>
      <c r="AB15" s="14">
        <v>261.94</v>
      </c>
      <c r="AC15" s="14">
        <v>10.73</v>
      </c>
      <c r="AD15" s="14">
        <v>2.46</v>
      </c>
      <c r="AE15" s="14">
        <v>10.6</v>
      </c>
      <c r="AF15" s="14">
        <v>4185.3</v>
      </c>
      <c r="AG15" s="27">
        <v>2013.71</v>
      </c>
      <c r="AH15" s="12">
        <v>195</v>
      </c>
      <c r="AI15" s="14">
        <v>169</v>
      </c>
      <c r="AJ15" s="14">
        <v>0.32</v>
      </c>
      <c r="AK15" s="14">
        <v>47.95</v>
      </c>
      <c r="AL15" s="14">
        <v>82.91</v>
      </c>
      <c r="AM15" s="13">
        <v>24</v>
      </c>
    </row>
    <row r="16" spans="1:39" x14ac:dyDescent="0.25">
      <c r="A16" s="180" t="s">
        <v>73</v>
      </c>
      <c r="B16" s="190">
        <v>75</v>
      </c>
      <c r="C16" s="175" t="s">
        <v>14</v>
      </c>
      <c r="D16" s="182" t="s">
        <v>74</v>
      </c>
      <c r="E16" s="174" t="s">
        <v>18</v>
      </c>
      <c r="F16" s="174">
        <v>21</v>
      </c>
      <c r="G16" s="174" t="s">
        <v>12</v>
      </c>
      <c r="H16" s="175" t="s">
        <v>12</v>
      </c>
      <c r="I16" s="186">
        <v>25.3</v>
      </c>
      <c r="J16" s="176">
        <v>29</v>
      </c>
      <c r="K16" s="174">
        <v>16</v>
      </c>
      <c r="L16" s="174">
        <v>3366.19</v>
      </c>
      <c r="M16" s="174">
        <v>1230.29</v>
      </c>
      <c r="N16" s="174">
        <v>51.01</v>
      </c>
      <c r="O16" s="174">
        <v>117.57</v>
      </c>
      <c r="P16" s="174">
        <v>25.45</v>
      </c>
      <c r="Q16" s="174">
        <v>49.36</v>
      </c>
      <c r="R16" s="174">
        <v>17.7</v>
      </c>
      <c r="S16" s="174">
        <v>5.98</v>
      </c>
      <c r="T16" s="174">
        <v>1.05</v>
      </c>
      <c r="U16" s="174">
        <v>15.01</v>
      </c>
      <c r="V16" s="174">
        <v>15.09</v>
      </c>
      <c r="W16" s="174">
        <v>3.45</v>
      </c>
      <c r="X16" s="174">
        <v>7.28</v>
      </c>
      <c r="Y16" s="174">
        <v>0.79</v>
      </c>
      <c r="Z16" s="174">
        <v>7.45</v>
      </c>
      <c r="AA16" s="174">
        <v>457.79</v>
      </c>
      <c r="AB16" s="174">
        <v>156.53</v>
      </c>
      <c r="AC16" s="174">
        <v>5.48</v>
      </c>
      <c r="AD16" s="174">
        <v>1.86</v>
      </c>
      <c r="AE16" s="174">
        <v>7.02</v>
      </c>
      <c r="AF16" s="174">
        <v>3118.77</v>
      </c>
      <c r="AG16" s="177">
        <v>1064.25</v>
      </c>
      <c r="AH16" s="176">
        <v>756</v>
      </c>
      <c r="AI16" s="174">
        <v>355</v>
      </c>
      <c r="AJ16" s="174">
        <v>0.61</v>
      </c>
      <c r="AK16" s="174">
        <v>62.34</v>
      </c>
      <c r="AL16" s="174">
        <v>285.7</v>
      </c>
      <c r="AM16" s="175">
        <v>30</v>
      </c>
    </row>
    <row r="17" spans="1:39" x14ac:dyDescent="0.25">
      <c r="A17" s="100" t="s">
        <v>37</v>
      </c>
      <c r="B17" s="191">
        <v>2</v>
      </c>
      <c r="C17" s="13" t="s">
        <v>12</v>
      </c>
      <c r="D17" s="183" t="s">
        <v>100</v>
      </c>
      <c r="E17" s="14" t="s">
        <v>18</v>
      </c>
      <c r="F17" s="14">
        <v>21</v>
      </c>
      <c r="G17" s="14" t="s">
        <v>12</v>
      </c>
      <c r="H17" s="13" t="s">
        <v>12</v>
      </c>
      <c r="I17" s="187">
        <v>26.2</v>
      </c>
      <c r="J17" s="12">
        <v>31</v>
      </c>
      <c r="K17" s="14">
        <v>16</v>
      </c>
      <c r="L17" s="14">
        <v>5274.24</v>
      </c>
      <c r="M17" s="14">
        <v>1321.35</v>
      </c>
      <c r="N17" s="14">
        <v>82.47</v>
      </c>
      <c r="O17" s="14">
        <v>113.48</v>
      </c>
      <c r="P17" s="14">
        <v>49.25</v>
      </c>
      <c r="Q17" s="14">
        <v>56.54</v>
      </c>
      <c r="R17" s="14">
        <v>15.68</v>
      </c>
      <c r="S17" s="14">
        <v>21.88</v>
      </c>
      <c r="T17" s="14">
        <v>1.17</v>
      </c>
      <c r="U17" s="14">
        <v>3.09</v>
      </c>
      <c r="V17" s="14">
        <v>75.94</v>
      </c>
      <c r="W17" s="14">
        <v>3.71</v>
      </c>
      <c r="X17" s="14">
        <v>11.18</v>
      </c>
      <c r="Y17" s="14">
        <v>1.75</v>
      </c>
      <c r="Z17" s="14">
        <v>8.58</v>
      </c>
      <c r="AA17" s="14">
        <v>802.92</v>
      </c>
      <c r="AB17" s="14">
        <v>289.42</v>
      </c>
      <c r="AC17" s="14">
        <v>9.25</v>
      </c>
      <c r="AD17" s="14">
        <v>2.85</v>
      </c>
      <c r="AE17" s="14">
        <v>10.77</v>
      </c>
      <c r="AF17" s="14">
        <v>4980.47</v>
      </c>
      <c r="AG17" s="27">
        <v>2738.15</v>
      </c>
      <c r="AH17" s="12">
        <v>2152</v>
      </c>
      <c r="AI17" s="14">
        <v>562</v>
      </c>
      <c r="AJ17" s="14">
        <v>1.26</v>
      </c>
      <c r="AK17" s="14">
        <v>95.09</v>
      </c>
      <c r="AL17" s="14">
        <v>401.12</v>
      </c>
      <c r="AM17" s="13">
        <v>519</v>
      </c>
    </row>
    <row r="18" spans="1:39" x14ac:dyDescent="0.25">
      <c r="A18" s="180" t="s">
        <v>75</v>
      </c>
      <c r="B18" s="190">
        <v>9</v>
      </c>
      <c r="C18" s="175" t="s">
        <v>14</v>
      </c>
      <c r="D18" s="182" t="s">
        <v>76</v>
      </c>
      <c r="E18" s="174" t="s">
        <v>18</v>
      </c>
      <c r="F18" s="174">
        <v>21</v>
      </c>
      <c r="G18" s="174" t="s">
        <v>14</v>
      </c>
      <c r="H18" s="175" t="s">
        <v>12</v>
      </c>
      <c r="I18" s="186">
        <v>21.1</v>
      </c>
      <c r="J18" s="176">
        <v>40</v>
      </c>
      <c r="K18" s="174">
        <v>13</v>
      </c>
      <c r="L18" s="174">
        <v>1799.03</v>
      </c>
      <c r="M18" s="174">
        <v>1278.81</v>
      </c>
      <c r="N18" s="174">
        <v>39.28</v>
      </c>
      <c r="O18" s="174">
        <v>184.93</v>
      </c>
      <c r="P18" s="174">
        <v>75.75</v>
      </c>
      <c r="Q18" s="174">
        <v>34.94</v>
      </c>
      <c r="R18" s="174">
        <v>18.16</v>
      </c>
      <c r="S18" s="174">
        <v>10.99</v>
      </c>
      <c r="T18" s="174">
        <v>1.18</v>
      </c>
      <c r="U18" s="174">
        <v>7.52</v>
      </c>
      <c r="V18" s="174">
        <v>39.380000000000003</v>
      </c>
      <c r="W18" s="174">
        <v>2.2200000000000002</v>
      </c>
      <c r="X18" s="174">
        <v>3.95</v>
      </c>
      <c r="Y18" s="174">
        <v>1.24</v>
      </c>
      <c r="Z18" s="174">
        <v>4.66</v>
      </c>
      <c r="AA18" s="174">
        <v>635.67999999999995</v>
      </c>
      <c r="AB18" s="174">
        <v>169.86</v>
      </c>
      <c r="AC18" s="174">
        <v>4.6100000000000003</v>
      </c>
      <c r="AD18" s="174">
        <v>0.67</v>
      </c>
      <c r="AE18" s="174">
        <v>3.43</v>
      </c>
      <c r="AF18" s="174">
        <v>1510.51</v>
      </c>
      <c r="AG18" s="177">
        <v>1477.67</v>
      </c>
      <c r="AH18" s="176">
        <v>1616</v>
      </c>
      <c r="AI18" s="174">
        <v>461</v>
      </c>
      <c r="AJ18" s="174">
        <v>0.8</v>
      </c>
      <c r="AK18" s="174">
        <v>97.86</v>
      </c>
      <c r="AL18" s="174">
        <v>513.35</v>
      </c>
      <c r="AM18" s="175">
        <v>38</v>
      </c>
    </row>
    <row r="19" spans="1:39" x14ac:dyDescent="0.25">
      <c r="A19" s="100" t="s">
        <v>84</v>
      </c>
      <c r="B19" s="191">
        <v>2</v>
      </c>
      <c r="C19" s="13" t="s">
        <v>12</v>
      </c>
      <c r="D19" s="183" t="s">
        <v>124</v>
      </c>
      <c r="E19" s="14" t="s">
        <v>18</v>
      </c>
      <c r="F19" s="14">
        <v>20</v>
      </c>
      <c r="G19" s="14" t="s">
        <v>14</v>
      </c>
      <c r="H19" s="13" t="s">
        <v>12</v>
      </c>
      <c r="I19" s="187">
        <v>23.1</v>
      </c>
      <c r="J19" s="12">
        <v>33</v>
      </c>
      <c r="K19" s="14">
        <v>13</v>
      </c>
      <c r="L19" s="14">
        <v>3394.27</v>
      </c>
      <c r="M19" s="14">
        <v>1669.44</v>
      </c>
      <c r="N19" s="14">
        <v>60.53</v>
      </c>
      <c r="O19" s="14">
        <v>200.94</v>
      </c>
      <c r="P19" s="14">
        <v>67.03</v>
      </c>
      <c r="Q19" s="14">
        <v>54.21</v>
      </c>
      <c r="R19" s="14">
        <v>19.37</v>
      </c>
      <c r="S19" s="14">
        <v>20.79</v>
      </c>
      <c r="T19" s="14">
        <v>1.96</v>
      </c>
      <c r="U19" s="14">
        <v>17.28</v>
      </c>
      <c r="V19" s="14">
        <v>49.12</v>
      </c>
      <c r="W19" s="14">
        <v>2.4300000000000002</v>
      </c>
      <c r="X19" s="14">
        <v>10.77</v>
      </c>
      <c r="Y19" s="14">
        <v>1.66</v>
      </c>
      <c r="Z19" s="14">
        <v>9.49</v>
      </c>
      <c r="AA19" s="14">
        <v>1113.97</v>
      </c>
      <c r="AB19" s="14">
        <v>285.44</v>
      </c>
      <c r="AC19" s="14">
        <v>8.2899999999999991</v>
      </c>
      <c r="AD19" s="14">
        <v>2.2799999999999998</v>
      </c>
      <c r="AE19" s="14">
        <v>8.5399999999999991</v>
      </c>
      <c r="AF19" s="14">
        <v>3023.17</v>
      </c>
      <c r="AG19" s="27">
        <v>1954.52</v>
      </c>
      <c r="AH19" s="12">
        <v>580</v>
      </c>
      <c r="AI19" s="14">
        <v>362</v>
      </c>
      <c r="AJ19" s="14">
        <v>0.55000000000000004</v>
      </c>
      <c r="AK19" s="14">
        <v>60.37</v>
      </c>
      <c r="AL19" s="14">
        <v>232.96</v>
      </c>
      <c r="AM19" s="13">
        <v>19</v>
      </c>
    </row>
    <row r="20" spans="1:39" x14ac:dyDescent="0.25">
      <c r="A20" s="180" t="s">
        <v>82</v>
      </c>
      <c r="B20" s="190">
        <v>46</v>
      </c>
      <c r="C20" s="175" t="s">
        <v>14</v>
      </c>
      <c r="D20" s="182" t="s">
        <v>83</v>
      </c>
      <c r="E20" s="174" t="s">
        <v>18</v>
      </c>
      <c r="F20" s="174">
        <v>25</v>
      </c>
      <c r="G20" s="174" t="s">
        <v>14</v>
      </c>
      <c r="H20" s="175" t="s">
        <v>12</v>
      </c>
      <c r="I20" s="186">
        <v>22.9</v>
      </c>
      <c r="J20" s="176">
        <v>46</v>
      </c>
      <c r="K20" s="174">
        <v>18</v>
      </c>
      <c r="L20" s="174">
        <v>4374.46</v>
      </c>
      <c r="M20" s="174">
        <v>2192.79</v>
      </c>
      <c r="N20" s="174">
        <v>84.23</v>
      </c>
      <c r="O20" s="174">
        <v>296.45999999999998</v>
      </c>
      <c r="P20" s="174">
        <v>116.76</v>
      </c>
      <c r="Q20" s="174">
        <v>55.64</v>
      </c>
      <c r="R20" s="174">
        <v>18.25</v>
      </c>
      <c r="S20" s="174">
        <v>47.03</v>
      </c>
      <c r="T20" s="174">
        <v>1.79</v>
      </c>
      <c r="U20" s="174">
        <v>21.01</v>
      </c>
      <c r="V20" s="174">
        <v>164.84</v>
      </c>
      <c r="W20" s="174">
        <v>2.1</v>
      </c>
      <c r="X20" s="174">
        <v>11.93</v>
      </c>
      <c r="Y20" s="174">
        <v>1.61</v>
      </c>
      <c r="Z20" s="174">
        <v>14.28</v>
      </c>
      <c r="AA20" s="174">
        <v>709.71</v>
      </c>
      <c r="AB20" s="174">
        <v>482.24</v>
      </c>
      <c r="AC20" s="174">
        <v>15.7</v>
      </c>
      <c r="AD20" s="174">
        <v>1.98</v>
      </c>
      <c r="AE20" s="174">
        <v>11.38</v>
      </c>
      <c r="AF20" s="174">
        <v>3842.1</v>
      </c>
      <c r="AG20" s="177">
        <v>4101.17</v>
      </c>
      <c r="AH20" s="176">
        <v>1054</v>
      </c>
      <c r="AI20" s="174">
        <v>484</v>
      </c>
      <c r="AJ20" s="174">
        <v>0.6</v>
      </c>
      <c r="AK20" s="174">
        <v>69.92</v>
      </c>
      <c r="AL20" s="174">
        <v>338.99</v>
      </c>
      <c r="AM20" s="175">
        <v>29</v>
      </c>
    </row>
    <row r="21" spans="1:39" x14ac:dyDescent="0.25">
      <c r="A21" s="100" t="s">
        <v>101</v>
      </c>
      <c r="B21" s="191">
        <v>1</v>
      </c>
      <c r="C21" s="13" t="s">
        <v>12</v>
      </c>
      <c r="D21" s="183" t="s">
        <v>133</v>
      </c>
      <c r="E21" s="14" t="s">
        <v>18</v>
      </c>
      <c r="F21" s="14">
        <v>26</v>
      </c>
      <c r="G21" s="14" t="s">
        <v>14</v>
      </c>
      <c r="H21" s="13" t="s">
        <v>12</v>
      </c>
      <c r="I21" s="187">
        <v>25.1</v>
      </c>
      <c r="J21" s="12">
        <v>38</v>
      </c>
      <c r="K21" s="14">
        <v>17</v>
      </c>
      <c r="L21" s="14">
        <v>3372.76</v>
      </c>
      <c r="M21" s="14">
        <v>1279.44</v>
      </c>
      <c r="N21" s="14">
        <v>56.48</v>
      </c>
      <c r="O21" s="14">
        <v>153.38</v>
      </c>
      <c r="P21" s="14">
        <v>87.14</v>
      </c>
      <c r="Q21" s="14">
        <v>45.91</v>
      </c>
      <c r="R21" s="14">
        <v>21.93</v>
      </c>
      <c r="S21" s="14">
        <v>8.8800000000000008</v>
      </c>
      <c r="T21" s="14">
        <v>1.06</v>
      </c>
      <c r="U21" s="14">
        <v>2.5</v>
      </c>
      <c r="V21" s="14">
        <v>47.12</v>
      </c>
      <c r="W21" s="14">
        <v>4.66</v>
      </c>
      <c r="X21" s="14">
        <v>4.54</v>
      </c>
      <c r="Y21" s="14">
        <v>2.35</v>
      </c>
      <c r="Z21" s="14">
        <v>7.36</v>
      </c>
      <c r="AA21" s="14">
        <v>1005.62</v>
      </c>
      <c r="AB21" s="14">
        <v>226.39</v>
      </c>
      <c r="AC21" s="14">
        <v>7.15</v>
      </c>
      <c r="AD21" s="14">
        <v>1.02</v>
      </c>
      <c r="AE21" s="14">
        <v>4.68</v>
      </c>
      <c r="AF21" s="14">
        <v>3094.38</v>
      </c>
      <c r="AG21" s="27">
        <v>1984.06</v>
      </c>
      <c r="AH21" s="12">
        <v>579</v>
      </c>
      <c r="AI21" s="14">
        <v>257</v>
      </c>
      <c r="AJ21" s="14">
        <v>0.39</v>
      </c>
      <c r="AK21" s="14">
        <v>61.47</v>
      </c>
      <c r="AL21" s="14">
        <v>356.83</v>
      </c>
      <c r="AM21" s="13">
        <v>27</v>
      </c>
    </row>
    <row r="22" spans="1:39" x14ac:dyDescent="0.25">
      <c r="A22" s="180" t="s">
        <v>95</v>
      </c>
      <c r="B22" s="190">
        <v>8</v>
      </c>
      <c r="C22" s="175" t="s">
        <v>14</v>
      </c>
      <c r="D22" s="182" t="s">
        <v>96</v>
      </c>
      <c r="E22" s="174" t="s">
        <v>10</v>
      </c>
      <c r="F22" s="174">
        <v>23</v>
      </c>
      <c r="G22" s="174" t="s">
        <v>12</v>
      </c>
      <c r="H22" s="175" t="s">
        <v>14</v>
      </c>
      <c r="I22" s="186">
        <v>20.100000000000001</v>
      </c>
      <c r="J22" s="176">
        <v>45</v>
      </c>
      <c r="K22" s="174">
        <v>18</v>
      </c>
      <c r="L22" s="174">
        <v>3086.37</v>
      </c>
      <c r="M22" s="174">
        <v>1698.38</v>
      </c>
      <c r="N22" s="174">
        <v>76.040000000000006</v>
      </c>
      <c r="O22" s="174">
        <v>211.84</v>
      </c>
      <c r="P22" s="174">
        <v>58.8</v>
      </c>
      <c r="Q22" s="174">
        <v>56.39</v>
      </c>
      <c r="R22" s="174">
        <v>18.47</v>
      </c>
      <c r="S22" s="174">
        <v>15.56</v>
      </c>
      <c r="T22" s="174">
        <v>1.04</v>
      </c>
      <c r="U22" s="174">
        <v>3.29</v>
      </c>
      <c r="V22" s="174">
        <v>29.84</v>
      </c>
      <c r="W22" s="174">
        <v>4.79</v>
      </c>
      <c r="X22" s="174">
        <v>9.36</v>
      </c>
      <c r="Y22" s="174">
        <v>3.89</v>
      </c>
      <c r="Z22" s="174">
        <v>11.61</v>
      </c>
      <c r="AA22" s="174">
        <v>617.46</v>
      </c>
      <c r="AB22" s="174">
        <v>324.13</v>
      </c>
      <c r="AC22" s="174">
        <v>11.72</v>
      </c>
      <c r="AD22" s="174">
        <v>1.98</v>
      </c>
      <c r="AE22" s="174">
        <v>10.19</v>
      </c>
      <c r="AF22" s="174">
        <v>2710.91</v>
      </c>
      <c r="AG22" s="177">
        <v>1565.53</v>
      </c>
      <c r="AH22" s="176">
        <v>911</v>
      </c>
      <c r="AI22" s="174">
        <v>231</v>
      </c>
      <c r="AJ22" s="174">
        <v>0.42</v>
      </c>
      <c r="AK22" s="174">
        <v>78.680000000000007</v>
      </c>
      <c r="AL22" s="174">
        <v>314.57</v>
      </c>
      <c r="AM22" s="175">
        <v>29</v>
      </c>
    </row>
    <row r="23" spans="1:39" x14ac:dyDescent="0.25">
      <c r="A23" s="100" t="s">
        <v>137</v>
      </c>
      <c r="B23" s="191">
        <v>2</v>
      </c>
      <c r="C23" s="13" t="s">
        <v>12</v>
      </c>
      <c r="D23" s="183" t="s">
        <v>102</v>
      </c>
      <c r="E23" s="14" t="s">
        <v>10</v>
      </c>
      <c r="F23" s="14">
        <v>24</v>
      </c>
      <c r="G23" s="14" t="s">
        <v>12</v>
      </c>
      <c r="H23" s="13" t="s">
        <v>14</v>
      </c>
      <c r="I23" s="187">
        <v>19.7</v>
      </c>
      <c r="J23" s="12">
        <v>41</v>
      </c>
      <c r="K23" s="14">
        <v>17</v>
      </c>
      <c r="L23" s="14">
        <v>3952.93</v>
      </c>
      <c r="M23" s="14">
        <v>1688.37</v>
      </c>
      <c r="N23" s="14">
        <v>65.22</v>
      </c>
      <c r="O23" s="14">
        <v>174.19</v>
      </c>
      <c r="P23" s="14">
        <v>70.56</v>
      </c>
      <c r="Q23" s="14">
        <v>62.05</v>
      </c>
      <c r="R23" s="14">
        <v>32.4</v>
      </c>
      <c r="S23" s="14">
        <v>15.12</v>
      </c>
      <c r="T23" s="14">
        <v>1.43</v>
      </c>
      <c r="U23" s="14">
        <v>22.99</v>
      </c>
      <c r="V23" s="14">
        <v>47.15</v>
      </c>
      <c r="W23" s="14">
        <v>4.4000000000000004</v>
      </c>
      <c r="X23" s="14">
        <v>5.26</v>
      </c>
      <c r="Y23" s="14">
        <v>0.82</v>
      </c>
      <c r="Z23" s="14">
        <v>9.51</v>
      </c>
      <c r="AA23" s="14">
        <v>651.20000000000005</v>
      </c>
      <c r="AB23" s="14">
        <v>266.22000000000003</v>
      </c>
      <c r="AC23" s="14">
        <v>8.52</v>
      </c>
      <c r="AD23" s="14">
        <v>1.43</v>
      </c>
      <c r="AE23" s="14">
        <v>6.3</v>
      </c>
      <c r="AF23" s="14">
        <v>3600.42</v>
      </c>
      <c r="AG23" s="27">
        <v>1906.31</v>
      </c>
      <c r="AH23" s="12">
        <v>464</v>
      </c>
      <c r="AI23" s="14">
        <v>269</v>
      </c>
      <c r="AJ23" s="14">
        <v>0.24</v>
      </c>
      <c r="AK23" s="14">
        <v>100.93</v>
      </c>
      <c r="AL23" s="14">
        <v>281.55</v>
      </c>
      <c r="AM23" s="13">
        <v>35</v>
      </c>
    </row>
    <row r="24" spans="1:39" x14ac:dyDescent="0.25">
      <c r="A24" s="180" t="s">
        <v>106</v>
      </c>
      <c r="B24" s="190">
        <v>14</v>
      </c>
      <c r="C24" s="175" t="s">
        <v>14</v>
      </c>
      <c r="D24" s="182" t="s">
        <v>107</v>
      </c>
      <c r="E24" s="174" t="s">
        <v>10</v>
      </c>
      <c r="F24" s="174">
        <v>25</v>
      </c>
      <c r="G24" s="174" t="s">
        <v>14</v>
      </c>
      <c r="H24" s="175" t="s">
        <v>12</v>
      </c>
      <c r="I24" s="186">
        <v>24</v>
      </c>
      <c r="J24" s="176">
        <v>30</v>
      </c>
      <c r="K24" s="174">
        <v>12</v>
      </c>
      <c r="L24" s="174">
        <v>3331.11</v>
      </c>
      <c r="M24" s="174">
        <v>900.02</v>
      </c>
      <c r="N24" s="174">
        <v>26.9</v>
      </c>
      <c r="O24" s="174">
        <v>159.66999999999999</v>
      </c>
      <c r="P24" s="174">
        <v>79.92</v>
      </c>
      <c r="Q24" s="174">
        <v>15.07</v>
      </c>
      <c r="R24" s="174">
        <v>5.69</v>
      </c>
      <c r="S24" s="174">
        <v>25.43</v>
      </c>
      <c r="T24" s="174">
        <v>0.46</v>
      </c>
      <c r="U24" s="174">
        <v>0.25</v>
      </c>
      <c r="V24" s="174">
        <v>90.66</v>
      </c>
      <c r="W24" s="174">
        <v>0.03</v>
      </c>
      <c r="X24" s="174">
        <v>4.18</v>
      </c>
      <c r="Y24" s="174">
        <v>0.14000000000000001</v>
      </c>
      <c r="Z24" s="174">
        <v>4.9400000000000004</v>
      </c>
      <c r="AA24" s="174">
        <v>330.65</v>
      </c>
      <c r="AB24" s="174">
        <v>225.44</v>
      </c>
      <c r="AC24" s="174">
        <v>7.39</v>
      </c>
      <c r="AD24" s="174">
        <v>0.8</v>
      </c>
      <c r="AE24" s="174">
        <v>3.25</v>
      </c>
      <c r="AF24" s="174">
        <v>3090.96</v>
      </c>
      <c r="AG24" s="177">
        <v>2083.4899999999998</v>
      </c>
      <c r="AH24" s="176">
        <v>767</v>
      </c>
      <c r="AI24" s="174">
        <v>262</v>
      </c>
      <c r="AJ24" s="174">
        <v>0.56000000000000005</v>
      </c>
      <c r="AK24" s="174">
        <v>65.040000000000006</v>
      </c>
      <c r="AL24" s="174">
        <v>258.17</v>
      </c>
      <c r="AM24" s="175">
        <v>29</v>
      </c>
    </row>
    <row r="25" spans="1:39" x14ac:dyDescent="0.25">
      <c r="A25" s="100" t="s">
        <v>132</v>
      </c>
      <c r="B25" s="191">
        <v>1</v>
      </c>
      <c r="C25" s="13" t="s">
        <v>12</v>
      </c>
      <c r="D25" s="183" t="s">
        <v>40</v>
      </c>
      <c r="E25" s="14" t="s">
        <v>10</v>
      </c>
      <c r="F25" s="14">
        <v>25</v>
      </c>
      <c r="G25" s="14" t="s">
        <v>14</v>
      </c>
      <c r="H25" s="13" t="s">
        <v>12</v>
      </c>
      <c r="I25" s="187">
        <v>22.7</v>
      </c>
      <c r="J25" s="12">
        <v>40</v>
      </c>
      <c r="K25" s="14">
        <v>14</v>
      </c>
      <c r="L25" s="14">
        <v>4843.26</v>
      </c>
      <c r="M25" s="14">
        <v>2420.35</v>
      </c>
      <c r="N25" s="14">
        <v>97.11</v>
      </c>
      <c r="O25" s="14">
        <v>316.48</v>
      </c>
      <c r="P25" s="14">
        <v>96.16</v>
      </c>
      <c r="Q25" s="14">
        <v>78.64</v>
      </c>
      <c r="R25" s="14">
        <v>24.47</v>
      </c>
      <c r="S25" s="14">
        <v>58.58</v>
      </c>
      <c r="T25" s="14">
        <v>1.86</v>
      </c>
      <c r="U25" s="14">
        <v>4.9000000000000004</v>
      </c>
      <c r="V25" s="14">
        <v>102.12</v>
      </c>
      <c r="W25" s="14">
        <v>1.8</v>
      </c>
      <c r="X25" s="14">
        <v>13.67</v>
      </c>
      <c r="Y25" s="14">
        <v>0.78</v>
      </c>
      <c r="Z25" s="14">
        <v>15.51</v>
      </c>
      <c r="AA25" s="14">
        <v>719.23</v>
      </c>
      <c r="AB25" s="14">
        <v>598.16</v>
      </c>
      <c r="AC25" s="14">
        <v>18.34</v>
      </c>
      <c r="AD25" s="14">
        <v>3.85</v>
      </c>
      <c r="AE25" s="14">
        <v>18.27</v>
      </c>
      <c r="AF25" s="14">
        <v>4257.83</v>
      </c>
      <c r="AG25" s="27">
        <v>4433.1099999999997</v>
      </c>
      <c r="AH25" s="12">
        <v>853</v>
      </c>
      <c r="AI25" s="14">
        <v>254</v>
      </c>
      <c r="AJ25" s="14">
        <v>0.63</v>
      </c>
      <c r="AK25" s="14">
        <v>58.51</v>
      </c>
      <c r="AL25" s="14">
        <v>276.32</v>
      </c>
      <c r="AM25" s="13">
        <v>24</v>
      </c>
    </row>
    <row r="26" spans="1:39" x14ac:dyDescent="0.25">
      <c r="A26" s="180" t="s">
        <v>108</v>
      </c>
      <c r="B26" s="190">
        <v>26</v>
      </c>
      <c r="C26" s="175" t="s">
        <v>14</v>
      </c>
      <c r="D26" s="182" t="s">
        <v>109</v>
      </c>
      <c r="E26" s="174" t="s">
        <v>10</v>
      </c>
      <c r="F26" s="174">
        <v>21</v>
      </c>
      <c r="G26" s="174" t="s">
        <v>14</v>
      </c>
      <c r="H26" s="175" t="s">
        <v>14</v>
      </c>
      <c r="I26" s="186">
        <v>18.100000000000001</v>
      </c>
      <c r="J26" s="176">
        <v>35</v>
      </c>
      <c r="K26" s="174">
        <v>15</v>
      </c>
      <c r="L26" s="174">
        <v>4772.28</v>
      </c>
      <c r="M26" s="174">
        <v>2482.42</v>
      </c>
      <c r="N26" s="174">
        <v>87.04</v>
      </c>
      <c r="O26" s="174">
        <v>342.63</v>
      </c>
      <c r="P26" s="174">
        <v>134.4</v>
      </c>
      <c r="Q26" s="174">
        <v>74.8</v>
      </c>
      <c r="R26" s="174">
        <v>22.1</v>
      </c>
      <c r="S26" s="174">
        <v>58.82</v>
      </c>
      <c r="T26" s="174">
        <v>2.4700000000000002</v>
      </c>
      <c r="U26" s="174">
        <v>8.08</v>
      </c>
      <c r="V26" s="174">
        <v>259.10000000000002</v>
      </c>
      <c r="W26" s="174">
        <v>2.29</v>
      </c>
      <c r="X26" s="174">
        <v>18.53</v>
      </c>
      <c r="Y26" s="174">
        <v>0.9</v>
      </c>
      <c r="Z26" s="174">
        <v>13.84</v>
      </c>
      <c r="AA26" s="174">
        <v>1280.82</v>
      </c>
      <c r="AB26" s="174">
        <v>491.57</v>
      </c>
      <c r="AC26" s="174">
        <v>15.52</v>
      </c>
      <c r="AD26" s="174">
        <v>4.58</v>
      </c>
      <c r="AE26" s="174">
        <v>12.42</v>
      </c>
      <c r="AF26" s="174">
        <v>4164.25</v>
      </c>
      <c r="AG26" s="177">
        <v>5743.28</v>
      </c>
      <c r="AH26" s="176">
        <v>204</v>
      </c>
      <c r="AI26" s="174">
        <v>213</v>
      </c>
      <c r="AJ26" s="174">
        <v>0.71</v>
      </c>
      <c r="AK26" s="174">
        <v>62.65</v>
      </c>
      <c r="AL26" s="174">
        <v>329.41</v>
      </c>
      <c r="AM26" s="175">
        <v>37</v>
      </c>
    </row>
    <row r="27" spans="1:39" x14ac:dyDescent="0.25">
      <c r="A27" s="100" t="s">
        <v>26</v>
      </c>
      <c r="B27" s="191">
        <v>2</v>
      </c>
      <c r="C27" s="13" t="s">
        <v>12</v>
      </c>
      <c r="D27" s="183" t="s">
        <v>72</v>
      </c>
      <c r="E27" s="14" t="s">
        <v>10</v>
      </c>
      <c r="F27" s="14">
        <v>21</v>
      </c>
      <c r="G27" s="14" t="s">
        <v>14</v>
      </c>
      <c r="H27" s="13" t="s">
        <v>14</v>
      </c>
      <c r="I27" s="187">
        <v>21</v>
      </c>
      <c r="J27" s="12">
        <v>32</v>
      </c>
      <c r="K27" s="14">
        <v>13</v>
      </c>
      <c r="L27" s="14">
        <v>2857.39</v>
      </c>
      <c r="M27" s="14">
        <v>1581.45</v>
      </c>
      <c r="N27" s="14">
        <v>48.56</v>
      </c>
      <c r="O27" s="14">
        <v>216.96</v>
      </c>
      <c r="P27" s="14">
        <v>106.46</v>
      </c>
      <c r="Q27" s="14">
        <v>54.57</v>
      </c>
      <c r="R27" s="14">
        <v>14.51</v>
      </c>
      <c r="S27" s="14">
        <v>26.7</v>
      </c>
      <c r="T27" s="14">
        <v>1.1100000000000001</v>
      </c>
      <c r="U27" s="14">
        <v>2.11</v>
      </c>
      <c r="V27" s="14">
        <v>74.13</v>
      </c>
      <c r="W27" s="14">
        <v>2.23</v>
      </c>
      <c r="X27" s="14">
        <v>15.34</v>
      </c>
      <c r="Y27" s="14">
        <v>2.88</v>
      </c>
      <c r="Z27" s="14">
        <v>8.4499999999999993</v>
      </c>
      <c r="AA27" s="14">
        <v>585.51</v>
      </c>
      <c r="AB27" s="14">
        <v>329.97</v>
      </c>
      <c r="AC27" s="14">
        <v>10.06</v>
      </c>
      <c r="AD27" s="14">
        <v>2.61</v>
      </c>
      <c r="AE27" s="14">
        <v>13.18</v>
      </c>
      <c r="AF27" s="14">
        <v>2494.9699999999998</v>
      </c>
      <c r="AG27" s="27">
        <v>1989.98</v>
      </c>
      <c r="AH27" s="12">
        <v>789</v>
      </c>
      <c r="AI27" s="28">
        <v>373</v>
      </c>
      <c r="AJ27" s="28">
        <v>0.48</v>
      </c>
      <c r="AK27" s="28">
        <v>100.03</v>
      </c>
      <c r="AL27" s="28">
        <v>344.96</v>
      </c>
      <c r="AM27" s="29">
        <v>29</v>
      </c>
    </row>
    <row r="28" spans="1:39" x14ac:dyDescent="0.25">
      <c r="A28" s="180" t="s">
        <v>118</v>
      </c>
      <c r="B28" s="190">
        <v>11</v>
      </c>
      <c r="C28" s="175" t="s">
        <v>14</v>
      </c>
      <c r="D28" s="182" t="s">
        <v>119</v>
      </c>
      <c r="E28" s="174" t="s">
        <v>18</v>
      </c>
      <c r="F28" s="174">
        <v>31</v>
      </c>
      <c r="G28" s="174" t="s">
        <v>12</v>
      </c>
      <c r="H28" s="175" t="s">
        <v>12</v>
      </c>
      <c r="I28" s="186">
        <v>19.399999999999999</v>
      </c>
      <c r="J28" s="176">
        <v>41</v>
      </c>
      <c r="K28" s="174">
        <v>16</v>
      </c>
      <c r="L28" s="174">
        <v>3698.53</v>
      </c>
      <c r="M28" s="174">
        <v>2096.67</v>
      </c>
      <c r="N28" s="174">
        <v>80.16</v>
      </c>
      <c r="O28" s="174">
        <v>253.44</v>
      </c>
      <c r="P28" s="174">
        <v>137.75</v>
      </c>
      <c r="Q28" s="174">
        <v>79.83</v>
      </c>
      <c r="R28" s="174">
        <v>32.68</v>
      </c>
      <c r="S28" s="174">
        <v>27.73</v>
      </c>
      <c r="T28" s="174">
        <v>2.46</v>
      </c>
      <c r="U28" s="174">
        <v>3.46</v>
      </c>
      <c r="V28" s="174">
        <v>130.54</v>
      </c>
      <c r="W28" s="174">
        <v>4.75</v>
      </c>
      <c r="X28" s="174">
        <v>10.57</v>
      </c>
      <c r="Y28" s="174">
        <v>0.76</v>
      </c>
      <c r="Z28" s="174">
        <v>11.55</v>
      </c>
      <c r="AA28" s="174">
        <v>825.13</v>
      </c>
      <c r="AB28" s="174">
        <v>308.41000000000003</v>
      </c>
      <c r="AC28" s="174">
        <v>11.84</v>
      </c>
      <c r="AD28" s="174">
        <v>2.79</v>
      </c>
      <c r="AE28" s="174">
        <v>9.0399999999999991</v>
      </c>
      <c r="AF28" s="174">
        <v>3231.69</v>
      </c>
      <c r="AG28" s="177">
        <v>3100.53</v>
      </c>
      <c r="AH28" s="176">
        <v>606</v>
      </c>
      <c r="AI28" s="174">
        <v>266</v>
      </c>
      <c r="AJ28" s="174">
        <v>0.42</v>
      </c>
      <c r="AK28" s="174">
        <v>61.68</v>
      </c>
      <c r="AL28" s="174">
        <v>341.44</v>
      </c>
      <c r="AM28" s="175">
        <v>24</v>
      </c>
    </row>
    <row r="29" spans="1:39" x14ac:dyDescent="0.25">
      <c r="A29" s="100" t="s">
        <v>71</v>
      </c>
      <c r="B29" s="191">
        <v>2</v>
      </c>
      <c r="C29" s="13" t="s">
        <v>12</v>
      </c>
      <c r="D29" s="183" t="s">
        <v>93</v>
      </c>
      <c r="E29" s="14" t="s">
        <v>18</v>
      </c>
      <c r="F29" s="14">
        <v>31</v>
      </c>
      <c r="G29" s="14" t="s">
        <v>12</v>
      </c>
      <c r="H29" s="13" t="s">
        <v>12</v>
      </c>
      <c r="I29" s="187">
        <v>27.8</v>
      </c>
      <c r="J29" s="12">
        <v>44</v>
      </c>
      <c r="K29" s="14">
        <v>18</v>
      </c>
      <c r="L29" s="14">
        <v>2538.0100000000002</v>
      </c>
      <c r="M29" s="14">
        <v>2046.6</v>
      </c>
      <c r="N29" s="14">
        <v>89.73</v>
      </c>
      <c r="O29" s="14">
        <v>204.79</v>
      </c>
      <c r="P29" s="14">
        <v>64.7</v>
      </c>
      <c r="Q29" s="14">
        <v>89.41</v>
      </c>
      <c r="R29" s="14">
        <v>39.58</v>
      </c>
      <c r="S29" s="14">
        <v>23.09</v>
      </c>
      <c r="T29" s="14">
        <v>2.04</v>
      </c>
      <c r="U29" s="14">
        <v>8.06</v>
      </c>
      <c r="V29" s="14">
        <v>48.92</v>
      </c>
      <c r="W29" s="14">
        <v>4.3</v>
      </c>
      <c r="X29" s="14">
        <v>11.04</v>
      </c>
      <c r="Y29" s="14">
        <v>3.62</v>
      </c>
      <c r="Z29" s="14">
        <v>12.06</v>
      </c>
      <c r="AA29" s="14">
        <v>750.93</v>
      </c>
      <c r="AB29" s="14">
        <v>280.52</v>
      </c>
      <c r="AC29" s="14">
        <v>10.28</v>
      </c>
      <c r="AD29" s="14">
        <v>2.16</v>
      </c>
      <c r="AE29" s="14">
        <v>11.34</v>
      </c>
      <c r="AF29" s="14">
        <v>2105.85</v>
      </c>
      <c r="AG29" s="27">
        <v>2331.67</v>
      </c>
      <c r="AH29" s="12">
        <v>236</v>
      </c>
      <c r="AI29" s="14">
        <v>221</v>
      </c>
      <c r="AJ29" s="14">
        <v>0.34</v>
      </c>
      <c r="AK29" s="14">
        <v>56.1</v>
      </c>
      <c r="AL29" s="14">
        <v>108.63</v>
      </c>
      <c r="AM29" s="13">
        <v>21</v>
      </c>
    </row>
    <row r="30" spans="1:39" x14ac:dyDescent="0.25">
      <c r="A30" s="180" t="s">
        <v>128</v>
      </c>
      <c r="B30" s="190">
        <v>7</v>
      </c>
      <c r="C30" s="175" t="s">
        <v>14</v>
      </c>
      <c r="D30" s="182" t="s">
        <v>129</v>
      </c>
      <c r="E30" s="174" t="s">
        <v>18</v>
      </c>
      <c r="F30" s="174">
        <v>32</v>
      </c>
      <c r="G30" s="195" t="s">
        <v>12</v>
      </c>
      <c r="H30" s="175" t="s">
        <v>12</v>
      </c>
      <c r="I30" s="186">
        <v>23.5</v>
      </c>
      <c r="J30" s="176">
        <v>46</v>
      </c>
      <c r="K30" s="174">
        <v>18</v>
      </c>
      <c r="L30" s="174">
        <v>5151.24</v>
      </c>
      <c r="M30" s="174">
        <v>2037.42</v>
      </c>
      <c r="N30" s="174">
        <v>91.39</v>
      </c>
      <c r="O30" s="174">
        <v>242.07</v>
      </c>
      <c r="P30" s="174">
        <v>97.33</v>
      </c>
      <c r="Q30" s="174">
        <v>74.34</v>
      </c>
      <c r="R30" s="174">
        <v>29.99</v>
      </c>
      <c r="S30" s="174">
        <v>21.2</v>
      </c>
      <c r="T30" s="174">
        <v>2.14</v>
      </c>
      <c r="U30" s="174">
        <v>2.17</v>
      </c>
      <c r="V30" s="174">
        <v>54.07</v>
      </c>
      <c r="W30" s="174">
        <v>5.72</v>
      </c>
      <c r="X30" s="174">
        <v>9.66</v>
      </c>
      <c r="Y30" s="174">
        <v>2.2999999999999998</v>
      </c>
      <c r="Z30" s="174">
        <v>12.91</v>
      </c>
      <c r="AA30" s="174">
        <v>1046.74</v>
      </c>
      <c r="AB30" s="174">
        <v>291.39</v>
      </c>
      <c r="AC30" s="174">
        <v>10.51</v>
      </c>
      <c r="AD30" s="174">
        <v>2.4900000000000002</v>
      </c>
      <c r="AE30" s="174">
        <v>9.3699999999999992</v>
      </c>
      <c r="AF30" s="174">
        <v>4701.66</v>
      </c>
      <c r="AG30" s="177">
        <v>2090.96</v>
      </c>
      <c r="AH30" s="176">
        <v>1027</v>
      </c>
      <c r="AI30" s="174">
        <v>439</v>
      </c>
      <c r="AJ30" s="174">
        <v>0.38</v>
      </c>
      <c r="AK30" s="174">
        <v>51.24</v>
      </c>
      <c r="AL30" s="174">
        <v>429.81</v>
      </c>
      <c r="AM30" s="175">
        <v>29</v>
      </c>
    </row>
    <row r="31" spans="1:39" x14ac:dyDescent="0.25">
      <c r="A31" s="100" t="s">
        <v>92</v>
      </c>
      <c r="B31" s="191">
        <v>2</v>
      </c>
      <c r="C31" s="13" t="s">
        <v>12</v>
      </c>
      <c r="D31" s="183" t="s">
        <v>88</v>
      </c>
      <c r="E31" s="14" t="s">
        <v>18</v>
      </c>
      <c r="F31" s="14">
        <v>33</v>
      </c>
      <c r="G31" s="196" t="s">
        <v>12</v>
      </c>
      <c r="H31" s="13" t="s">
        <v>12</v>
      </c>
      <c r="I31" s="187">
        <v>24.4</v>
      </c>
      <c r="J31" s="12">
        <v>44</v>
      </c>
      <c r="K31" s="14">
        <v>18</v>
      </c>
      <c r="L31" s="14">
        <v>2061.71</v>
      </c>
      <c r="M31" s="14">
        <v>2169.58</v>
      </c>
      <c r="N31" s="14">
        <v>69.06</v>
      </c>
      <c r="O31" s="14">
        <v>256.02</v>
      </c>
      <c r="P31" s="14">
        <v>113.6</v>
      </c>
      <c r="Q31" s="14">
        <v>94.41</v>
      </c>
      <c r="R31" s="14">
        <v>45.6</v>
      </c>
      <c r="S31" s="14">
        <v>24.4</v>
      </c>
      <c r="T31" s="14">
        <v>2.1800000000000002</v>
      </c>
      <c r="U31" s="14">
        <v>1.05</v>
      </c>
      <c r="V31" s="14">
        <v>60.02</v>
      </c>
      <c r="W31" s="14">
        <v>4.01</v>
      </c>
      <c r="X31" s="14">
        <v>9.2799999999999994</v>
      </c>
      <c r="Y31" s="14">
        <v>1.81</v>
      </c>
      <c r="Z31" s="14">
        <v>10.11</v>
      </c>
      <c r="AA31" s="14">
        <v>992.78</v>
      </c>
      <c r="AB31" s="14">
        <v>308.02</v>
      </c>
      <c r="AC31" s="14">
        <v>10.220000000000001</v>
      </c>
      <c r="AD31" s="14">
        <v>2.2799999999999998</v>
      </c>
      <c r="AE31" s="14">
        <v>9.35</v>
      </c>
      <c r="AF31" s="14">
        <v>1601.03</v>
      </c>
      <c r="AG31" s="27">
        <v>2269.1799999999998</v>
      </c>
      <c r="AH31" s="12">
        <v>696</v>
      </c>
      <c r="AI31" s="14">
        <v>546</v>
      </c>
      <c r="AJ31" s="14">
        <v>0.57999999999999996</v>
      </c>
      <c r="AK31" s="14">
        <v>99.25</v>
      </c>
      <c r="AL31" s="14">
        <v>367.32</v>
      </c>
      <c r="AM31" s="13">
        <v>29</v>
      </c>
    </row>
    <row r="32" spans="1:39" x14ac:dyDescent="0.25">
      <c r="A32" s="180" t="s">
        <v>140</v>
      </c>
      <c r="B32" s="190">
        <v>7</v>
      </c>
      <c r="C32" s="175" t="s">
        <v>14</v>
      </c>
      <c r="D32" s="182" t="s">
        <v>141</v>
      </c>
      <c r="E32" s="174" t="s">
        <v>18</v>
      </c>
      <c r="F32" s="174">
        <v>22</v>
      </c>
      <c r="G32" s="174" t="s">
        <v>12</v>
      </c>
      <c r="H32" s="175" t="s">
        <v>12</v>
      </c>
      <c r="I32" s="186">
        <v>21.6</v>
      </c>
      <c r="J32" s="176">
        <v>50</v>
      </c>
      <c r="K32" s="174">
        <v>18</v>
      </c>
      <c r="L32" s="174">
        <v>3187.45</v>
      </c>
      <c r="M32" s="174">
        <v>1713.91</v>
      </c>
      <c r="N32" s="174">
        <v>77.069999999999993</v>
      </c>
      <c r="O32" s="174">
        <v>205.03</v>
      </c>
      <c r="P32" s="174">
        <v>63.26</v>
      </c>
      <c r="Q32" s="174">
        <v>61</v>
      </c>
      <c r="R32" s="174">
        <v>32.92</v>
      </c>
      <c r="S32" s="174">
        <v>25.04</v>
      </c>
      <c r="T32" s="174">
        <v>2.31</v>
      </c>
      <c r="U32" s="174">
        <v>3.31</v>
      </c>
      <c r="V32" s="174">
        <v>37.81</v>
      </c>
      <c r="W32" s="174">
        <v>4.7699999999999996</v>
      </c>
      <c r="X32" s="174">
        <v>5.56</v>
      </c>
      <c r="Y32" s="174">
        <v>1.1200000000000001</v>
      </c>
      <c r="Z32" s="174">
        <v>12.68</v>
      </c>
      <c r="AA32" s="174">
        <v>1007.19</v>
      </c>
      <c r="AB32" s="174">
        <v>316.52</v>
      </c>
      <c r="AC32" s="174">
        <v>10.07</v>
      </c>
      <c r="AD32" s="174">
        <v>1.1599999999999999</v>
      </c>
      <c r="AE32" s="174">
        <v>5.35</v>
      </c>
      <c r="AF32" s="174">
        <v>2800.4</v>
      </c>
      <c r="AG32" s="177">
        <v>2470.66</v>
      </c>
      <c r="AH32" s="176">
        <v>377</v>
      </c>
      <c r="AI32" s="174">
        <v>263</v>
      </c>
      <c r="AJ32" s="174">
        <v>0.32</v>
      </c>
      <c r="AK32" s="174">
        <v>47.61</v>
      </c>
      <c r="AL32" s="174">
        <v>179.28</v>
      </c>
      <c r="AM32" s="175">
        <v>26</v>
      </c>
    </row>
    <row r="33" spans="1:39" ht="15.75" thickBot="1" x14ac:dyDescent="0.3">
      <c r="A33" s="115" t="s">
        <v>59</v>
      </c>
      <c r="B33" s="192">
        <v>2</v>
      </c>
      <c r="C33" s="17" t="s">
        <v>12</v>
      </c>
      <c r="D33" s="184" t="s">
        <v>85</v>
      </c>
      <c r="E33" s="18" t="s">
        <v>18</v>
      </c>
      <c r="F33" s="18">
        <v>21</v>
      </c>
      <c r="G33" s="18" t="s">
        <v>12</v>
      </c>
      <c r="H33" s="17" t="s">
        <v>12</v>
      </c>
      <c r="I33" s="188">
        <v>20.9</v>
      </c>
      <c r="J33" s="16">
        <v>43</v>
      </c>
      <c r="K33" s="18">
        <v>18</v>
      </c>
      <c r="L33" s="18">
        <v>2853.74</v>
      </c>
      <c r="M33" s="18">
        <v>2827.29</v>
      </c>
      <c r="N33" s="18">
        <v>126.86</v>
      </c>
      <c r="O33" s="18">
        <v>214.52</v>
      </c>
      <c r="P33" s="18">
        <v>48.65</v>
      </c>
      <c r="Q33" s="18">
        <v>138.76</v>
      </c>
      <c r="R33" s="18">
        <v>47.07</v>
      </c>
      <c r="S33" s="18">
        <v>18.86</v>
      </c>
      <c r="T33" s="18">
        <v>3.72</v>
      </c>
      <c r="U33" s="18">
        <v>29.42</v>
      </c>
      <c r="V33" s="18">
        <v>28.38</v>
      </c>
      <c r="W33" s="18">
        <v>10.58</v>
      </c>
      <c r="X33" s="18">
        <v>14.56</v>
      </c>
      <c r="Y33" s="18">
        <v>2.38</v>
      </c>
      <c r="Z33" s="18">
        <v>17.760000000000002</v>
      </c>
      <c r="AA33" s="18">
        <v>794.02</v>
      </c>
      <c r="AB33" s="18">
        <v>322.82</v>
      </c>
      <c r="AC33" s="18">
        <v>14.13</v>
      </c>
      <c r="AD33" s="18">
        <v>2.5099999999999998</v>
      </c>
      <c r="AE33" s="18">
        <v>13.72</v>
      </c>
      <c r="AF33" s="18">
        <v>2303.71</v>
      </c>
      <c r="AG33" s="30">
        <v>2637.98</v>
      </c>
      <c r="AH33" s="16">
        <v>478</v>
      </c>
      <c r="AI33" s="18">
        <v>284</v>
      </c>
      <c r="AJ33" s="18">
        <v>0.33</v>
      </c>
      <c r="AK33" s="18">
        <v>68.87</v>
      </c>
      <c r="AL33" s="18">
        <v>270.14</v>
      </c>
      <c r="AM33" s="17">
        <v>23</v>
      </c>
    </row>
    <row r="35" spans="1:39" x14ac:dyDescent="0.25">
      <c r="A35" s="19" t="s">
        <v>182</v>
      </c>
    </row>
  </sheetData>
  <autoFilter ref="A3:AM3"/>
  <mergeCells count="2">
    <mergeCell ref="J2:AG2"/>
    <mergeCell ref="AH2:AM2"/>
  </mergeCells>
  <pageMargins left="0.7" right="0.7" top="0.78749999999999998" bottom="0.78749999999999998" header="0.51180555555555496" footer="0.51180555555555496"/>
  <pageSetup paperSize="9"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zoomScaleNormal="100" workbookViewId="0"/>
  </sheetViews>
  <sheetFormatPr baseColWidth="10" defaultColWidth="12" defaultRowHeight="15" x14ac:dyDescent="0.25"/>
  <cols>
    <col min="1" max="1" width="11.85546875" customWidth="1"/>
    <col min="2" max="2" width="9.5703125" customWidth="1"/>
    <col min="3" max="3" width="30.42578125" customWidth="1"/>
    <col min="4" max="4" width="77.28515625" style="1" customWidth="1"/>
    <col min="5" max="5" width="43.42578125" style="1" customWidth="1"/>
    <col min="6" max="6" width="9.140625" customWidth="1"/>
    <col min="7" max="7" width="8.28515625" customWidth="1"/>
  </cols>
  <sheetData>
    <row r="1" spans="1:8" x14ac:dyDescent="0.25">
      <c r="A1" s="20" t="s">
        <v>1094</v>
      </c>
    </row>
    <row r="2" spans="1:8" ht="23.25" x14ac:dyDescent="0.25">
      <c r="A2" s="285" t="s">
        <v>183</v>
      </c>
      <c r="B2" s="285"/>
      <c r="C2" s="286" t="s">
        <v>184</v>
      </c>
      <c r="D2" s="286"/>
      <c r="E2" s="286"/>
    </row>
    <row r="3" spans="1:8" ht="18.75" x14ac:dyDescent="0.3">
      <c r="A3" s="31" t="s">
        <v>185</v>
      </c>
      <c r="B3" s="265"/>
      <c r="C3" s="287" t="s">
        <v>186</v>
      </c>
      <c r="D3" s="287"/>
      <c r="E3" s="287"/>
      <c r="F3" s="1"/>
      <c r="G3" s="1"/>
      <c r="H3" s="1"/>
    </row>
    <row r="4" spans="1:8" x14ac:dyDescent="0.25">
      <c r="A4" s="32" t="s">
        <v>187</v>
      </c>
      <c r="B4" s="33" t="s">
        <v>188</v>
      </c>
      <c r="C4" s="34" t="s">
        <v>189</v>
      </c>
      <c r="D4" s="35" t="s">
        <v>188</v>
      </c>
      <c r="E4" s="36" t="s">
        <v>190</v>
      </c>
    </row>
    <row r="5" spans="1:8" ht="15.75" customHeight="1" x14ac:dyDescent="0.25">
      <c r="A5" s="288" t="s">
        <v>191</v>
      </c>
      <c r="B5" s="37">
        <v>1</v>
      </c>
      <c r="C5" s="38" t="s">
        <v>192</v>
      </c>
      <c r="D5" s="39" t="s">
        <v>193</v>
      </c>
      <c r="E5" s="40" t="s">
        <v>194</v>
      </c>
    </row>
    <row r="6" spans="1:8" x14ac:dyDescent="0.25">
      <c r="A6" s="288"/>
      <c r="B6" s="41">
        <v>2</v>
      </c>
      <c r="C6" s="42" t="s">
        <v>195</v>
      </c>
      <c r="D6" s="43" t="s">
        <v>196</v>
      </c>
      <c r="E6" s="44" t="s">
        <v>197</v>
      </c>
    </row>
    <row r="7" spans="1:8" x14ac:dyDescent="0.25">
      <c r="A7" s="288"/>
      <c r="B7" s="45">
        <v>3</v>
      </c>
      <c r="C7" s="46"/>
      <c r="D7" s="47" t="s">
        <v>198</v>
      </c>
      <c r="E7" s="48" t="s">
        <v>199</v>
      </c>
    </row>
    <row r="8" spans="1:8" x14ac:dyDescent="0.25">
      <c r="A8" s="288"/>
      <c r="B8" s="49">
        <v>4</v>
      </c>
      <c r="C8" s="50"/>
      <c r="D8" s="51" t="s">
        <v>200</v>
      </c>
      <c r="E8" s="52" t="s">
        <v>201</v>
      </c>
    </row>
    <row r="9" spans="1:8" x14ac:dyDescent="0.25">
      <c r="A9" s="288"/>
      <c r="B9" s="37">
        <v>5</v>
      </c>
      <c r="C9" s="38" t="s">
        <v>202</v>
      </c>
      <c r="D9" s="39" t="s">
        <v>203</v>
      </c>
      <c r="E9" s="40" t="s">
        <v>204</v>
      </c>
    </row>
    <row r="10" spans="1:8" x14ac:dyDescent="0.25">
      <c r="A10" s="288"/>
      <c r="B10" s="41">
        <v>6</v>
      </c>
      <c r="C10" s="53" t="s">
        <v>205</v>
      </c>
      <c r="D10" s="43" t="s">
        <v>206</v>
      </c>
      <c r="E10" s="44" t="s">
        <v>207</v>
      </c>
    </row>
    <row r="11" spans="1:8" x14ac:dyDescent="0.25">
      <c r="A11" s="288"/>
      <c r="B11" s="49">
        <v>7</v>
      </c>
      <c r="C11" s="54"/>
      <c r="D11" s="51" t="s">
        <v>208</v>
      </c>
      <c r="E11" s="52" t="s">
        <v>209</v>
      </c>
    </row>
    <row r="12" spans="1:8" x14ac:dyDescent="0.25">
      <c r="A12" s="288"/>
      <c r="B12" s="37">
        <v>8</v>
      </c>
      <c r="C12" s="38" t="s">
        <v>210</v>
      </c>
      <c r="D12" s="39" t="s">
        <v>211</v>
      </c>
      <c r="E12" s="40" t="s">
        <v>212</v>
      </c>
    </row>
    <row r="13" spans="1:8" x14ac:dyDescent="0.25">
      <c r="A13" s="55"/>
      <c r="B13" s="45"/>
      <c r="C13" s="56"/>
      <c r="D13" s="57"/>
      <c r="E13" s="58"/>
    </row>
    <row r="14" spans="1:8" ht="15" customHeight="1" x14ac:dyDescent="0.25">
      <c r="A14" s="284" t="s">
        <v>213</v>
      </c>
      <c r="B14" s="41">
        <v>9</v>
      </c>
      <c r="C14" s="59" t="s">
        <v>214</v>
      </c>
      <c r="D14" s="60" t="s">
        <v>215</v>
      </c>
      <c r="E14" s="61" t="s">
        <v>216</v>
      </c>
    </row>
    <row r="15" spans="1:8" x14ac:dyDescent="0.25">
      <c r="A15" s="284"/>
      <c r="B15" s="45">
        <v>10</v>
      </c>
      <c r="C15" s="62"/>
      <c r="D15" s="63" t="s">
        <v>217</v>
      </c>
      <c r="E15" s="64" t="s">
        <v>218</v>
      </c>
    </row>
    <row r="16" spans="1:8" x14ac:dyDescent="0.25">
      <c r="A16" s="284"/>
      <c r="B16" s="45">
        <v>11</v>
      </c>
      <c r="C16" s="65"/>
      <c r="D16" s="63" t="s">
        <v>219</v>
      </c>
      <c r="E16" s="64" t="s">
        <v>220</v>
      </c>
    </row>
    <row r="17" spans="1:5" x14ac:dyDescent="0.25">
      <c r="A17" s="284"/>
      <c r="B17" s="49">
        <v>12</v>
      </c>
      <c r="C17" s="66"/>
      <c r="D17" s="67" t="s">
        <v>221</v>
      </c>
      <c r="E17" s="68" t="s">
        <v>222</v>
      </c>
    </row>
    <row r="18" spans="1:5" x14ac:dyDescent="0.25">
      <c r="A18" s="284"/>
      <c r="B18" s="37">
        <v>13</v>
      </c>
      <c r="C18" s="69" t="s">
        <v>223</v>
      </c>
      <c r="D18" s="70" t="s">
        <v>224</v>
      </c>
      <c r="E18" s="71" t="s">
        <v>225</v>
      </c>
    </row>
    <row r="19" spans="1:5" x14ac:dyDescent="0.25">
      <c r="A19" s="284"/>
      <c r="B19" s="37">
        <v>14</v>
      </c>
      <c r="C19" s="69" t="s">
        <v>226</v>
      </c>
      <c r="D19" s="70" t="s">
        <v>227</v>
      </c>
      <c r="E19" s="71" t="s">
        <v>228</v>
      </c>
    </row>
    <row r="20" spans="1:5" x14ac:dyDescent="0.25">
      <c r="A20" s="284"/>
      <c r="B20" s="37">
        <v>15</v>
      </c>
      <c r="C20" s="69" t="s">
        <v>229</v>
      </c>
      <c r="D20" s="70" t="s">
        <v>230</v>
      </c>
      <c r="E20" s="71" t="s">
        <v>231</v>
      </c>
    </row>
    <row r="21" spans="1:5" x14ac:dyDescent="0.25">
      <c r="A21" s="284"/>
      <c r="B21" s="37">
        <v>16</v>
      </c>
      <c r="C21" s="69" t="s">
        <v>232</v>
      </c>
      <c r="D21" s="70" t="s">
        <v>233</v>
      </c>
      <c r="E21" s="71" t="s">
        <v>234</v>
      </c>
    </row>
    <row r="22" spans="1:5" x14ac:dyDescent="0.25">
      <c r="A22" s="284"/>
      <c r="B22" s="41">
        <v>17</v>
      </c>
      <c r="C22" s="59" t="s">
        <v>235</v>
      </c>
      <c r="D22" s="60" t="s">
        <v>236</v>
      </c>
      <c r="E22" s="72" t="s">
        <v>237</v>
      </c>
    </row>
    <row r="23" spans="1:5" x14ac:dyDescent="0.25">
      <c r="A23" s="284"/>
      <c r="B23" s="45">
        <v>18</v>
      </c>
      <c r="C23" s="62"/>
      <c r="D23" s="63" t="s">
        <v>238</v>
      </c>
      <c r="E23" s="64" t="s">
        <v>239</v>
      </c>
    </row>
    <row r="24" spans="1:5" x14ac:dyDescent="0.25">
      <c r="A24" s="284"/>
      <c r="B24" s="49">
        <v>19</v>
      </c>
      <c r="C24" s="50"/>
      <c r="D24" s="67" t="s">
        <v>240</v>
      </c>
      <c r="E24" s="68" t="s">
        <v>241</v>
      </c>
    </row>
    <row r="25" spans="1:5" x14ac:dyDescent="0.25">
      <c r="A25" s="284"/>
      <c r="B25" s="37">
        <v>20</v>
      </c>
      <c r="C25" s="69" t="s">
        <v>242</v>
      </c>
      <c r="D25" s="70" t="s">
        <v>243</v>
      </c>
      <c r="E25" s="71" t="s">
        <v>244</v>
      </c>
    </row>
    <row r="32" spans="1:5" x14ac:dyDescent="0.25">
      <c r="B32" s="73"/>
    </row>
    <row r="33" spans="2:2" x14ac:dyDescent="0.25">
      <c r="B33" s="73"/>
    </row>
  </sheetData>
  <mergeCells count="5">
    <mergeCell ref="A14:A25"/>
    <mergeCell ref="A2:B2"/>
    <mergeCell ref="C2:E2"/>
    <mergeCell ref="C3:E3"/>
    <mergeCell ref="A5:A12"/>
  </mergeCells>
  <conditionalFormatting sqref="E14">
    <cfRule type="duplicateValues" dxfId="2537" priority="2"/>
  </conditionalFormatting>
  <conditionalFormatting sqref="E15">
    <cfRule type="duplicateValues" dxfId="2536" priority="3"/>
  </conditionalFormatting>
  <conditionalFormatting sqref="E16">
    <cfRule type="duplicateValues" dxfId="2535" priority="4"/>
  </conditionalFormatting>
  <conditionalFormatting sqref="E17">
    <cfRule type="duplicateValues" dxfId="2534" priority="5"/>
  </conditionalFormatting>
  <conditionalFormatting sqref="E19">
    <cfRule type="duplicateValues" dxfId="2533" priority="6"/>
  </conditionalFormatting>
  <conditionalFormatting sqref="E25">
    <cfRule type="duplicateValues" dxfId="2532" priority="7"/>
  </conditionalFormatting>
  <conditionalFormatting sqref="E20">
    <cfRule type="duplicateValues" dxfId="2531" priority="8"/>
  </conditionalFormatting>
  <conditionalFormatting sqref="E18">
    <cfRule type="duplicateValues" dxfId="2530" priority="9"/>
  </conditionalFormatting>
  <conditionalFormatting sqref="E22">
    <cfRule type="duplicateValues" dxfId="2529" priority="10"/>
  </conditionalFormatting>
  <conditionalFormatting sqref="E24">
    <cfRule type="duplicateValues" dxfId="2528" priority="11"/>
  </conditionalFormatting>
  <conditionalFormatting sqref="E21">
    <cfRule type="duplicateValues" dxfId="2527" priority="12"/>
  </conditionalFormatting>
  <conditionalFormatting sqref="E23">
    <cfRule type="duplicateValues" dxfId="2526" priority="13"/>
  </conditionalFormatting>
  <conditionalFormatting sqref="E6">
    <cfRule type="duplicateValues" dxfId="2525" priority="14"/>
  </conditionalFormatting>
  <conditionalFormatting sqref="E5">
    <cfRule type="duplicateValues" dxfId="2524" priority="15"/>
  </conditionalFormatting>
  <conditionalFormatting sqref="E7">
    <cfRule type="duplicateValues" dxfId="2523" priority="16"/>
  </conditionalFormatting>
  <conditionalFormatting sqref="E10">
    <cfRule type="duplicateValues" dxfId="2522" priority="17"/>
  </conditionalFormatting>
  <conditionalFormatting sqref="E11">
    <cfRule type="duplicateValues" dxfId="2521" priority="18"/>
  </conditionalFormatting>
  <conditionalFormatting sqref="E9">
    <cfRule type="duplicateValues" dxfId="2520" priority="19"/>
  </conditionalFormatting>
  <conditionalFormatting sqref="E12">
    <cfRule type="duplicateValues" dxfId="2519" priority="20"/>
  </conditionalFormatting>
  <conditionalFormatting sqref="E8">
    <cfRule type="duplicateValues" dxfId="2518" priority="21"/>
  </conditionalFormatting>
  <pageMargins left="0.7" right="0.7" top="0.78749999999999998" bottom="0.78749999999999998" header="0.51180555555555496" footer="0.51180555555555496"/>
  <pageSetup paperSize="9" firstPageNumber="0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6"/>
  <sheetViews>
    <sheetView zoomScaleNormal="100" workbookViewId="0">
      <selection activeCell="A3" sqref="A3"/>
    </sheetView>
  </sheetViews>
  <sheetFormatPr baseColWidth="10" defaultColWidth="12.140625" defaultRowHeight="15" x14ac:dyDescent="0.25"/>
  <cols>
    <col min="1" max="1" width="49" bestFit="1" customWidth="1"/>
  </cols>
  <sheetData>
    <row r="1" spans="1:10" x14ac:dyDescent="0.25">
      <c r="A1" s="20" t="s">
        <v>444</v>
      </c>
    </row>
    <row r="2" spans="1:10" x14ac:dyDescent="0.25">
      <c r="A2" s="123" t="s">
        <v>318</v>
      </c>
      <c r="B2" s="123" t="s">
        <v>319</v>
      </c>
      <c r="C2" s="123" t="s">
        <v>320</v>
      </c>
      <c r="D2" s="123" t="s">
        <v>321</v>
      </c>
      <c r="E2" s="123" t="s">
        <v>322</v>
      </c>
      <c r="F2" s="123" t="s">
        <v>323</v>
      </c>
      <c r="G2" s="123" t="s">
        <v>324</v>
      </c>
      <c r="H2" s="123" t="s">
        <v>325</v>
      </c>
      <c r="I2" s="123" t="s">
        <v>326</v>
      </c>
      <c r="J2" s="123" t="s">
        <v>327</v>
      </c>
    </row>
    <row r="3" spans="1:10" x14ac:dyDescent="0.25">
      <c r="A3" s="114" t="s">
        <v>328</v>
      </c>
      <c r="B3" s="114">
        <v>100</v>
      </c>
      <c r="C3" s="114">
        <v>0</v>
      </c>
      <c r="D3" s="114">
        <v>0</v>
      </c>
      <c r="E3" s="114" t="s">
        <v>310</v>
      </c>
      <c r="F3" s="114">
        <v>14</v>
      </c>
      <c r="G3" s="114" t="s">
        <v>14</v>
      </c>
      <c r="H3" s="114" t="s">
        <v>329</v>
      </c>
      <c r="I3" s="114">
        <v>2.8823462870251602</v>
      </c>
      <c r="J3" s="114" t="s">
        <v>330</v>
      </c>
    </row>
    <row r="4" spans="1:10" x14ac:dyDescent="0.25">
      <c r="A4" s="114" t="s">
        <v>331</v>
      </c>
      <c r="B4" s="114">
        <v>88.3</v>
      </c>
      <c r="C4" s="114">
        <v>4.28</v>
      </c>
      <c r="D4" s="114">
        <v>0</v>
      </c>
      <c r="E4" s="114" t="s">
        <v>310</v>
      </c>
      <c r="F4" s="114">
        <v>40</v>
      </c>
      <c r="G4" s="114" t="s">
        <v>14</v>
      </c>
      <c r="H4" s="114" t="s">
        <v>329</v>
      </c>
      <c r="I4" s="114">
        <v>3.0542960705158899</v>
      </c>
      <c r="J4" s="114" t="s">
        <v>330</v>
      </c>
    </row>
    <row r="5" spans="1:10" x14ac:dyDescent="0.25">
      <c r="A5" s="114" t="s">
        <v>332</v>
      </c>
      <c r="B5" s="114">
        <v>98.4</v>
      </c>
      <c r="C5" s="114">
        <v>0</v>
      </c>
      <c r="D5" s="114">
        <v>0</v>
      </c>
      <c r="E5" s="114" t="s">
        <v>310</v>
      </c>
      <c r="F5" s="114">
        <v>8</v>
      </c>
      <c r="G5" s="114" t="s">
        <v>14</v>
      </c>
      <c r="H5" s="114" t="s">
        <v>329</v>
      </c>
      <c r="I5" s="114">
        <v>5.1802449708647202</v>
      </c>
      <c r="J5" s="114" t="s">
        <v>333</v>
      </c>
    </row>
    <row r="6" spans="1:10" x14ac:dyDescent="0.25">
      <c r="A6" s="114" t="s">
        <v>334</v>
      </c>
      <c r="B6" s="114">
        <v>97.6</v>
      </c>
      <c r="C6" s="114">
        <v>14.4</v>
      </c>
      <c r="D6" s="114">
        <v>84.21</v>
      </c>
      <c r="E6" s="114" t="s">
        <v>310</v>
      </c>
      <c r="F6" s="114">
        <v>14</v>
      </c>
      <c r="G6" s="114" t="s">
        <v>14</v>
      </c>
      <c r="H6" s="114" t="s">
        <v>329</v>
      </c>
      <c r="I6" s="114">
        <v>11.7536397157339</v>
      </c>
      <c r="J6" s="114" t="s">
        <v>333</v>
      </c>
    </row>
    <row r="7" spans="1:10" x14ac:dyDescent="0.25">
      <c r="A7" s="114" t="s">
        <v>335</v>
      </c>
      <c r="B7" s="114">
        <v>82.54</v>
      </c>
      <c r="C7" s="114">
        <v>12.76</v>
      </c>
      <c r="D7" s="114">
        <v>31.37</v>
      </c>
      <c r="E7" s="114" t="s">
        <v>311</v>
      </c>
      <c r="F7" s="114">
        <v>2</v>
      </c>
      <c r="G7" s="114" t="s">
        <v>12</v>
      </c>
      <c r="H7" s="114">
        <v>1.86638363142807</v>
      </c>
      <c r="I7" s="114">
        <v>1.86638363142807</v>
      </c>
      <c r="J7" s="114" t="s">
        <v>336</v>
      </c>
    </row>
    <row r="8" spans="1:10" x14ac:dyDescent="0.25">
      <c r="A8" s="114" t="s">
        <v>337</v>
      </c>
      <c r="B8" s="114">
        <v>80.17</v>
      </c>
      <c r="C8" s="114">
        <v>9.4</v>
      </c>
      <c r="D8" s="114">
        <v>5</v>
      </c>
      <c r="E8" s="114" t="s">
        <v>310</v>
      </c>
      <c r="F8" s="114">
        <v>11</v>
      </c>
      <c r="G8" s="114" t="s">
        <v>12</v>
      </c>
      <c r="H8" s="114">
        <v>2.4758437449230999</v>
      </c>
      <c r="I8" s="114">
        <v>2.4758437449230999</v>
      </c>
      <c r="J8" s="114" t="s">
        <v>336</v>
      </c>
    </row>
    <row r="9" spans="1:10" x14ac:dyDescent="0.25">
      <c r="A9" s="114" t="s">
        <v>338</v>
      </c>
      <c r="B9" s="114">
        <v>78.38</v>
      </c>
      <c r="C9" s="114">
        <v>22.27</v>
      </c>
      <c r="D9" s="114">
        <v>40.520000000000003</v>
      </c>
      <c r="E9" s="114" t="s">
        <v>311</v>
      </c>
      <c r="F9" s="114">
        <v>2</v>
      </c>
      <c r="G9" s="114" t="s">
        <v>12</v>
      </c>
      <c r="H9" s="114">
        <v>2.02399502580103</v>
      </c>
      <c r="I9" s="114">
        <v>2.02399502580103</v>
      </c>
      <c r="J9" s="114" t="s">
        <v>336</v>
      </c>
    </row>
    <row r="10" spans="1:10" x14ac:dyDescent="0.25">
      <c r="A10" s="114" t="s">
        <v>339</v>
      </c>
      <c r="B10" s="114">
        <v>78.36</v>
      </c>
      <c r="C10" s="114">
        <v>12.58</v>
      </c>
      <c r="D10" s="114">
        <v>49.3</v>
      </c>
      <c r="E10" s="114" t="s">
        <v>311</v>
      </c>
      <c r="F10" s="114">
        <v>3</v>
      </c>
      <c r="G10" s="114" t="s">
        <v>12</v>
      </c>
      <c r="H10" s="114">
        <v>2.16266772815657</v>
      </c>
      <c r="I10" s="114">
        <v>2.16266772815657</v>
      </c>
      <c r="J10" s="114" t="s">
        <v>336</v>
      </c>
    </row>
    <row r="11" spans="1:10" x14ac:dyDescent="0.25">
      <c r="A11" s="114" t="s">
        <v>340</v>
      </c>
      <c r="B11" s="114">
        <v>78.2</v>
      </c>
      <c r="C11" s="114">
        <v>4.6500000000000004</v>
      </c>
      <c r="D11" s="114">
        <v>50</v>
      </c>
      <c r="E11" s="114" t="s">
        <v>311</v>
      </c>
      <c r="F11" s="114">
        <v>1</v>
      </c>
      <c r="G11" s="114" t="s">
        <v>12</v>
      </c>
      <c r="H11" s="114" t="s">
        <v>329</v>
      </c>
      <c r="I11" s="114">
        <v>2.1841776645776001</v>
      </c>
      <c r="J11" s="114" t="s">
        <v>336</v>
      </c>
    </row>
    <row r="12" spans="1:10" x14ac:dyDescent="0.25">
      <c r="A12" s="114" t="s">
        <v>341</v>
      </c>
      <c r="B12" s="114">
        <v>75.959999999999994</v>
      </c>
      <c r="C12" s="114">
        <v>15.94</v>
      </c>
      <c r="D12" s="114">
        <v>42.42</v>
      </c>
      <c r="E12" s="114" t="s">
        <v>310</v>
      </c>
      <c r="F12" s="114">
        <v>46</v>
      </c>
      <c r="G12" s="114" t="s">
        <v>12</v>
      </c>
      <c r="H12" s="114" t="s">
        <v>329</v>
      </c>
      <c r="I12" s="114">
        <v>1.9935757239023</v>
      </c>
      <c r="J12" s="114" t="s">
        <v>336</v>
      </c>
    </row>
    <row r="13" spans="1:10" x14ac:dyDescent="0.25">
      <c r="A13" s="114" t="s">
        <v>342</v>
      </c>
      <c r="B13" s="114">
        <v>94.91</v>
      </c>
      <c r="C13" s="114">
        <v>10.53</v>
      </c>
      <c r="D13" s="114">
        <v>53.66</v>
      </c>
      <c r="E13" s="114" t="s">
        <v>311</v>
      </c>
      <c r="F13" s="114">
        <v>1</v>
      </c>
      <c r="G13" s="114" t="s">
        <v>12</v>
      </c>
      <c r="H13" s="114">
        <v>2.39378241420602</v>
      </c>
      <c r="I13" s="114">
        <v>2.39378241420602</v>
      </c>
      <c r="J13" s="114" t="s">
        <v>343</v>
      </c>
    </row>
    <row r="14" spans="1:10" x14ac:dyDescent="0.25">
      <c r="A14" s="114" t="s">
        <v>344</v>
      </c>
      <c r="B14" s="114">
        <v>76.23</v>
      </c>
      <c r="C14" s="114">
        <v>7.22</v>
      </c>
      <c r="D14" s="114">
        <v>27.66</v>
      </c>
      <c r="E14" s="114" t="s">
        <v>310</v>
      </c>
      <c r="F14" s="114">
        <v>61</v>
      </c>
      <c r="G14" s="114" t="s">
        <v>12</v>
      </c>
      <c r="H14" s="114" t="s">
        <v>329</v>
      </c>
      <c r="I14" s="114">
        <v>1.8162832953811101</v>
      </c>
      <c r="J14" s="114" t="s">
        <v>345</v>
      </c>
    </row>
    <row r="15" spans="1:10" x14ac:dyDescent="0.25">
      <c r="A15" s="114" t="s">
        <v>346</v>
      </c>
      <c r="B15" s="114">
        <v>97.46</v>
      </c>
      <c r="C15" s="114">
        <v>0.19</v>
      </c>
      <c r="D15" s="114">
        <v>100</v>
      </c>
      <c r="E15" s="114" t="s">
        <v>310</v>
      </c>
      <c r="F15" s="114">
        <v>8</v>
      </c>
      <c r="G15" s="114" t="s">
        <v>12</v>
      </c>
      <c r="H15" s="114">
        <v>1.4789520877787301</v>
      </c>
      <c r="I15" s="114">
        <v>1.4789520877787301</v>
      </c>
      <c r="J15" s="114" t="s">
        <v>347</v>
      </c>
    </row>
    <row r="16" spans="1:10" x14ac:dyDescent="0.25">
      <c r="A16" s="114" t="s">
        <v>348</v>
      </c>
      <c r="B16" s="114">
        <v>97.34</v>
      </c>
      <c r="C16" s="114">
        <v>1.62</v>
      </c>
      <c r="D16" s="114">
        <v>22.22</v>
      </c>
      <c r="E16" s="114" t="s">
        <v>311</v>
      </c>
      <c r="F16" s="114">
        <v>3</v>
      </c>
      <c r="G16" s="114" t="s">
        <v>12</v>
      </c>
      <c r="H16" s="114">
        <v>1.67534135732333</v>
      </c>
      <c r="I16" s="114">
        <v>1.67534135732333</v>
      </c>
      <c r="J16" s="114" t="s">
        <v>347</v>
      </c>
    </row>
    <row r="17" spans="1:10" x14ac:dyDescent="0.25">
      <c r="A17" s="114" t="s">
        <v>349</v>
      </c>
      <c r="B17" s="114">
        <v>82.45</v>
      </c>
      <c r="C17" s="114">
        <v>0</v>
      </c>
      <c r="D17" s="114">
        <v>0</v>
      </c>
      <c r="E17" s="114" t="s">
        <v>310</v>
      </c>
      <c r="F17" s="114">
        <v>7</v>
      </c>
      <c r="G17" s="114" t="s">
        <v>12</v>
      </c>
      <c r="H17" s="114">
        <v>1.6095076296603199</v>
      </c>
      <c r="I17" s="114">
        <v>1.6095076296603199</v>
      </c>
      <c r="J17" s="114" t="s">
        <v>347</v>
      </c>
    </row>
    <row r="18" spans="1:10" x14ac:dyDescent="0.25">
      <c r="A18" s="114" t="s">
        <v>350</v>
      </c>
      <c r="B18" s="114">
        <v>98.88</v>
      </c>
      <c r="C18" s="114">
        <v>0.87</v>
      </c>
      <c r="D18" s="114">
        <v>16.670000000000002</v>
      </c>
      <c r="E18" s="114" t="s">
        <v>311</v>
      </c>
      <c r="F18" s="114">
        <v>1</v>
      </c>
      <c r="G18" s="114" t="s">
        <v>12</v>
      </c>
      <c r="H18" s="114" t="s">
        <v>329</v>
      </c>
      <c r="I18" s="114">
        <v>1.6933176921319699</v>
      </c>
      <c r="J18" s="114" t="s">
        <v>351</v>
      </c>
    </row>
    <row r="19" spans="1:10" x14ac:dyDescent="0.25">
      <c r="A19" s="114" t="s">
        <v>352</v>
      </c>
      <c r="B19" s="114">
        <v>98.88</v>
      </c>
      <c r="C19" s="114">
        <v>0</v>
      </c>
      <c r="D19" s="114">
        <v>0</v>
      </c>
      <c r="E19" s="114" t="s">
        <v>310</v>
      </c>
      <c r="F19" s="114">
        <v>61</v>
      </c>
      <c r="G19" s="114" t="s">
        <v>14</v>
      </c>
      <c r="H19" s="114">
        <v>1.9524647278437099</v>
      </c>
      <c r="I19" s="114">
        <v>1.9524647278437099</v>
      </c>
      <c r="J19" s="114" t="s">
        <v>351</v>
      </c>
    </row>
    <row r="20" spans="1:10" x14ac:dyDescent="0.25">
      <c r="A20" s="114" t="s">
        <v>353</v>
      </c>
      <c r="B20" s="114">
        <v>98.88</v>
      </c>
      <c r="C20" s="114">
        <v>2.91</v>
      </c>
      <c r="D20" s="114">
        <v>23.08</v>
      </c>
      <c r="E20" s="114" t="s">
        <v>311</v>
      </c>
      <c r="F20" s="114">
        <v>2</v>
      </c>
      <c r="G20" s="114" t="s">
        <v>14</v>
      </c>
      <c r="H20" s="114">
        <v>1.78671780078438</v>
      </c>
      <c r="I20" s="114">
        <v>1.78671780078438</v>
      </c>
      <c r="J20" s="114" t="s">
        <v>351</v>
      </c>
    </row>
    <row r="21" spans="1:10" x14ac:dyDescent="0.25">
      <c r="A21" s="114" t="s">
        <v>354</v>
      </c>
      <c r="B21" s="114">
        <v>98.28</v>
      </c>
      <c r="C21" s="114">
        <v>2.2999999999999998</v>
      </c>
      <c r="D21" s="114">
        <v>42.86</v>
      </c>
      <c r="E21" s="114" t="s">
        <v>310</v>
      </c>
      <c r="F21" s="114">
        <v>8</v>
      </c>
      <c r="G21" s="114" t="s">
        <v>12</v>
      </c>
      <c r="H21" s="114">
        <v>1.5895554001083601</v>
      </c>
      <c r="I21" s="114">
        <v>1.5895554001083601</v>
      </c>
      <c r="J21" s="114" t="s">
        <v>351</v>
      </c>
    </row>
    <row r="22" spans="1:10" x14ac:dyDescent="0.25">
      <c r="A22" s="114" t="s">
        <v>355</v>
      </c>
      <c r="B22" s="114">
        <v>95.39</v>
      </c>
      <c r="C22" s="114">
        <v>3.53</v>
      </c>
      <c r="D22" s="114">
        <v>35.29</v>
      </c>
      <c r="E22" s="114" t="s">
        <v>311</v>
      </c>
      <c r="F22" s="114">
        <v>1</v>
      </c>
      <c r="G22" s="114" t="s">
        <v>12</v>
      </c>
      <c r="H22" s="114">
        <v>1.69521705844995</v>
      </c>
      <c r="I22" s="114">
        <v>1.69521705844995</v>
      </c>
      <c r="J22" s="114" t="s">
        <v>351</v>
      </c>
    </row>
    <row r="23" spans="1:10" x14ac:dyDescent="0.25">
      <c r="A23" s="114" t="s">
        <v>356</v>
      </c>
      <c r="B23" s="114">
        <v>94.03</v>
      </c>
      <c r="C23" s="114">
        <v>1.61</v>
      </c>
      <c r="D23" s="114">
        <v>0</v>
      </c>
      <c r="E23" s="114" t="s">
        <v>311</v>
      </c>
      <c r="F23" s="114">
        <v>2</v>
      </c>
      <c r="G23" s="114" t="s">
        <v>12</v>
      </c>
      <c r="H23" s="114">
        <v>1.9494934726978299</v>
      </c>
      <c r="I23" s="114">
        <v>1.9494934726978299</v>
      </c>
      <c r="J23" s="114" t="s">
        <v>351</v>
      </c>
    </row>
    <row r="24" spans="1:10" x14ac:dyDescent="0.25">
      <c r="A24" s="114" t="s">
        <v>357</v>
      </c>
      <c r="B24" s="114">
        <v>90.83</v>
      </c>
      <c r="C24" s="114">
        <v>3.32</v>
      </c>
      <c r="D24" s="114">
        <v>46.15</v>
      </c>
      <c r="E24" s="114" t="s">
        <v>310</v>
      </c>
      <c r="F24" s="114">
        <v>14</v>
      </c>
      <c r="G24" s="114" t="s">
        <v>12</v>
      </c>
      <c r="H24" s="114">
        <v>1.9615502030430401</v>
      </c>
      <c r="I24" s="114">
        <v>1.9615502030430401</v>
      </c>
      <c r="J24" s="114" t="s">
        <v>351</v>
      </c>
    </row>
    <row r="25" spans="1:10" x14ac:dyDescent="0.25">
      <c r="A25" s="114" t="s">
        <v>358</v>
      </c>
      <c r="B25" s="114">
        <v>90.62</v>
      </c>
      <c r="C25" s="114">
        <v>4.88</v>
      </c>
      <c r="D25" s="114">
        <v>25.93</v>
      </c>
      <c r="E25" s="114" t="s">
        <v>311</v>
      </c>
      <c r="F25" s="114">
        <v>2</v>
      </c>
      <c r="G25" s="114" t="s">
        <v>12</v>
      </c>
      <c r="H25" s="114">
        <v>1.66927918610445</v>
      </c>
      <c r="I25" s="114">
        <v>1.66927918610445</v>
      </c>
      <c r="J25" s="114" t="s">
        <v>351</v>
      </c>
    </row>
    <row r="26" spans="1:10" x14ac:dyDescent="0.25">
      <c r="A26" s="114" t="s">
        <v>359</v>
      </c>
      <c r="B26" s="114">
        <v>88.75</v>
      </c>
      <c r="C26" s="114">
        <v>5.39</v>
      </c>
      <c r="D26" s="114">
        <v>73.680000000000007</v>
      </c>
      <c r="E26" s="114" t="s">
        <v>310</v>
      </c>
      <c r="F26" s="114">
        <v>75</v>
      </c>
      <c r="G26" s="114" t="s">
        <v>12</v>
      </c>
      <c r="H26" s="114" t="s">
        <v>329</v>
      </c>
      <c r="I26" s="114">
        <v>1.98393679318394</v>
      </c>
      <c r="J26" s="114" t="s">
        <v>351</v>
      </c>
    </row>
    <row r="27" spans="1:10" x14ac:dyDescent="0.25">
      <c r="A27" s="114" t="s">
        <v>360</v>
      </c>
      <c r="B27" s="114">
        <v>85.35</v>
      </c>
      <c r="C27" s="114">
        <v>4.03</v>
      </c>
      <c r="D27" s="114">
        <v>33.33</v>
      </c>
      <c r="E27" s="114" t="s">
        <v>311</v>
      </c>
      <c r="F27" s="114">
        <v>2</v>
      </c>
      <c r="G27" s="114" t="s">
        <v>12</v>
      </c>
      <c r="H27" s="114">
        <v>1.8977596237941701</v>
      </c>
      <c r="I27" s="114">
        <v>1.8977596237941701</v>
      </c>
      <c r="J27" s="114" t="s">
        <v>351</v>
      </c>
    </row>
    <row r="28" spans="1:10" x14ac:dyDescent="0.25">
      <c r="A28" s="114" t="s">
        <v>361</v>
      </c>
      <c r="B28" s="114">
        <v>84.92</v>
      </c>
      <c r="C28" s="114">
        <v>0.57999999999999996</v>
      </c>
      <c r="D28" s="114">
        <v>33.33</v>
      </c>
      <c r="E28" s="114" t="s">
        <v>311</v>
      </c>
      <c r="F28" s="114">
        <v>1</v>
      </c>
      <c r="G28" s="114" t="s">
        <v>12</v>
      </c>
      <c r="H28" s="114">
        <v>2.2704175932244701</v>
      </c>
      <c r="I28" s="114">
        <v>2.2704175932244701</v>
      </c>
      <c r="J28" s="114" t="s">
        <v>351</v>
      </c>
    </row>
    <row r="29" spans="1:10" x14ac:dyDescent="0.25">
      <c r="A29" s="114" t="s">
        <v>362</v>
      </c>
      <c r="B29" s="114">
        <v>81.540000000000006</v>
      </c>
      <c r="C29" s="114">
        <v>8.0399999999999991</v>
      </c>
      <c r="D29" s="114">
        <v>38.299999999999997</v>
      </c>
      <c r="E29" s="114" t="s">
        <v>310</v>
      </c>
      <c r="F29" s="114">
        <v>30</v>
      </c>
      <c r="G29" s="114" t="s">
        <v>12</v>
      </c>
      <c r="H29" s="114" t="s">
        <v>329</v>
      </c>
      <c r="I29" s="114">
        <v>2.1740824247147299</v>
      </c>
      <c r="J29" s="114" t="s">
        <v>351</v>
      </c>
    </row>
    <row r="30" spans="1:10" x14ac:dyDescent="0.25">
      <c r="A30" s="114" t="s">
        <v>363</v>
      </c>
      <c r="B30" s="114">
        <v>75.58</v>
      </c>
      <c r="C30" s="114">
        <v>11.01</v>
      </c>
      <c r="D30" s="114">
        <v>26.79</v>
      </c>
      <c r="E30" s="114" t="s">
        <v>310</v>
      </c>
      <c r="F30" s="114">
        <v>7</v>
      </c>
      <c r="G30" s="114" t="s">
        <v>12</v>
      </c>
      <c r="H30" s="114">
        <v>2.0078293912424301</v>
      </c>
      <c r="I30" s="114">
        <v>2.0078293912424301</v>
      </c>
      <c r="J30" s="114" t="s">
        <v>351</v>
      </c>
    </row>
    <row r="31" spans="1:10" x14ac:dyDescent="0.25">
      <c r="A31" s="114" t="s">
        <v>364</v>
      </c>
      <c r="B31" s="114">
        <v>93.35</v>
      </c>
      <c r="C31" s="114">
        <v>18.34</v>
      </c>
      <c r="D31" s="114">
        <v>74.36</v>
      </c>
      <c r="E31" s="114" t="s">
        <v>310</v>
      </c>
      <c r="F31" s="114">
        <v>46</v>
      </c>
      <c r="G31" s="114" t="s">
        <v>12</v>
      </c>
      <c r="H31" s="114" t="s">
        <v>329</v>
      </c>
      <c r="I31" s="114">
        <v>1.84423647121379</v>
      </c>
      <c r="J31" s="114" t="s">
        <v>365</v>
      </c>
    </row>
    <row r="32" spans="1:10" x14ac:dyDescent="0.25">
      <c r="A32" s="114" t="s">
        <v>366</v>
      </c>
      <c r="B32" s="114">
        <v>81.010000000000005</v>
      </c>
      <c r="C32" s="114">
        <v>9.98</v>
      </c>
      <c r="D32" s="114">
        <v>21.43</v>
      </c>
      <c r="E32" s="114" t="s">
        <v>311</v>
      </c>
      <c r="F32" s="114">
        <v>2</v>
      </c>
      <c r="G32" s="114" t="s">
        <v>12</v>
      </c>
      <c r="H32" s="114">
        <v>1.91747421197319</v>
      </c>
      <c r="I32" s="114">
        <v>1.91747421197319</v>
      </c>
      <c r="J32" s="114" t="s">
        <v>365</v>
      </c>
    </row>
    <row r="33" spans="1:10" x14ac:dyDescent="0.25">
      <c r="A33" s="114" t="s">
        <v>367</v>
      </c>
      <c r="B33" s="114">
        <v>80.040000000000006</v>
      </c>
      <c r="C33" s="114">
        <v>15.76</v>
      </c>
      <c r="D33" s="114">
        <v>28.57</v>
      </c>
      <c r="E33" s="114" t="s">
        <v>310</v>
      </c>
      <c r="F33" s="114">
        <v>26</v>
      </c>
      <c r="G33" s="114" t="s">
        <v>12</v>
      </c>
      <c r="H33" s="114" t="s">
        <v>329</v>
      </c>
      <c r="I33" s="114">
        <v>1.9297645354416699</v>
      </c>
      <c r="J33" s="114" t="s">
        <v>365</v>
      </c>
    </row>
    <row r="34" spans="1:10" x14ac:dyDescent="0.25">
      <c r="A34" s="114" t="s">
        <v>368</v>
      </c>
      <c r="B34" s="114">
        <v>88.79</v>
      </c>
      <c r="C34" s="114">
        <v>14.29</v>
      </c>
      <c r="D34" s="114">
        <v>5.56</v>
      </c>
      <c r="E34" s="114" t="s">
        <v>310</v>
      </c>
      <c r="F34" s="114">
        <v>61</v>
      </c>
      <c r="G34" s="114" t="s">
        <v>12</v>
      </c>
      <c r="H34" s="114">
        <v>1.9799161192955299</v>
      </c>
      <c r="I34" s="114">
        <v>1.9799161192955299</v>
      </c>
      <c r="J34" s="114" t="s">
        <v>369</v>
      </c>
    </row>
    <row r="35" spans="1:10" x14ac:dyDescent="0.25">
      <c r="A35" s="114" t="s">
        <v>370</v>
      </c>
      <c r="B35" s="114">
        <v>98.5</v>
      </c>
      <c r="C35" s="114">
        <v>0.68</v>
      </c>
      <c r="D35" s="114">
        <v>65.38</v>
      </c>
      <c r="E35" s="114" t="s">
        <v>311</v>
      </c>
      <c r="F35" s="114">
        <v>1</v>
      </c>
      <c r="G35" s="114" t="s">
        <v>12</v>
      </c>
      <c r="H35" s="114">
        <v>1.9306216032314001</v>
      </c>
      <c r="I35" s="114">
        <v>1.9306216032314001</v>
      </c>
      <c r="J35" s="114" t="s">
        <v>371</v>
      </c>
    </row>
    <row r="36" spans="1:10" x14ac:dyDescent="0.25">
      <c r="A36" s="114" t="s">
        <v>372</v>
      </c>
      <c r="B36" s="114">
        <v>94.32</v>
      </c>
      <c r="C36" s="114">
        <v>2.2599999999999998</v>
      </c>
      <c r="D36" s="114">
        <v>20</v>
      </c>
      <c r="E36" s="114" t="s">
        <v>311</v>
      </c>
      <c r="F36" s="114">
        <v>2</v>
      </c>
      <c r="G36" s="114" t="s">
        <v>12</v>
      </c>
      <c r="H36" s="114">
        <v>2.0717316375324399</v>
      </c>
      <c r="I36" s="114">
        <v>2.0717316375324399</v>
      </c>
      <c r="J36" s="114" t="s">
        <v>371</v>
      </c>
    </row>
    <row r="37" spans="1:10" x14ac:dyDescent="0.25">
      <c r="A37" s="114" t="s">
        <v>373</v>
      </c>
      <c r="B37" s="114">
        <v>81.19</v>
      </c>
      <c r="C37" s="114">
        <v>7.26</v>
      </c>
      <c r="D37" s="114">
        <v>66.67</v>
      </c>
      <c r="E37" s="114" t="s">
        <v>311</v>
      </c>
      <c r="F37" s="114">
        <v>2</v>
      </c>
      <c r="G37" s="114" t="s">
        <v>12</v>
      </c>
      <c r="H37" s="114">
        <v>2.60458155704681</v>
      </c>
      <c r="I37" s="114">
        <v>2.60458155704681</v>
      </c>
      <c r="J37" s="114" t="s">
        <v>371</v>
      </c>
    </row>
    <row r="38" spans="1:10" x14ac:dyDescent="0.25">
      <c r="A38" s="114" t="s">
        <v>374</v>
      </c>
      <c r="B38" s="114">
        <v>78.790000000000006</v>
      </c>
      <c r="C38" s="114">
        <v>5.0199999999999996</v>
      </c>
      <c r="D38" s="114">
        <v>4.55</v>
      </c>
      <c r="E38" s="114" t="s">
        <v>310</v>
      </c>
      <c r="F38" s="114">
        <v>40</v>
      </c>
      <c r="G38" s="114" t="s">
        <v>12</v>
      </c>
      <c r="H38" s="114">
        <v>1.82696406059636</v>
      </c>
      <c r="I38" s="114">
        <v>1.82696406059636</v>
      </c>
      <c r="J38" s="114" t="s">
        <v>371</v>
      </c>
    </row>
    <row r="39" spans="1:10" x14ac:dyDescent="0.25">
      <c r="A39" s="114" t="s">
        <v>375</v>
      </c>
      <c r="B39" s="114">
        <v>88.47</v>
      </c>
      <c r="C39" s="114">
        <v>7.45</v>
      </c>
      <c r="D39" s="114">
        <v>4.55</v>
      </c>
      <c r="E39" s="114" t="s">
        <v>310</v>
      </c>
      <c r="F39" s="114">
        <v>8</v>
      </c>
      <c r="G39" s="114" t="s">
        <v>14</v>
      </c>
      <c r="H39" s="114" t="s">
        <v>329</v>
      </c>
      <c r="I39" s="114">
        <v>2.3152104769499</v>
      </c>
      <c r="J39" s="114" t="s">
        <v>376</v>
      </c>
    </row>
    <row r="40" spans="1:10" x14ac:dyDescent="0.25">
      <c r="A40" s="114" t="s">
        <v>377</v>
      </c>
      <c r="B40" s="114">
        <v>93.36</v>
      </c>
      <c r="C40" s="114">
        <v>0.23</v>
      </c>
      <c r="D40" s="114">
        <v>0</v>
      </c>
      <c r="E40" s="114" t="s">
        <v>310</v>
      </c>
      <c r="F40" s="114">
        <v>40</v>
      </c>
      <c r="G40" s="114" t="s">
        <v>12</v>
      </c>
      <c r="H40" s="114">
        <v>1.62464105095</v>
      </c>
      <c r="I40" s="114">
        <v>1.62464105095</v>
      </c>
      <c r="J40" s="114" t="s">
        <v>378</v>
      </c>
    </row>
    <row r="41" spans="1:10" x14ac:dyDescent="0.25">
      <c r="A41" s="114" t="s">
        <v>379</v>
      </c>
      <c r="B41" s="114">
        <v>89.66</v>
      </c>
      <c r="C41" s="114">
        <v>11.61</v>
      </c>
      <c r="D41" s="114">
        <v>3.7</v>
      </c>
      <c r="E41" s="114" t="s">
        <v>310</v>
      </c>
      <c r="F41" s="114">
        <v>61</v>
      </c>
      <c r="G41" s="114" t="s">
        <v>12</v>
      </c>
      <c r="H41" s="114" t="s">
        <v>329</v>
      </c>
      <c r="I41" s="114">
        <v>1.7151385447802601</v>
      </c>
      <c r="J41" s="114" t="s">
        <v>378</v>
      </c>
    </row>
    <row r="42" spans="1:10" x14ac:dyDescent="0.25">
      <c r="A42" s="114" t="s">
        <v>380</v>
      </c>
      <c r="B42" s="114">
        <v>91.93</v>
      </c>
      <c r="C42" s="114">
        <v>4.3600000000000003</v>
      </c>
      <c r="D42" s="114">
        <v>12.5</v>
      </c>
      <c r="E42" s="114" t="s">
        <v>310</v>
      </c>
      <c r="F42" s="114">
        <v>8</v>
      </c>
      <c r="G42" s="114" t="s">
        <v>12</v>
      </c>
      <c r="H42" s="114" t="s">
        <v>329</v>
      </c>
      <c r="I42" s="114">
        <v>1.7406053510794599</v>
      </c>
      <c r="J42" s="114" t="s">
        <v>381</v>
      </c>
    </row>
    <row r="43" spans="1:10" x14ac:dyDescent="0.25">
      <c r="A43" s="114" t="s">
        <v>382</v>
      </c>
      <c r="B43" s="114">
        <v>91.93</v>
      </c>
      <c r="C43" s="114">
        <v>2.91</v>
      </c>
      <c r="D43" s="114">
        <v>0</v>
      </c>
      <c r="E43" s="114" t="s">
        <v>311</v>
      </c>
      <c r="F43" s="114">
        <v>3</v>
      </c>
      <c r="G43" s="114" t="s">
        <v>12</v>
      </c>
      <c r="H43" s="114">
        <v>1.59835832345366</v>
      </c>
      <c r="I43" s="114">
        <v>1.59835832345366</v>
      </c>
      <c r="J43" s="114" t="s">
        <v>381</v>
      </c>
    </row>
    <row r="44" spans="1:10" x14ac:dyDescent="0.25">
      <c r="A44" s="114" t="s">
        <v>383</v>
      </c>
      <c r="B44" s="114">
        <v>91.88</v>
      </c>
      <c r="C44" s="114">
        <v>12.16</v>
      </c>
      <c r="D44" s="114">
        <v>5.26</v>
      </c>
      <c r="E44" s="114" t="s">
        <v>310</v>
      </c>
      <c r="F44" s="114">
        <v>40</v>
      </c>
      <c r="G44" s="114" t="s">
        <v>12</v>
      </c>
      <c r="H44" s="114" t="s">
        <v>329</v>
      </c>
      <c r="I44" s="114">
        <v>1.52782244254221</v>
      </c>
      <c r="J44" s="114" t="s">
        <v>381</v>
      </c>
    </row>
    <row r="45" spans="1:10" x14ac:dyDescent="0.25">
      <c r="A45" s="114" t="s">
        <v>384</v>
      </c>
      <c r="B45" s="114">
        <v>91.59</v>
      </c>
      <c r="C45" s="114">
        <v>2.52</v>
      </c>
      <c r="D45" s="114">
        <v>0</v>
      </c>
      <c r="E45" s="114" t="s">
        <v>310</v>
      </c>
      <c r="F45" s="114">
        <v>46</v>
      </c>
      <c r="G45" s="114" t="s">
        <v>12</v>
      </c>
      <c r="H45" s="114">
        <v>1.64515764323124</v>
      </c>
      <c r="I45" s="114">
        <v>1.64515764323124</v>
      </c>
      <c r="J45" s="114" t="s">
        <v>381</v>
      </c>
    </row>
    <row r="46" spans="1:10" x14ac:dyDescent="0.25">
      <c r="A46" s="114" t="s">
        <v>385</v>
      </c>
      <c r="B46" s="114">
        <v>91.09</v>
      </c>
      <c r="C46" s="114">
        <v>1.68</v>
      </c>
      <c r="D46" s="114">
        <v>0</v>
      </c>
      <c r="E46" s="114" t="s">
        <v>310</v>
      </c>
      <c r="F46" s="114">
        <v>61</v>
      </c>
      <c r="G46" s="114" t="s">
        <v>12</v>
      </c>
      <c r="H46" s="114">
        <v>1.6005052000570399</v>
      </c>
      <c r="I46" s="114">
        <v>1.6005052000570399</v>
      </c>
      <c r="J46" s="114" t="s">
        <v>381</v>
      </c>
    </row>
    <row r="47" spans="1:10" x14ac:dyDescent="0.25">
      <c r="A47" s="114" t="s">
        <v>386</v>
      </c>
      <c r="B47" s="114">
        <v>75.75</v>
      </c>
      <c r="C47" s="114">
        <v>10.59</v>
      </c>
      <c r="D47" s="114">
        <v>4.55</v>
      </c>
      <c r="E47" s="114" t="s">
        <v>310</v>
      </c>
      <c r="F47" s="114">
        <v>40</v>
      </c>
      <c r="G47" s="114" t="s">
        <v>12</v>
      </c>
      <c r="H47" s="114" t="s">
        <v>329</v>
      </c>
      <c r="I47" s="114">
        <v>1.52980757608839</v>
      </c>
      <c r="J47" s="114" t="s">
        <v>387</v>
      </c>
    </row>
    <row r="48" spans="1:10" x14ac:dyDescent="0.25">
      <c r="A48" s="114" t="s">
        <v>388</v>
      </c>
      <c r="B48" s="114">
        <v>91</v>
      </c>
      <c r="C48" s="114">
        <v>0.27</v>
      </c>
      <c r="D48" s="114">
        <v>0</v>
      </c>
      <c r="E48" s="114" t="s">
        <v>310</v>
      </c>
      <c r="F48" s="114">
        <v>40</v>
      </c>
      <c r="G48" s="114" t="s">
        <v>12</v>
      </c>
      <c r="H48" s="114" t="s">
        <v>329</v>
      </c>
      <c r="I48" s="114">
        <v>1.5355682801646799</v>
      </c>
      <c r="J48" s="114" t="s">
        <v>389</v>
      </c>
    </row>
    <row r="49" spans="1:10" x14ac:dyDescent="0.25">
      <c r="A49" s="114" t="s">
        <v>390</v>
      </c>
      <c r="B49" s="114">
        <v>99.3</v>
      </c>
      <c r="C49" s="114">
        <v>1.17</v>
      </c>
      <c r="D49" s="114">
        <v>0</v>
      </c>
      <c r="E49" s="114" t="s">
        <v>310</v>
      </c>
      <c r="F49" s="114">
        <v>57</v>
      </c>
      <c r="G49" s="114" t="s">
        <v>14</v>
      </c>
      <c r="H49" s="114">
        <v>1.64505327721412</v>
      </c>
      <c r="I49" s="114">
        <v>1.64505327721412</v>
      </c>
      <c r="J49" s="114" t="s">
        <v>391</v>
      </c>
    </row>
    <row r="50" spans="1:10" x14ac:dyDescent="0.25">
      <c r="A50" s="114" t="s">
        <v>392</v>
      </c>
      <c r="B50" s="114">
        <v>99.3</v>
      </c>
      <c r="C50" s="114">
        <v>1.17</v>
      </c>
      <c r="D50" s="114">
        <v>0</v>
      </c>
      <c r="E50" s="114" t="s">
        <v>310</v>
      </c>
      <c r="F50" s="114">
        <v>46</v>
      </c>
      <c r="G50" s="114" t="s">
        <v>12</v>
      </c>
      <c r="H50" s="114">
        <v>1.48851141159051</v>
      </c>
      <c r="I50" s="114">
        <v>1.48851141159051</v>
      </c>
      <c r="J50" s="114" t="s">
        <v>391</v>
      </c>
    </row>
    <row r="51" spans="1:10" x14ac:dyDescent="0.25">
      <c r="A51" s="114" t="s">
        <v>393</v>
      </c>
      <c r="B51" s="114">
        <v>98.6</v>
      </c>
      <c r="C51" s="114">
        <v>1.17</v>
      </c>
      <c r="D51" s="114">
        <v>0</v>
      </c>
      <c r="E51" s="114" t="s">
        <v>310</v>
      </c>
      <c r="F51" s="114">
        <v>14</v>
      </c>
      <c r="G51" s="114" t="s">
        <v>12</v>
      </c>
      <c r="H51" s="114">
        <v>1.5840948458823101</v>
      </c>
      <c r="I51" s="114">
        <v>1.5840948458823101</v>
      </c>
      <c r="J51" s="114" t="s">
        <v>391</v>
      </c>
    </row>
    <row r="52" spans="1:10" x14ac:dyDescent="0.25">
      <c r="A52" s="114" t="s">
        <v>394</v>
      </c>
      <c r="B52" s="114">
        <v>98.6</v>
      </c>
      <c r="C52" s="114">
        <v>1.17</v>
      </c>
      <c r="D52" s="114">
        <v>0</v>
      </c>
      <c r="E52" s="114" t="s">
        <v>310</v>
      </c>
      <c r="F52" s="114">
        <v>61</v>
      </c>
      <c r="G52" s="114" t="s">
        <v>12</v>
      </c>
      <c r="H52" s="114">
        <v>1.4939354499257</v>
      </c>
      <c r="I52" s="114">
        <v>1.4939354499257</v>
      </c>
      <c r="J52" s="114" t="s">
        <v>391</v>
      </c>
    </row>
    <row r="53" spans="1:10" x14ac:dyDescent="0.25">
      <c r="A53" s="114" t="s">
        <v>395</v>
      </c>
      <c r="B53" s="114">
        <v>98.6</v>
      </c>
      <c r="C53" s="114">
        <v>1.17</v>
      </c>
      <c r="D53" s="114">
        <v>0</v>
      </c>
      <c r="E53" s="114" t="s">
        <v>310</v>
      </c>
      <c r="F53" s="114">
        <v>75</v>
      </c>
      <c r="G53" s="114" t="s">
        <v>12</v>
      </c>
      <c r="H53" s="114">
        <v>1.44739758308039</v>
      </c>
      <c r="I53" s="114">
        <v>1.44739758308039</v>
      </c>
      <c r="J53" s="114" t="s">
        <v>391</v>
      </c>
    </row>
    <row r="54" spans="1:10" x14ac:dyDescent="0.25">
      <c r="A54" s="114" t="s">
        <v>396</v>
      </c>
      <c r="B54" s="114">
        <v>97.9</v>
      </c>
      <c r="C54" s="114">
        <v>4.45</v>
      </c>
      <c r="D54" s="114">
        <v>11.11</v>
      </c>
      <c r="E54" s="114" t="s">
        <v>311</v>
      </c>
      <c r="F54" s="114">
        <v>1</v>
      </c>
      <c r="G54" s="114" t="s">
        <v>14</v>
      </c>
      <c r="H54" s="114">
        <v>1.5622418535959499</v>
      </c>
      <c r="I54" s="114">
        <v>1.5622418535959499</v>
      </c>
      <c r="J54" s="114" t="s">
        <v>391</v>
      </c>
    </row>
    <row r="55" spans="1:10" x14ac:dyDescent="0.25">
      <c r="A55" s="114" t="s">
        <v>397</v>
      </c>
      <c r="B55" s="114">
        <v>97.2</v>
      </c>
      <c r="C55" s="114">
        <v>2.39</v>
      </c>
      <c r="D55" s="114">
        <v>33.33</v>
      </c>
      <c r="E55" s="114" t="s">
        <v>310</v>
      </c>
      <c r="F55" s="114">
        <v>7</v>
      </c>
      <c r="G55" s="114" t="s">
        <v>12</v>
      </c>
      <c r="H55" s="114">
        <v>1.65839853291878</v>
      </c>
      <c r="I55" s="114">
        <v>1.65839853291878</v>
      </c>
      <c r="J55" s="114" t="s">
        <v>391</v>
      </c>
    </row>
    <row r="56" spans="1:10" x14ac:dyDescent="0.25">
      <c r="A56" s="114" t="s">
        <v>398</v>
      </c>
      <c r="B56" s="114">
        <v>97.2</v>
      </c>
      <c r="C56" s="114">
        <v>5.36</v>
      </c>
      <c r="D56" s="114">
        <v>0</v>
      </c>
      <c r="E56" s="114" t="s">
        <v>310</v>
      </c>
      <c r="F56" s="114">
        <v>40</v>
      </c>
      <c r="G56" s="114" t="s">
        <v>12</v>
      </c>
      <c r="H56" s="114">
        <v>1.3266448693547599</v>
      </c>
      <c r="I56" s="114">
        <v>1.3266448693547599</v>
      </c>
      <c r="J56" s="114" t="s">
        <v>391</v>
      </c>
    </row>
    <row r="57" spans="1:10" x14ac:dyDescent="0.25">
      <c r="A57" s="114" t="s">
        <v>399</v>
      </c>
      <c r="B57" s="114">
        <v>91.93</v>
      </c>
      <c r="C57" s="114">
        <v>6</v>
      </c>
      <c r="D57" s="114">
        <v>0</v>
      </c>
      <c r="E57" s="114" t="s">
        <v>310</v>
      </c>
      <c r="F57" s="114">
        <v>30</v>
      </c>
      <c r="G57" s="114" t="s">
        <v>12</v>
      </c>
      <c r="H57" s="114" t="s">
        <v>329</v>
      </c>
      <c r="I57" s="114">
        <v>1.6980386137383201</v>
      </c>
      <c r="J57" s="114" t="s">
        <v>391</v>
      </c>
    </row>
    <row r="58" spans="1:10" x14ac:dyDescent="0.25">
      <c r="A58" s="114" t="s">
        <v>400</v>
      </c>
      <c r="B58" s="114">
        <v>98.39</v>
      </c>
      <c r="C58" s="114">
        <v>0.81</v>
      </c>
      <c r="D58" s="114">
        <v>0</v>
      </c>
      <c r="E58" s="114" t="s">
        <v>311</v>
      </c>
      <c r="F58" s="114">
        <v>2</v>
      </c>
      <c r="G58" s="114" t="s">
        <v>14</v>
      </c>
      <c r="H58" s="114" t="s">
        <v>329</v>
      </c>
      <c r="I58" s="114">
        <v>10.591184332800401</v>
      </c>
      <c r="J58" s="114" t="s">
        <v>401</v>
      </c>
    </row>
    <row r="59" spans="1:10" x14ac:dyDescent="0.25">
      <c r="A59" s="114" t="s">
        <v>402</v>
      </c>
      <c r="B59" s="114">
        <v>91.44</v>
      </c>
      <c r="C59" s="114">
        <v>7.99</v>
      </c>
      <c r="D59" s="114">
        <v>8</v>
      </c>
      <c r="E59" s="114" t="s">
        <v>310</v>
      </c>
      <c r="F59" s="114">
        <v>40</v>
      </c>
      <c r="G59" s="114" t="s">
        <v>14</v>
      </c>
      <c r="H59" s="114" t="s">
        <v>329</v>
      </c>
      <c r="I59" s="114">
        <v>2.0816723656331</v>
      </c>
      <c r="J59" s="114" t="s">
        <v>403</v>
      </c>
    </row>
    <row r="60" spans="1:10" x14ac:dyDescent="0.25">
      <c r="A60" s="114" t="s">
        <v>404</v>
      </c>
      <c r="B60" s="114">
        <v>98.28</v>
      </c>
      <c r="C60" s="114">
        <v>13.68</v>
      </c>
      <c r="D60" s="114">
        <v>11.11</v>
      </c>
      <c r="E60" s="114" t="s">
        <v>311</v>
      </c>
      <c r="F60" s="114">
        <v>3</v>
      </c>
      <c r="G60" s="114" t="s">
        <v>12</v>
      </c>
      <c r="H60" s="114">
        <v>1.6525696807022301</v>
      </c>
      <c r="I60" s="114">
        <v>1.6525696807022301</v>
      </c>
      <c r="J60" s="114" t="s">
        <v>405</v>
      </c>
    </row>
    <row r="61" spans="1:10" x14ac:dyDescent="0.25">
      <c r="A61" s="114" t="s">
        <v>406</v>
      </c>
      <c r="B61" s="114">
        <v>83.56</v>
      </c>
      <c r="C61" s="114">
        <v>3.23</v>
      </c>
      <c r="D61" s="114">
        <v>3.85</v>
      </c>
      <c r="E61" s="114" t="s">
        <v>311</v>
      </c>
      <c r="F61" s="114">
        <v>1</v>
      </c>
      <c r="G61" s="114" t="s">
        <v>12</v>
      </c>
      <c r="H61" s="114" t="s">
        <v>329</v>
      </c>
      <c r="I61" s="114">
        <v>1.7286608640237799</v>
      </c>
      <c r="J61" s="114" t="s">
        <v>407</v>
      </c>
    </row>
    <row r="62" spans="1:10" x14ac:dyDescent="0.25">
      <c r="A62" s="114" t="s">
        <v>408</v>
      </c>
      <c r="B62" s="114">
        <v>81.22</v>
      </c>
      <c r="C62" s="114">
        <v>8.17</v>
      </c>
      <c r="D62" s="114">
        <v>0</v>
      </c>
      <c r="E62" s="114" t="s">
        <v>311</v>
      </c>
      <c r="F62" s="114">
        <v>2</v>
      </c>
      <c r="G62" s="114" t="s">
        <v>12</v>
      </c>
      <c r="H62" s="114" t="s">
        <v>329</v>
      </c>
      <c r="I62" s="114">
        <v>1.66760401745</v>
      </c>
      <c r="J62" s="114" t="s">
        <v>407</v>
      </c>
    </row>
    <row r="63" spans="1:10" x14ac:dyDescent="0.25">
      <c r="A63" s="114" t="s">
        <v>409</v>
      </c>
      <c r="B63" s="114">
        <v>87.44</v>
      </c>
      <c r="C63" s="114">
        <v>2.04</v>
      </c>
      <c r="D63" s="114">
        <v>100</v>
      </c>
      <c r="E63" s="114" t="s">
        <v>311</v>
      </c>
      <c r="F63" s="114">
        <v>2</v>
      </c>
      <c r="G63" s="114" t="s">
        <v>12</v>
      </c>
      <c r="H63" s="114">
        <v>2.0665593382273202</v>
      </c>
      <c r="I63" s="114">
        <v>2.0665593382273202</v>
      </c>
      <c r="J63" s="114" t="s">
        <v>410</v>
      </c>
    </row>
    <row r="64" spans="1:10" x14ac:dyDescent="0.25">
      <c r="A64" s="114" t="s">
        <v>411</v>
      </c>
      <c r="B64" s="114">
        <v>86.71</v>
      </c>
      <c r="C64" s="114">
        <v>22.51</v>
      </c>
      <c r="D64" s="114">
        <v>54.39</v>
      </c>
      <c r="E64" s="114" t="s">
        <v>310</v>
      </c>
      <c r="F64" s="114">
        <v>46</v>
      </c>
      <c r="G64" s="114" t="s">
        <v>12</v>
      </c>
      <c r="H64" s="114" t="s">
        <v>329</v>
      </c>
      <c r="I64" s="114">
        <v>2.6612423575489199</v>
      </c>
      <c r="J64" s="114" t="s">
        <v>410</v>
      </c>
    </row>
    <row r="65" spans="1:10" x14ac:dyDescent="0.25">
      <c r="A65" s="114" t="s">
        <v>412</v>
      </c>
      <c r="B65" s="114">
        <v>84.31</v>
      </c>
      <c r="C65" s="114">
        <v>7.54</v>
      </c>
      <c r="D65" s="114">
        <v>37.5</v>
      </c>
      <c r="E65" s="114" t="s">
        <v>311</v>
      </c>
      <c r="F65" s="114">
        <v>3</v>
      </c>
      <c r="G65" s="114" t="s">
        <v>12</v>
      </c>
      <c r="H65" s="114">
        <v>2.0650251674339799</v>
      </c>
      <c r="I65" s="114">
        <v>2.0650251674339799</v>
      </c>
      <c r="J65" s="114" t="s">
        <v>410</v>
      </c>
    </row>
    <row r="66" spans="1:10" x14ac:dyDescent="0.25">
      <c r="A66" s="114" t="s">
        <v>413</v>
      </c>
      <c r="B66" s="114">
        <v>80.44</v>
      </c>
      <c r="C66" s="114">
        <v>16.96</v>
      </c>
      <c r="D66" s="114">
        <v>16.670000000000002</v>
      </c>
      <c r="E66" s="114" t="s">
        <v>311</v>
      </c>
      <c r="F66" s="114">
        <v>1</v>
      </c>
      <c r="G66" s="114" t="s">
        <v>12</v>
      </c>
      <c r="H66" s="114" t="s">
        <v>329</v>
      </c>
      <c r="I66" s="114">
        <v>2.0820749496242299</v>
      </c>
      <c r="J66" s="114" t="s">
        <v>414</v>
      </c>
    </row>
    <row r="67" spans="1:10" x14ac:dyDescent="0.25">
      <c r="A67" s="114" t="s">
        <v>415</v>
      </c>
      <c r="B67" s="114">
        <v>77.09</v>
      </c>
      <c r="C67" s="114">
        <v>21.92</v>
      </c>
      <c r="D67" s="114">
        <v>8</v>
      </c>
      <c r="E67" s="114" t="s">
        <v>310</v>
      </c>
      <c r="F67" s="114">
        <v>57</v>
      </c>
      <c r="G67" s="114" t="s">
        <v>12</v>
      </c>
      <c r="H67" s="114" t="s">
        <v>329</v>
      </c>
      <c r="I67" s="114">
        <v>2.26896178204683</v>
      </c>
      <c r="J67" s="114" t="s">
        <v>414</v>
      </c>
    </row>
    <row r="68" spans="1:10" x14ac:dyDescent="0.25">
      <c r="A68" s="114" t="s">
        <v>416</v>
      </c>
      <c r="B68" s="114">
        <v>89.29</v>
      </c>
      <c r="C68" s="114">
        <v>11.54</v>
      </c>
      <c r="D68" s="114">
        <v>42.31</v>
      </c>
      <c r="E68" s="114" t="s">
        <v>310</v>
      </c>
      <c r="F68" s="114">
        <v>9</v>
      </c>
      <c r="G68" s="114" t="s">
        <v>12</v>
      </c>
      <c r="H68" s="114" t="s">
        <v>329</v>
      </c>
      <c r="I68" s="114">
        <v>2.1621962825805601</v>
      </c>
      <c r="J68" s="114" t="s">
        <v>417</v>
      </c>
    </row>
    <row r="69" spans="1:10" x14ac:dyDescent="0.25">
      <c r="A69" s="114" t="s">
        <v>418</v>
      </c>
      <c r="B69" s="114">
        <v>88.39</v>
      </c>
      <c r="C69" s="114">
        <v>10.52</v>
      </c>
      <c r="D69" s="114">
        <v>17.39</v>
      </c>
      <c r="E69" s="114" t="s">
        <v>311</v>
      </c>
      <c r="F69" s="114">
        <v>1</v>
      </c>
      <c r="G69" s="114" t="s">
        <v>12</v>
      </c>
      <c r="H69" s="114">
        <v>1.7532775606358999</v>
      </c>
      <c r="I69" s="114">
        <v>1.7532775606358999</v>
      </c>
      <c r="J69" s="114" t="s">
        <v>417</v>
      </c>
    </row>
    <row r="70" spans="1:10" x14ac:dyDescent="0.25">
      <c r="A70" s="114" t="s">
        <v>419</v>
      </c>
      <c r="B70" s="114">
        <v>86.27</v>
      </c>
      <c r="C70" s="114">
        <v>5.95</v>
      </c>
      <c r="D70" s="114">
        <v>60</v>
      </c>
      <c r="E70" s="114" t="s">
        <v>310</v>
      </c>
      <c r="F70" s="114">
        <v>14</v>
      </c>
      <c r="G70" s="114" t="s">
        <v>12</v>
      </c>
      <c r="H70" s="114">
        <v>1.86118901113635</v>
      </c>
      <c r="I70" s="114">
        <v>1.86118901113635</v>
      </c>
      <c r="J70" s="114" t="s">
        <v>417</v>
      </c>
    </row>
    <row r="71" spans="1:10" x14ac:dyDescent="0.25">
      <c r="A71" s="114" t="s">
        <v>420</v>
      </c>
      <c r="B71" s="114">
        <v>92.59</v>
      </c>
      <c r="C71" s="114">
        <v>23.93</v>
      </c>
      <c r="D71" s="114">
        <v>43.86</v>
      </c>
      <c r="E71" s="114" t="s">
        <v>310</v>
      </c>
      <c r="F71" s="114">
        <v>61</v>
      </c>
      <c r="G71" s="114" t="s">
        <v>12</v>
      </c>
      <c r="H71" s="114" t="s">
        <v>329</v>
      </c>
      <c r="I71" s="114">
        <v>2.6435953521309798</v>
      </c>
      <c r="J71" s="114" t="s">
        <v>421</v>
      </c>
    </row>
    <row r="72" spans="1:10" x14ac:dyDescent="0.25">
      <c r="A72" s="114" t="s">
        <v>422</v>
      </c>
      <c r="B72" s="114">
        <v>96.6</v>
      </c>
      <c r="C72" s="114">
        <v>21.73</v>
      </c>
      <c r="D72" s="114">
        <v>0</v>
      </c>
      <c r="E72" s="114" t="s">
        <v>310</v>
      </c>
      <c r="F72" s="114">
        <v>8</v>
      </c>
      <c r="G72" s="114" t="s">
        <v>12</v>
      </c>
      <c r="H72" s="114" t="s">
        <v>329</v>
      </c>
      <c r="I72" s="114">
        <v>2.8679056385117101</v>
      </c>
      <c r="J72" s="114" t="s">
        <v>423</v>
      </c>
    </row>
    <row r="73" spans="1:10" x14ac:dyDescent="0.25">
      <c r="A73" s="114" t="s">
        <v>424</v>
      </c>
      <c r="B73" s="114">
        <v>94.9</v>
      </c>
      <c r="C73" s="114">
        <v>0.17</v>
      </c>
      <c r="D73" s="114">
        <v>0</v>
      </c>
      <c r="E73" s="114" t="s">
        <v>310</v>
      </c>
      <c r="F73" s="114">
        <v>8</v>
      </c>
      <c r="G73" s="114" t="s">
        <v>12</v>
      </c>
      <c r="H73" s="114">
        <v>1.5671659157018401</v>
      </c>
      <c r="I73" s="114">
        <v>1.5671659157018401</v>
      </c>
      <c r="J73" s="114" t="s">
        <v>423</v>
      </c>
    </row>
    <row r="74" spans="1:10" x14ac:dyDescent="0.25">
      <c r="A74" s="114" t="s">
        <v>425</v>
      </c>
      <c r="B74" s="114">
        <v>92.52</v>
      </c>
      <c r="C74" s="114">
        <v>15.7</v>
      </c>
      <c r="D74" s="114">
        <v>5</v>
      </c>
      <c r="E74" s="114" t="s">
        <v>310</v>
      </c>
      <c r="F74" s="114">
        <v>26</v>
      </c>
      <c r="G74" s="114" t="s">
        <v>12</v>
      </c>
      <c r="H74" s="114">
        <v>2.1279126391924699</v>
      </c>
      <c r="I74" s="114">
        <v>2.1279126391924699</v>
      </c>
      <c r="J74" s="114" t="s">
        <v>423</v>
      </c>
    </row>
    <row r="75" spans="1:10" x14ac:dyDescent="0.25">
      <c r="A75" s="114" t="s">
        <v>426</v>
      </c>
      <c r="B75" s="114">
        <v>90.86</v>
      </c>
      <c r="C75" s="114">
        <v>2.38</v>
      </c>
      <c r="D75" s="114">
        <v>0</v>
      </c>
      <c r="E75" s="114" t="s">
        <v>310</v>
      </c>
      <c r="F75" s="114">
        <v>9</v>
      </c>
      <c r="G75" s="114" t="s">
        <v>12</v>
      </c>
      <c r="H75" s="114">
        <v>1.5472609043572501</v>
      </c>
      <c r="I75" s="114">
        <v>1.5472609043572501</v>
      </c>
      <c r="J75" s="114" t="s">
        <v>423</v>
      </c>
    </row>
    <row r="76" spans="1:10" x14ac:dyDescent="0.25">
      <c r="A76" s="114" t="s">
        <v>427</v>
      </c>
      <c r="B76" s="114">
        <v>83.7</v>
      </c>
      <c r="C76" s="114">
        <v>2.15</v>
      </c>
      <c r="D76" s="114">
        <v>60</v>
      </c>
      <c r="E76" s="114" t="s">
        <v>310</v>
      </c>
      <c r="F76" s="114">
        <v>40</v>
      </c>
      <c r="G76" s="114" t="s">
        <v>12</v>
      </c>
      <c r="H76" s="114" t="s">
        <v>329</v>
      </c>
      <c r="I76" s="114">
        <v>1.64487027754381</v>
      </c>
      <c r="J76" s="114" t="s">
        <v>428</v>
      </c>
    </row>
    <row r="77" spans="1:10" x14ac:dyDescent="0.25">
      <c r="A77" s="114" t="s">
        <v>429</v>
      </c>
      <c r="B77" s="114">
        <v>82.14</v>
      </c>
      <c r="C77" s="114">
        <v>1.79</v>
      </c>
      <c r="D77" s="114">
        <v>0</v>
      </c>
      <c r="E77" s="114" t="s">
        <v>311</v>
      </c>
      <c r="F77" s="114">
        <v>2</v>
      </c>
      <c r="G77" s="114" t="s">
        <v>12</v>
      </c>
      <c r="H77" s="114" t="s">
        <v>329</v>
      </c>
      <c r="I77" s="114">
        <v>1.74894030493787</v>
      </c>
      <c r="J77" s="114" t="s">
        <v>428</v>
      </c>
    </row>
    <row r="78" spans="1:10" x14ac:dyDescent="0.25">
      <c r="A78" s="114" t="s">
        <v>430</v>
      </c>
      <c r="B78" s="114">
        <v>78.569999999999993</v>
      </c>
      <c r="C78" s="114">
        <v>17.86</v>
      </c>
      <c r="D78" s="114">
        <v>9.09</v>
      </c>
      <c r="E78" s="114" t="s">
        <v>311</v>
      </c>
      <c r="F78" s="114">
        <v>3</v>
      </c>
      <c r="G78" s="114" t="s">
        <v>12</v>
      </c>
      <c r="H78" s="114" t="s">
        <v>329</v>
      </c>
      <c r="I78" s="114">
        <v>1.80885557300771</v>
      </c>
      <c r="J78" s="114" t="s">
        <v>428</v>
      </c>
    </row>
    <row r="79" spans="1:10" x14ac:dyDescent="0.25">
      <c r="A79" s="114" t="s">
        <v>431</v>
      </c>
      <c r="B79" s="114">
        <v>96.55</v>
      </c>
      <c r="C79" s="114">
        <v>13.79</v>
      </c>
      <c r="D79" s="114">
        <v>7.69</v>
      </c>
      <c r="E79" s="114" t="s">
        <v>310</v>
      </c>
      <c r="F79" s="114">
        <v>75</v>
      </c>
      <c r="G79" s="114" t="s">
        <v>14</v>
      </c>
      <c r="H79" s="114">
        <v>1.7910433256457201</v>
      </c>
      <c r="I79" s="114">
        <v>1.7910433256457201</v>
      </c>
      <c r="J79" s="114" t="s">
        <v>432</v>
      </c>
    </row>
    <row r="80" spans="1:10" x14ac:dyDescent="0.25">
      <c r="A80" s="114" t="s">
        <v>433</v>
      </c>
      <c r="B80" s="114">
        <v>81.98</v>
      </c>
      <c r="C80" s="114">
        <v>8.0500000000000007</v>
      </c>
      <c r="D80" s="114">
        <v>5.26</v>
      </c>
      <c r="E80" s="114" t="s">
        <v>310</v>
      </c>
      <c r="F80" s="114">
        <v>14</v>
      </c>
      <c r="G80" s="114" t="s">
        <v>12</v>
      </c>
      <c r="H80" s="114" t="s">
        <v>329</v>
      </c>
      <c r="I80" s="114">
        <v>1.6855528645418001</v>
      </c>
      <c r="J80" s="114" t="s">
        <v>432</v>
      </c>
    </row>
    <row r="81" spans="1:10" x14ac:dyDescent="0.25">
      <c r="A81" s="114" t="s">
        <v>434</v>
      </c>
      <c r="B81" s="114">
        <v>89.77</v>
      </c>
      <c r="C81" s="114">
        <v>0</v>
      </c>
      <c r="D81" s="114">
        <v>0</v>
      </c>
      <c r="E81" s="114" t="s">
        <v>310</v>
      </c>
      <c r="F81" s="114">
        <v>11</v>
      </c>
      <c r="G81" s="114" t="s">
        <v>12</v>
      </c>
      <c r="H81" s="114" t="s">
        <v>329</v>
      </c>
      <c r="I81" s="114">
        <v>2.0987584563523098</v>
      </c>
      <c r="J81" s="114" t="s">
        <v>435</v>
      </c>
    </row>
    <row r="82" spans="1:10" x14ac:dyDescent="0.25">
      <c r="A82" s="114" t="s">
        <v>436</v>
      </c>
      <c r="B82" s="114">
        <v>98.63</v>
      </c>
      <c r="C82" s="114">
        <v>0</v>
      </c>
      <c r="D82" s="114">
        <v>0</v>
      </c>
      <c r="E82" s="114" t="s">
        <v>311</v>
      </c>
      <c r="F82" s="114">
        <v>1</v>
      </c>
      <c r="G82" s="114" t="s">
        <v>14</v>
      </c>
      <c r="H82" s="114">
        <v>2.0328165530211302</v>
      </c>
      <c r="I82" s="114">
        <v>2.0328165530211302</v>
      </c>
      <c r="J82" s="114" t="s">
        <v>437</v>
      </c>
    </row>
    <row r="83" spans="1:10" x14ac:dyDescent="0.25">
      <c r="A83" s="114" t="s">
        <v>438</v>
      </c>
      <c r="B83" s="114">
        <v>84.21</v>
      </c>
      <c r="C83" s="114">
        <v>13.37</v>
      </c>
      <c r="D83" s="114">
        <v>3.12</v>
      </c>
      <c r="E83" s="114" t="s">
        <v>311</v>
      </c>
      <c r="F83" s="114">
        <v>2</v>
      </c>
      <c r="G83" s="114" t="s">
        <v>12</v>
      </c>
      <c r="H83" s="114" t="s">
        <v>329</v>
      </c>
      <c r="I83" s="114">
        <v>1.60795298943693</v>
      </c>
      <c r="J83" s="114" t="s">
        <v>437</v>
      </c>
    </row>
    <row r="84" spans="1:10" x14ac:dyDescent="0.25">
      <c r="A84" s="114" t="s">
        <v>439</v>
      </c>
      <c r="B84" s="114">
        <v>79.72</v>
      </c>
      <c r="C84" s="114">
        <v>1.03</v>
      </c>
      <c r="D84" s="114">
        <v>50</v>
      </c>
      <c r="E84" s="114" t="s">
        <v>311</v>
      </c>
      <c r="F84" s="114">
        <v>2</v>
      </c>
      <c r="G84" s="114" t="s">
        <v>12</v>
      </c>
      <c r="H84" s="114" t="s">
        <v>329</v>
      </c>
      <c r="I84" s="114">
        <v>1.5736081678826099</v>
      </c>
      <c r="J84" s="114" t="s">
        <v>437</v>
      </c>
    </row>
    <row r="85" spans="1:10" x14ac:dyDescent="0.25">
      <c r="A85" s="114" t="s">
        <v>440</v>
      </c>
      <c r="B85" s="114">
        <v>93.51</v>
      </c>
      <c r="C85" s="114">
        <v>1.61</v>
      </c>
      <c r="D85" s="114">
        <v>20</v>
      </c>
      <c r="E85" s="114" t="s">
        <v>311</v>
      </c>
      <c r="F85" s="114">
        <v>2</v>
      </c>
      <c r="G85" s="114" t="s">
        <v>12</v>
      </c>
      <c r="H85" s="114" t="s">
        <v>329</v>
      </c>
      <c r="I85" s="114">
        <v>1.5634279716975901</v>
      </c>
      <c r="J85" s="114" t="s">
        <v>441</v>
      </c>
    </row>
    <row r="86" spans="1:10" x14ac:dyDescent="0.25">
      <c r="A86" s="114" t="s">
        <v>442</v>
      </c>
      <c r="B86" s="114">
        <v>98.66</v>
      </c>
      <c r="C86" s="114">
        <v>0</v>
      </c>
      <c r="D86" s="114">
        <v>0</v>
      </c>
      <c r="E86" s="114" t="s">
        <v>310</v>
      </c>
      <c r="F86" s="114">
        <v>14</v>
      </c>
      <c r="G86" s="114" t="s">
        <v>14</v>
      </c>
      <c r="H86" s="114">
        <v>1.78707105257499</v>
      </c>
      <c r="I86" s="114">
        <v>1.78707105257499</v>
      </c>
      <c r="J86" s="114" t="s">
        <v>443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12&amp;A</oddHeader>
    <oddFooter>&amp;C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9"/>
  <sheetViews>
    <sheetView zoomScaleNormal="100" workbookViewId="0">
      <selection activeCell="A44" sqref="A44:A45"/>
    </sheetView>
  </sheetViews>
  <sheetFormatPr baseColWidth="10" defaultColWidth="12" defaultRowHeight="15" x14ac:dyDescent="0.25"/>
  <cols>
    <col min="1" max="1" width="17.140625" customWidth="1"/>
    <col min="2" max="2" width="13.5703125" customWidth="1"/>
    <col min="3" max="3" width="14.42578125" customWidth="1"/>
    <col min="4" max="4" width="14.140625" customWidth="1"/>
    <col min="5" max="5" width="13" customWidth="1"/>
    <col min="6" max="6" width="16.85546875" customWidth="1"/>
    <col min="7" max="7" width="15.28515625" customWidth="1"/>
    <col min="9" max="9" width="16.85546875" customWidth="1"/>
  </cols>
  <sheetData>
    <row r="1" spans="1:8" x14ac:dyDescent="0.25">
      <c r="A1" s="20" t="s">
        <v>445</v>
      </c>
    </row>
    <row r="2" spans="1:8" x14ac:dyDescent="0.25">
      <c r="A2" s="1"/>
      <c r="B2" s="283" t="s">
        <v>147</v>
      </c>
      <c r="C2" s="283"/>
      <c r="D2" s="283"/>
      <c r="E2" s="283"/>
      <c r="F2" s="283"/>
      <c r="G2" s="283"/>
    </row>
    <row r="3" spans="1:8" x14ac:dyDescent="0.25">
      <c r="A3" s="5" t="s">
        <v>1</v>
      </c>
      <c r="B3" s="88" t="s">
        <v>176</v>
      </c>
      <c r="C3" s="88" t="s">
        <v>177</v>
      </c>
      <c r="D3" s="88" t="s">
        <v>178</v>
      </c>
      <c r="E3" s="88" t="s">
        <v>179</v>
      </c>
      <c r="F3" s="88" t="s">
        <v>180</v>
      </c>
      <c r="G3" s="31" t="s">
        <v>181</v>
      </c>
      <c r="H3" s="89"/>
    </row>
    <row r="4" spans="1:8" x14ac:dyDescent="0.25">
      <c r="A4" s="90" t="s">
        <v>24</v>
      </c>
      <c r="B4" s="91">
        <v>584</v>
      </c>
      <c r="C4" s="92">
        <v>275</v>
      </c>
      <c r="D4" s="92">
        <v>0.62</v>
      </c>
      <c r="E4" s="92">
        <v>64.48</v>
      </c>
      <c r="F4" s="92">
        <v>294.32</v>
      </c>
      <c r="G4" s="93">
        <v>24</v>
      </c>
    </row>
    <row r="5" spans="1:8" x14ac:dyDescent="0.25">
      <c r="A5" s="90" t="s">
        <v>30</v>
      </c>
      <c r="B5" s="12">
        <v>1617</v>
      </c>
      <c r="C5" s="14">
        <v>765</v>
      </c>
      <c r="D5" s="14">
        <v>0.81</v>
      </c>
      <c r="E5" s="14">
        <v>61.86</v>
      </c>
      <c r="F5" s="14">
        <v>303.77</v>
      </c>
      <c r="G5" s="13">
        <v>17</v>
      </c>
    </row>
    <row r="6" spans="1:8" x14ac:dyDescent="0.25">
      <c r="A6" s="90" t="s">
        <v>42</v>
      </c>
      <c r="B6" s="12">
        <v>378</v>
      </c>
      <c r="C6" s="14">
        <v>197</v>
      </c>
      <c r="D6" s="14">
        <v>0.52</v>
      </c>
      <c r="E6" s="14">
        <v>69.680000000000007</v>
      </c>
      <c r="F6" s="14">
        <v>186.6</v>
      </c>
      <c r="G6" s="13">
        <v>29</v>
      </c>
    </row>
    <row r="7" spans="1:8" x14ac:dyDescent="0.25">
      <c r="A7" s="90" t="s">
        <v>44</v>
      </c>
      <c r="B7" s="12">
        <v>1021</v>
      </c>
      <c r="C7" s="14">
        <v>345</v>
      </c>
      <c r="D7" s="14">
        <v>0.64</v>
      </c>
      <c r="E7" s="14">
        <v>71.52</v>
      </c>
      <c r="F7" s="14">
        <v>386.25</v>
      </c>
      <c r="G7" s="13">
        <v>29</v>
      </c>
    </row>
    <row r="8" spans="1:8" x14ac:dyDescent="0.25">
      <c r="A8" s="90" t="s">
        <v>47</v>
      </c>
      <c r="B8" s="12">
        <v>1347</v>
      </c>
      <c r="C8" s="14">
        <v>612</v>
      </c>
      <c r="D8" s="14">
        <v>0.84</v>
      </c>
      <c r="E8" s="14">
        <v>95.27</v>
      </c>
      <c r="F8" s="14">
        <v>714.56</v>
      </c>
      <c r="G8" s="13">
        <v>37</v>
      </c>
    </row>
    <row r="9" spans="1:8" x14ac:dyDescent="0.25">
      <c r="A9" s="90" t="s">
        <v>57</v>
      </c>
      <c r="B9" s="12">
        <v>1066</v>
      </c>
      <c r="C9" s="14">
        <v>332</v>
      </c>
      <c r="D9" s="14">
        <v>0.64</v>
      </c>
      <c r="E9" s="14">
        <v>91.33</v>
      </c>
      <c r="F9" s="14">
        <v>593.83000000000004</v>
      </c>
      <c r="G9" s="13">
        <v>18</v>
      </c>
    </row>
    <row r="10" spans="1:8" x14ac:dyDescent="0.25">
      <c r="A10" s="90" t="s">
        <v>73</v>
      </c>
      <c r="B10" s="12">
        <v>756</v>
      </c>
      <c r="C10" s="14">
        <v>355</v>
      </c>
      <c r="D10" s="14">
        <v>0.61</v>
      </c>
      <c r="E10" s="14">
        <v>62.34</v>
      </c>
      <c r="F10" s="14">
        <v>285.7</v>
      </c>
      <c r="G10" s="13">
        <v>30</v>
      </c>
    </row>
    <row r="11" spans="1:8" x14ac:dyDescent="0.25">
      <c r="A11" s="90" t="s">
        <v>75</v>
      </c>
      <c r="B11" s="12">
        <v>1616</v>
      </c>
      <c r="C11" s="14">
        <v>461</v>
      </c>
      <c r="D11" s="14">
        <v>0.8</v>
      </c>
      <c r="E11" s="14">
        <v>97.86</v>
      </c>
      <c r="F11" s="14">
        <v>513.35</v>
      </c>
      <c r="G11" s="13">
        <v>38</v>
      </c>
    </row>
    <row r="12" spans="1:8" x14ac:dyDescent="0.25">
      <c r="A12" s="90" t="s">
        <v>82</v>
      </c>
      <c r="B12" s="12">
        <v>1054</v>
      </c>
      <c r="C12" s="14">
        <v>484</v>
      </c>
      <c r="D12" s="14">
        <v>0.6</v>
      </c>
      <c r="E12" s="14">
        <v>69.92</v>
      </c>
      <c r="F12" s="14">
        <v>338.99</v>
      </c>
      <c r="G12" s="13">
        <v>29</v>
      </c>
    </row>
    <row r="13" spans="1:8" x14ac:dyDescent="0.25">
      <c r="A13" s="90" t="s">
        <v>95</v>
      </c>
      <c r="B13" s="12">
        <v>911</v>
      </c>
      <c r="C13" s="14">
        <v>231</v>
      </c>
      <c r="D13" s="14">
        <v>0.42</v>
      </c>
      <c r="E13" s="14">
        <v>78.680000000000007</v>
      </c>
      <c r="F13" s="14">
        <v>314.57</v>
      </c>
      <c r="G13" s="13">
        <v>29</v>
      </c>
    </row>
    <row r="14" spans="1:8" x14ac:dyDescent="0.25">
      <c r="A14" s="90" t="s">
        <v>106</v>
      </c>
      <c r="B14" s="12">
        <v>767</v>
      </c>
      <c r="C14" s="14">
        <v>262</v>
      </c>
      <c r="D14" s="14">
        <v>0.56000000000000005</v>
      </c>
      <c r="E14" s="14">
        <v>65.040000000000006</v>
      </c>
      <c r="F14" s="14">
        <v>258.17</v>
      </c>
      <c r="G14" s="13">
        <v>29</v>
      </c>
    </row>
    <row r="15" spans="1:8" x14ac:dyDescent="0.25">
      <c r="A15" s="90" t="s">
        <v>108</v>
      </c>
      <c r="B15" s="12">
        <v>204</v>
      </c>
      <c r="C15" s="14">
        <v>213</v>
      </c>
      <c r="D15" s="14">
        <v>0.71</v>
      </c>
      <c r="E15" s="14">
        <v>62.65</v>
      </c>
      <c r="F15" s="14">
        <v>329.41</v>
      </c>
      <c r="G15" s="13">
        <v>37</v>
      </c>
    </row>
    <row r="16" spans="1:8" x14ac:dyDescent="0.25">
      <c r="A16" s="90" t="s">
        <v>118</v>
      </c>
      <c r="B16" s="12">
        <v>606</v>
      </c>
      <c r="C16" s="14">
        <v>266</v>
      </c>
      <c r="D16" s="14">
        <v>0.42</v>
      </c>
      <c r="E16" s="14">
        <v>61.68</v>
      </c>
      <c r="F16" s="14">
        <v>341.44</v>
      </c>
      <c r="G16" s="13">
        <v>24</v>
      </c>
    </row>
    <row r="17" spans="1:7" x14ac:dyDescent="0.25">
      <c r="A17" s="90" t="s">
        <v>128</v>
      </c>
      <c r="B17" s="12">
        <v>1027</v>
      </c>
      <c r="C17" s="14">
        <v>439</v>
      </c>
      <c r="D17" s="14">
        <v>0.38</v>
      </c>
      <c r="E17" s="14">
        <v>51.24</v>
      </c>
      <c r="F17" s="14">
        <v>429.81</v>
      </c>
      <c r="G17" s="13">
        <v>29</v>
      </c>
    </row>
    <row r="18" spans="1:7" x14ac:dyDescent="0.25">
      <c r="A18" s="90" t="s">
        <v>140</v>
      </c>
      <c r="B18" s="12">
        <v>377</v>
      </c>
      <c r="C18" s="14">
        <v>263</v>
      </c>
      <c r="D18" s="14">
        <v>0.32</v>
      </c>
      <c r="E18" s="14">
        <v>47.61</v>
      </c>
      <c r="F18" s="14">
        <v>179.28</v>
      </c>
      <c r="G18" s="13">
        <v>26</v>
      </c>
    </row>
    <row r="19" spans="1:7" x14ac:dyDescent="0.25">
      <c r="A19" s="94" t="s">
        <v>26</v>
      </c>
      <c r="B19" s="91">
        <v>789</v>
      </c>
      <c r="C19" s="92">
        <v>373</v>
      </c>
      <c r="D19" s="92">
        <v>0.48</v>
      </c>
      <c r="E19" s="92">
        <v>100.03</v>
      </c>
      <c r="F19" s="92">
        <v>344.96</v>
      </c>
      <c r="G19" s="93">
        <v>29</v>
      </c>
    </row>
    <row r="20" spans="1:7" x14ac:dyDescent="0.25">
      <c r="A20" s="94" t="s">
        <v>37</v>
      </c>
      <c r="B20" s="12">
        <v>2152</v>
      </c>
      <c r="C20" s="14">
        <v>562</v>
      </c>
      <c r="D20" s="14">
        <v>1.26</v>
      </c>
      <c r="E20" s="14">
        <v>95.09</v>
      </c>
      <c r="F20" s="14">
        <v>401.12</v>
      </c>
      <c r="G20" s="13">
        <v>519</v>
      </c>
    </row>
    <row r="21" spans="1:7" x14ac:dyDescent="0.25">
      <c r="A21" s="94" t="s">
        <v>39</v>
      </c>
      <c r="B21" s="12">
        <v>785</v>
      </c>
      <c r="C21" s="14">
        <v>374</v>
      </c>
      <c r="D21" s="14">
        <v>0.53</v>
      </c>
      <c r="E21" s="14">
        <v>70.42</v>
      </c>
      <c r="F21" s="14">
        <v>375.96</v>
      </c>
      <c r="G21" s="13">
        <v>35</v>
      </c>
    </row>
    <row r="22" spans="1:7" x14ac:dyDescent="0.25">
      <c r="A22" s="94" t="s">
        <v>59</v>
      </c>
      <c r="B22" s="12">
        <v>478</v>
      </c>
      <c r="C22" s="14">
        <v>284</v>
      </c>
      <c r="D22" s="14">
        <v>0.33</v>
      </c>
      <c r="E22" s="14">
        <v>68.87</v>
      </c>
      <c r="F22" s="14">
        <v>270.14</v>
      </c>
      <c r="G22" s="13">
        <v>23</v>
      </c>
    </row>
    <row r="23" spans="1:7" x14ac:dyDescent="0.25">
      <c r="A23" s="94" t="s">
        <v>63</v>
      </c>
      <c r="B23" s="12">
        <v>900</v>
      </c>
      <c r="C23" s="14">
        <v>501</v>
      </c>
      <c r="D23" s="14">
        <v>0.4</v>
      </c>
      <c r="E23" s="14">
        <v>128.19</v>
      </c>
      <c r="F23" s="14">
        <v>342.35</v>
      </c>
      <c r="G23" s="13">
        <v>22</v>
      </c>
    </row>
    <row r="24" spans="1:7" x14ac:dyDescent="0.25">
      <c r="A24" s="94" t="s">
        <v>71</v>
      </c>
      <c r="B24" s="12">
        <v>236</v>
      </c>
      <c r="C24" s="14">
        <v>221</v>
      </c>
      <c r="D24" s="14">
        <v>0.34</v>
      </c>
      <c r="E24" s="14">
        <v>56.1</v>
      </c>
      <c r="F24" s="14">
        <v>108.63</v>
      </c>
      <c r="G24" s="13">
        <v>21</v>
      </c>
    </row>
    <row r="25" spans="1:7" x14ac:dyDescent="0.25">
      <c r="A25" s="94" t="s">
        <v>80</v>
      </c>
      <c r="B25" s="12">
        <v>564</v>
      </c>
      <c r="C25" s="14">
        <v>352</v>
      </c>
      <c r="D25" s="14">
        <v>0.48</v>
      </c>
      <c r="E25" s="14">
        <v>73.56</v>
      </c>
      <c r="F25" s="14">
        <v>191.79</v>
      </c>
      <c r="G25" s="13">
        <v>276</v>
      </c>
    </row>
    <row r="26" spans="1:7" x14ac:dyDescent="0.25">
      <c r="A26" s="94" t="s">
        <v>84</v>
      </c>
      <c r="B26" s="12">
        <v>580</v>
      </c>
      <c r="C26" s="14">
        <v>362</v>
      </c>
      <c r="D26" s="14">
        <v>0.55000000000000004</v>
      </c>
      <c r="E26" s="14">
        <v>60.37</v>
      </c>
      <c r="F26" s="14">
        <v>232.96</v>
      </c>
      <c r="G26" s="13">
        <v>19</v>
      </c>
    </row>
    <row r="27" spans="1:7" x14ac:dyDescent="0.25">
      <c r="A27" s="94" t="s">
        <v>87</v>
      </c>
      <c r="B27" s="12">
        <v>195</v>
      </c>
      <c r="C27" s="14">
        <v>169</v>
      </c>
      <c r="D27" s="14">
        <v>0.32</v>
      </c>
      <c r="E27" s="14">
        <v>47.95</v>
      </c>
      <c r="F27" s="14">
        <v>82.91</v>
      </c>
      <c r="G27" s="13">
        <v>24</v>
      </c>
    </row>
    <row r="28" spans="1:7" x14ac:dyDescent="0.25">
      <c r="A28" s="94" t="s">
        <v>92</v>
      </c>
      <c r="B28" s="12">
        <v>696</v>
      </c>
      <c r="C28" s="14">
        <v>546</v>
      </c>
      <c r="D28" s="14">
        <v>0.57999999999999996</v>
      </c>
      <c r="E28" s="14">
        <v>99.25</v>
      </c>
      <c r="F28" s="14">
        <v>367.32</v>
      </c>
      <c r="G28" s="13">
        <v>29</v>
      </c>
    </row>
    <row r="29" spans="1:7" x14ac:dyDescent="0.25">
      <c r="A29" s="94" t="s">
        <v>99</v>
      </c>
      <c r="B29" s="12">
        <v>672</v>
      </c>
      <c r="C29" s="14">
        <v>267</v>
      </c>
      <c r="D29" s="14">
        <v>0.42</v>
      </c>
      <c r="E29" s="14">
        <v>70.16</v>
      </c>
      <c r="F29" s="14">
        <v>251.78</v>
      </c>
      <c r="G29" s="13">
        <v>29</v>
      </c>
    </row>
    <row r="30" spans="1:7" x14ac:dyDescent="0.25">
      <c r="A30" s="94" t="s">
        <v>101</v>
      </c>
      <c r="B30" s="12">
        <v>579</v>
      </c>
      <c r="C30" s="14">
        <v>257</v>
      </c>
      <c r="D30" s="14">
        <v>0.39</v>
      </c>
      <c r="E30" s="14">
        <v>61.47</v>
      </c>
      <c r="F30" s="14">
        <v>356.83</v>
      </c>
      <c r="G30" s="13">
        <v>27</v>
      </c>
    </row>
    <row r="31" spans="1:7" x14ac:dyDescent="0.25">
      <c r="A31" s="94" t="s">
        <v>123</v>
      </c>
      <c r="B31" s="12">
        <v>672</v>
      </c>
      <c r="C31" s="14">
        <v>417</v>
      </c>
      <c r="D31" s="14">
        <v>0.39</v>
      </c>
      <c r="E31" s="14">
        <v>119.77</v>
      </c>
      <c r="F31" s="14">
        <v>425.73</v>
      </c>
      <c r="G31" s="13">
        <v>30</v>
      </c>
    </row>
    <row r="32" spans="1:7" x14ac:dyDescent="0.25">
      <c r="A32" s="94" t="s">
        <v>132</v>
      </c>
      <c r="B32" s="12">
        <v>853</v>
      </c>
      <c r="C32" s="14">
        <v>254</v>
      </c>
      <c r="D32" s="14">
        <v>0.63</v>
      </c>
      <c r="E32" s="14">
        <v>58.51</v>
      </c>
      <c r="F32" s="14">
        <v>276.32</v>
      </c>
      <c r="G32" s="13">
        <v>24</v>
      </c>
    </row>
    <row r="33" spans="1:8" x14ac:dyDescent="0.25">
      <c r="A33" s="95" t="s">
        <v>137</v>
      </c>
      <c r="B33" s="16">
        <v>464</v>
      </c>
      <c r="C33" s="18">
        <v>269</v>
      </c>
      <c r="D33" s="18">
        <v>0.24</v>
      </c>
      <c r="E33" s="18">
        <v>100.93</v>
      </c>
      <c r="F33" s="18">
        <v>281.55</v>
      </c>
      <c r="G33" s="17">
        <v>35</v>
      </c>
    </row>
    <row r="34" spans="1:8" x14ac:dyDescent="0.25">
      <c r="A34" s="289" t="s">
        <v>183</v>
      </c>
      <c r="B34" s="290" t="s">
        <v>308</v>
      </c>
      <c r="C34" s="290"/>
      <c r="D34" s="290"/>
      <c r="E34" s="290" t="s">
        <v>309</v>
      </c>
      <c r="F34" s="290"/>
      <c r="G34" s="290"/>
    </row>
    <row r="35" spans="1:8" x14ac:dyDescent="0.25">
      <c r="A35" s="289"/>
      <c r="B35" s="96" t="s">
        <v>310</v>
      </c>
      <c r="C35" s="97" t="s">
        <v>311</v>
      </c>
      <c r="D35" s="98" t="s">
        <v>312</v>
      </c>
      <c r="E35" s="99" t="s">
        <v>310</v>
      </c>
      <c r="F35" s="97" t="s">
        <v>311</v>
      </c>
      <c r="G35" s="17" t="s">
        <v>313</v>
      </c>
    </row>
    <row r="36" spans="1:8" x14ac:dyDescent="0.25">
      <c r="A36" s="100" t="s">
        <v>176</v>
      </c>
      <c r="B36" s="101">
        <v>888.73333333333301</v>
      </c>
      <c r="C36" s="102">
        <v>707.66666666666697</v>
      </c>
      <c r="D36" s="103">
        <f t="shared" ref="D36:D41" si="0">B36/C36</f>
        <v>1.2558643429109739</v>
      </c>
      <c r="E36" s="104">
        <v>911</v>
      </c>
      <c r="F36" s="105">
        <v>672</v>
      </c>
      <c r="G36" s="106">
        <f t="shared" ref="G36:G41" si="1">E36/F36</f>
        <v>1.3556547619047619</v>
      </c>
    </row>
    <row r="37" spans="1:8" x14ac:dyDescent="0.25">
      <c r="A37" s="100" t="s">
        <v>177</v>
      </c>
      <c r="B37" s="107">
        <v>366.66666666666703</v>
      </c>
      <c r="C37" s="108">
        <v>347.2</v>
      </c>
      <c r="D37" s="109">
        <f t="shared" si="0"/>
        <v>1.0560675883256538</v>
      </c>
      <c r="E37" s="110">
        <v>332</v>
      </c>
      <c r="F37" s="111">
        <v>352</v>
      </c>
      <c r="G37" s="112">
        <f t="shared" si="1"/>
        <v>0.94318181818181823</v>
      </c>
    </row>
    <row r="38" spans="1:8" x14ac:dyDescent="0.25">
      <c r="A38" s="100" t="s">
        <v>178</v>
      </c>
      <c r="B38" s="107">
        <v>0.59266666666666701</v>
      </c>
      <c r="C38" s="108">
        <v>0.48933333333333301</v>
      </c>
      <c r="D38" s="109">
        <f t="shared" si="0"/>
        <v>1.2111716621253421</v>
      </c>
      <c r="E38" s="110">
        <v>0.61</v>
      </c>
      <c r="F38" s="111">
        <v>0.42</v>
      </c>
      <c r="G38" s="112">
        <f t="shared" si="1"/>
        <v>1.4523809523809523</v>
      </c>
      <c r="H38" s="113"/>
    </row>
    <row r="39" spans="1:8" x14ac:dyDescent="0.25">
      <c r="A39" s="100" t="s">
        <v>179</v>
      </c>
      <c r="B39" s="107">
        <v>70.0773333333333</v>
      </c>
      <c r="C39" s="108">
        <v>80.7113333333333</v>
      </c>
      <c r="D39" s="109">
        <f t="shared" si="0"/>
        <v>0.86824650813186077</v>
      </c>
      <c r="E39" s="110">
        <v>65.040000000000006</v>
      </c>
      <c r="F39" s="111">
        <v>70.42</v>
      </c>
      <c r="G39" s="112">
        <f t="shared" si="1"/>
        <v>0.92360124964498724</v>
      </c>
      <c r="H39" s="114"/>
    </row>
    <row r="40" spans="1:8" x14ac:dyDescent="0.25">
      <c r="A40" s="100" t="s">
        <v>180</v>
      </c>
      <c r="B40" s="107">
        <v>364.67</v>
      </c>
      <c r="C40" s="108">
        <v>287.35666666666702</v>
      </c>
      <c r="D40" s="109">
        <f t="shared" si="0"/>
        <v>1.2690500771399058</v>
      </c>
      <c r="E40" s="110">
        <v>329.41</v>
      </c>
      <c r="F40" s="111">
        <v>281.55</v>
      </c>
      <c r="G40" s="112">
        <f t="shared" si="1"/>
        <v>1.1699875688154857</v>
      </c>
      <c r="H40" s="114"/>
    </row>
    <row r="41" spans="1:8" x14ac:dyDescent="0.25">
      <c r="A41" s="115" t="s">
        <v>181</v>
      </c>
      <c r="B41" s="116">
        <v>28.3333333333333</v>
      </c>
      <c r="C41" s="117">
        <v>76.133333333333297</v>
      </c>
      <c r="D41" s="118">
        <f t="shared" si="0"/>
        <v>0.37215411558668976</v>
      </c>
      <c r="E41" s="119">
        <v>29</v>
      </c>
      <c r="F41" s="120">
        <v>29</v>
      </c>
      <c r="G41" s="121">
        <f t="shared" si="1"/>
        <v>1</v>
      </c>
      <c r="H41" s="114"/>
    </row>
    <row r="42" spans="1:8" x14ac:dyDescent="0.25">
      <c r="H42" s="114"/>
    </row>
    <row r="43" spans="1:8" x14ac:dyDescent="0.25">
      <c r="A43" s="122" t="s">
        <v>314</v>
      </c>
      <c r="H43" s="114"/>
    </row>
    <row r="44" spans="1:8" x14ac:dyDescent="0.25">
      <c r="A44" s="122" t="s">
        <v>315</v>
      </c>
      <c r="H44" s="114"/>
    </row>
    <row r="45" spans="1:8" x14ac:dyDescent="0.25">
      <c r="A45" s="122" t="s">
        <v>316</v>
      </c>
      <c r="H45" s="114"/>
    </row>
    <row r="46" spans="1:8" x14ac:dyDescent="0.25">
      <c r="A46" s="122" t="s">
        <v>317</v>
      </c>
      <c r="H46" s="114"/>
    </row>
    <row r="47" spans="1:8" x14ac:dyDescent="0.25">
      <c r="E47" s="114"/>
      <c r="F47" s="114"/>
      <c r="G47" s="114"/>
      <c r="H47" s="114"/>
    </row>
    <row r="48" spans="1:8" x14ac:dyDescent="0.25">
      <c r="E48" s="114"/>
      <c r="F48" s="114"/>
      <c r="G48" s="114"/>
      <c r="H48" s="114"/>
    </row>
    <row r="49" spans="5:8" x14ac:dyDescent="0.25">
      <c r="E49" s="114"/>
      <c r="F49" s="114"/>
      <c r="G49" s="114"/>
      <c r="H49" s="114"/>
    </row>
  </sheetData>
  <mergeCells count="4">
    <mergeCell ref="B2:G2"/>
    <mergeCell ref="A34:A35"/>
    <mergeCell ref="B34:D34"/>
    <mergeCell ref="E34:G34"/>
  </mergeCells>
  <pageMargins left="0.7" right="0.7" top="0.78749999999999998" bottom="0.78749999999999998" header="0.51180555555555496" footer="0.51180555555555496"/>
  <pageSetup paperSize="9" firstPageNumber="0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L68"/>
  <sheetViews>
    <sheetView zoomScale="70" zoomScaleNormal="70" workbookViewId="0"/>
  </sheetViews>
  <sheetFormatPr baseColWidth="10" defaultColWidth="11.42578125" defaultRowHeight="15" x14ac:dyDescent="0.25"/>
  <cols>
    <col min="1" max="1" width="11.42578125" style="161"/>
    <col min="2" max="2" width="41.5703125" style="114" customWidth="1"/>
    <col min="3" max="4" width="11.42578125" style="114"/>
    <col min="5" max="5" width="13.7109375" style="234" customWidth="1"/>
    <col min="6" max="142" width="11.42578125" style="234"/>
    <col min="143" max="16384" width="11.42578125" style="161"/>
  </cols>
  <sheetData>
    <row r="1" spans="1:142" ht="15.75" x14ac:dyDescent="0.25">
      <c r="A1" s="362" t="s">
        <v>1095</v>
      </c>
    </row>
    <row r="2" spans="1:142" ht="16.5" thickBot="1" x14ac:dyDescent="0.3">
      <c r="A2" s="362"/>
    </row>
    <row r="3" spans="1:142" ht="15.75" thickBot="1" x14ac:dyDescent="0.3">
      <c r="E3" s="283" t="s">
        <v>245</v>
      </c>
      <c r="F3" s="283"/>
      <c r="G3" s="283"/>
      <c r="H3" s="283"/>
      <c r="I3" s="283"/>
      <c r="J3" s="283"/>
      <c r="K3" s="283"/>
      <c r="L3" s="283"/>
      <c r="M3" s="283"/>
      <c r="N3" s="283" t="s">
        <v>246</v>
      </c>
      <c r="O3" s="283"/>
      <c r="P3" s="283"/>
      <c r="Q3" s="283"/>
      <c r="R3" s="283"/>
      <c r="S3" s="283"/>
      <c r="T3" s="283"/>
      <c r="U3" s="283"/>
      <c r="V3" s="283"/>
      <c r="W3" s="283"/>
      <c r="X3" s="283"/>
      <c r="Y3" s="283"/>
      <c r="Z3" s="283"/>
      <c r="AA3" s="283"/>
      <c r="AB3" s="283"/>
      <c r="AC3" s="283"/>
      <c r="AD3" s="283"/>
      <c r="AE3" s="283"/>
      <c r="AF3" s="283"/>
      <c r="AG3" s="283"/>
      <c r="AH3" s="283"/>
      <c r="AI3" s="283"/>
      <c r="AJ3" s="283"/>
      <c r="AK3" s="283"/>
      <c r="AL3" s="283"/>
      <c r="AM3" s="283"/>
      <c r="AN3" s="283"/>
      <c r="AO3" s="283"/>
      <c r="AP3" s="283"/>
      <c r="AQ3" s="283"/>
      <c r="AR3" s="283"/>
      <c r="AS3" s="283"/>
      <c r="AT3" s="283"/>
      <c r="AU3" s="283"/>
      <c r="AV3" s="283"/>
      <c r="AW3" s="283"/>
      <c r="AX3" s="283" t="s">
        <v>147</v>
      </c>
      <c r="AY3" s="283"/>
      <c r="AZ3" s="283"/>
      <c r="BA3" s="283"/>
      <c r="BB3" s="283"/>
      <c r="BC3" s="283"/>
      <c r="BD3" s="283"/>
      <c r="BE3" s="283"/>
      <c r="BF3" s="283"/>
      <c r="BG3" s="283"/>
      <c r="BH3" s="283"/>
      <c r="BI3" s="283"/>
      <c r="BJ3" s="283"/>
      <c r="BK3" s="283"/>
      <c r="BL3" s="283"/>
      <c r="BM3" s="283"/>
      <c r="BN3" s="283"/>
      <c r="BO3" s="283"/>
      <c r="BP3" s="283" t="s">
        <v>146</v>
      </c>
      <c r="BQ3" s="283"/>
      <c r="BR3" s="283"/>
      <c r="BS3" s="283"/>
      <c r="BT3" s="283"/>
      <c r="BU3" s="283"/>
      <c r="BV3" s="283"/>
      <c r="BW3" s="283"/>
      <c r="BX3" s="283"/>
      <c r="BY3" s="283"/>
      <c r="BZ3" s="283"/>
      <c r="CA3" s="283"/>
      <c r="CB3" s="283"/>
      <c r="CC3" s="283"/>
      <c r="CD3" s="283"/>
      <c r="CE3" s="283"/>
      <c r="CF3" s="283"/>
      <c r="CG3" s="283"/>
      <c r="CH3" s="283"/>
      <c r="CI3" s="283"/>
      <c r="CJ3" s="283"/>
      <c r="CK3" s="283"/>
      <c r="CL3" s="283"/>
      <c r="CM3" s="283"/>
      <c r="CN3" s="283"/>
      <c r="CO3" s="283"/>
      <c r="CP3" s="283"/>
      <c r="CQ3" s="283"/>
      <c r="CR3" s="283"/>
      <c r="CS3" s="283"/>
      <c r="CT3" s="283"/>
      <c r="CU3" s="283"/>
      <c r="CV3" s="283"/>
      <c r="CW3" s="283"/>
      <c r="CX3" s="283"/>
      <c r="CY3" s="283"/>
      <c r="CZ3" s="283"/>
      <c r="DA3" s="283"/>
      <c r="DB3" s="283"/>
      <c r="DC3" s="283"/>
      <c r="DD3" s="283"/>
      <c r="DE3" s="283"/>
      <c r="DF3" s="283"/>
      <c r="DG3" s="283"/>
      <c r="DH3" s="283"/>
      <c r="DI3" s="283"/>
      <c r="DJ3" s="283"/>
      <c r="DK3" s="283"/>
      <c r="DL3" s="283"/>
      <c r="DM3" s="283"/>
      <c r="DN3" s="283"/>
      <c r="DO3" s="283"/>
      <c r="DP3" s="283"/>
      <c r="DQ3" s="283"/>
      <c r="DR3" s="283"/>
      <c r="DS3" s="283"/>
      <c r="DT3" s="283"/>
      <c r="DU3" s="283"/>
      <c r="DV3" s="283"/>
      <c r="DW3" s="283"/>
      <c r="DX3" s="283"/>
      <c r="DY3" s="283"/>
      <c r="DZ3" s="283"/>
      <c r="EA3" s="283"/>
      <c r="EB3" s="283"/>
      <c r="EC3" s="283"/>
      <c r="ED3" s="283"/>
      <c r="EE3" s="283"/>
      <c r="EF3" s="283"/>
      <c r="EG3" s="283"/>
      <c r="EH3" s="283"/>
      <c r="EI3" s="283"/>
      <c r="EJ3" s="283"/>
      <c r="EK3" s="283"/>
      <c r="EL3" s="283"/>
    </row>
    <row r="4" spans="1:142" ht="15.75" customHeight="1" thickBot="1" x14ac:dyDescent="0.3">
      <c r="B4" s="291" t="s">
        <v>1092</v>
      </c>
      <c r="C4" s="294" t="s">
        <v>247</v>
      </c>
      <c r="D4" s="295"/>
      <c r="E4" s="300" t="s">
        <v>248</v>
      </c>
      <c r="F4" s="300"/>
      <c r="G4" s="301"/>
      <c r="H4" s="302" t="s">
        <v>249</v>
      </c>
      <c r="I4" s="302"/>
      <c r="J4" s="302"/>
      <c r="K4" s="303" t="s">
        <v>151</v>
      </c>
      <c r="L4" s="302"/>
      <c r="M4" s="304"/>
      <c r="N4" s="305" t="s">
        <v>250</v>
      </c>
      <c r="O4" s="305"/>
      <c r="P4" s="305"/>
      <c r="Q4" s="306" t="s">
        <v>251</v>
      </c>
      <c r="R4" s="305"/>
      <c r="S4" s="307"/>
      <c r="T4" s="305" t="s">
        <v>252</v>
      </c>
      <c r="U4" s="305"/>
      <c r="V4" s="305"/>
      <c r="W4" s="306" t="s">
        <v>253</v>
      </c>
      <c r="X4" s="305"/>
      <c r="Y4" s="307"/>
      <c r="Z4" s="305" t="s">
        <v>254</v>
      </c>
      <c r="AA4" s="305"/>
      <c r="AB4" s="305"/>
      <c r="AC4" s="306" t="s">
        <v>255</v>
      </c>
      <c r="AD4" s="305"/>
      <c r="AE4" s="307"/>
      <c r="AF4" s="305" t="s">
        <v>256</v>
      </c>
      <c r="AG4" s="305"/>
      <c r="AH4" s="305"/>
      <c r="AI4" s="306" t="s">
        <v>257</v>
      </c>
      <c r="AJ4" s="305"/>
      <c r="AK4" s="307"/>
      <c r="AL4" s="305" t="s">
        <v>258</v>
      </c>
      <c r="AM4" s="305"/>
      <c r="AN4" s="305"/>
      <c r="AO4" s="306" t="s">
        <v>259</v>
      </c>
      <c r="AP4" s="305"/>
      <c r="AQ4" s="307"/>
      <c r="AR4" s="305" t="s">
        <v>260</v>
      </c>
      <c r="AS4" s="305"/>
      <c r="AT4" s="305"/>
      <c r="AU4" s="306" t="s">
        <v>261</v>
      </c>
      <c r="AV4" s="305"/>
      <c r="AW4" s="307"/>
      <c r="AX4" s="302" t="s">
        <v>176</v>
      </c>
      <c r="AY4" s="302"/>
      <c r="AZ4" s="302"/>
      <c r="BA4" s="303" t="s">
        <v>181</v>
      </c>
      <c r="BB4" s="302"/>
      <c r="BC4" s="304"/>
      <c r="BD4" s="302" t="s">
        <v>177</v>
      </c>
      <c r="BE4" s="302"/>
      <c r="BF4" s="302"/>
      <c r="BG4" s="303" t="s">
        <v>180</v>
      </c>
      <c r="BH4" s="302"/>
      <c r="BI4" s="304"/>
      <c r="BJ4" s="302" t="s">
        <v>179</v>
      </c>
      <c r="BK4" s="302"/>
      <c r="BL4" s="302"/>
      <c r="BM4" s="303" t="s">
        <v>178</v>
      </c>
      <c r="BN4" s="302"/>
      <c r="BO4" s="304"/>
      <c r="BP4" s="302" t="s">
        <v>262</v>
      </c>
      <c r="BQ4" s="302"/>
      <c r="BR4" s="302"/>
      <c r="BS4" s="303" t="s">
        <v>263</v>
      </c>
      <c r="BT4" s="302"/>
      <c r="BU4" s="304"/>
      <c r="BV4" s="302" t="s">
        <v>264</v>
      </c>
      <c r="BW4" s="302"/>
      <c r="BX4" s="302"/>
      <c r="BY4" s="303" t="s">
        <v>265</v>
      </c>
      <c r="BZ4" s="302"/>
      <c r="CA4" s="304"/>
      <c r="CB4" s="302" t="s">
        <v>266</v>
      </c>
      <c r="CC4" s="302"/>
      <c r="CD4" s="302"/>
      <c r="CE4" s="303" t="s">
        <v>267</v>
      </c>
      <c r="CF4" s="302"/>
      <c r="CG4" s="304"/>
      <c r="CH4" s="302" t="s">
        <v>268</v>
      </c>
      <c r="CI4" s="302"/>
      <c r="CJ4" s="302"/>
      <c r="CK4" s="303" t="s">
        <v>269</v>
      </c>
      <c r="CL4" s="302"/>
      <c r="CM4" s="304"/>
      <c r="CN4" s="302" t="s">
        <v>270</v>
      </c>
      <c r="CO4" s="302"/>
      <c r="CP4" s="302"/>
      <c r="CQ4" s="303" t="s">
        <v>271</v>
      </c>
      <c r="CR4" s="302"/>
      <c r="CS4" s="304"/>
      <c r="CT4" s="302" t="s">
        <v>272</v>
      </c>
      <c r="CU4" s="302"/>
      <c r="CV4" s="302"/>
      <c r="CW4" s="303" t="s">
        <v>273</v>
      </c>
      <c r="CX4" s="302"/>
      <c r="CY4" s="304"/>
      <c r="CZ4" s="302" t="s">
        <v>274</v>
      </c>
      <c r="DA4" s="302"/>
      <c r="DB4" s="302"/>
      <c r="DC4" s="303" t="s">
        <v>275</v>
      </c>
      <c r="DD4" s="302"/>
      <c r="DE4" s="304"/>
      <c r="DF4" s="302" t="s">
        <v>276</v>
      </c>
      <c r="DG4" s="302"/>
      <c r="DH4" s="302"/>
      <c r="DI4" s="303" t="s">
        <v>277</v>
      </c>
      <c r="DJ4" s="302"/>
      <c r="DK4" s="304"/>
      <c r="DL4" s="302" t="s">
        <v>278</v>
      </c>
      <c r="DM4" s="302"/>
      <c r="DN4" s="302"/>
      <c r="DO4" s="303" t="s">
        <v>279</v>
      </c>
      <c r="DP4" s="302"/>
      <c r="DQ4" s="304"/>
      <c r="DR4" s="302" t="s">
        <v>280</v>
      </c>
      <c r="DS4" s="302"/>
      <c r="DT4" s="302"/>
      <c r="DU4" s="303" t="s">
        <v>281</v>
      </c>
      <c r="DV4" s="302"/>
      <c r="DW4" s="304"/>
      <c r="DX4" s="302" t="s">
        <v>282</v>
      </c>
      <c r="DY4" s="302"/>
      <c r="DZ4" s="302"/>
      <c r="EA4" s="303" t="s">
        <v>283</v>
      </c>
      <c r="EB4" s="302"/>
      <c r="EC4" s="304"/>
      <c r="ED4" s="302" t="s">
        <v>284</v>
      </c>
      <c r="EE4" s="302"/>
      <c r="EF4" s="302"/>
      <c r="EG4" s="303" t="s">
        <v>285</v>
      </c>
      <c r="EH4" s="302"/>
      <c r="EI4" s="304"/>
      <c r="EJ4" s="302" t="s">
        <v>175</v>
      </c>
      <c r="EK4" s="302"/>
      <c r="EL4" s="302"/>
    </row>
    <row r="5" spans="1:142" ht="18.75" thickBot="1" x14ac:dyDescent="0.4">
      <c r="B5" s="292"/>
      <c r="C5" s="296"/>
      <c r="D5" s="297"/>
      <c r="E5" s="74" t="s">
        <v>286</v>
      </c>
      <c r="F5" s="75" t="s">
        <v>287</v>
      </c>
      <c r="G5" s="75" t="s">
        <v>288</v>
      </c>
      <c r="H5" s="74" t="s">
        <v>286</v>
      </c>
      <c r="I5" s="75" t="s">
        <v>287</v>
      </c>
      <c r="J5" s="76" t="s">
        <v>288</v>
      </c>
      <c r="K5" s="77" t="s">
        <v>286</v>
      </c>
      <c r="L5" s="75" t="s">
        <v>287</v>
      </c>
      <c r="M5" s="75" t="s">
        <v>288</v>
      </c>
      <c r="N5" s="74" t="s">
        <v>286</v>
      </c>
      <c r="O5" s="75" t="s">
        <v>287</v>
      </c>
      <c r="P5" s="76" t="s">
        <v>288</v>
      </c>
      <c r="Q5" s="77" t="s">
        <v>286</v>
      </c>
      <c r="R5" s="75" t="s">
        <v>287</v>
      </c>
      <c r="S5" s="75" t="s">
        <v>288</v>
      </c>
      <c r="T5" s="74" t="s">
        <v>286</v>
      </c>
      <c r="U5" s="75" t="s">
        <v>287</v>
      </c>
      <c r="V5" s="76" t="s">
        <v>288</v>
      </c>
      <c r="W5" s="77" t="s">
        <v>286</v>
      </c>
      <c r="X5" s="75" t="s">
        <v>287</v>
      </c>
      <c r="Y5" s="75" t="s">
        <v>288</v>
      </c>
      <c r="Z5" s="74" t="s">
        <v>286</v>
      </c>
      <c r="AA5" s="75" t="s">
        <v>287</v>
      </c>
      <c r="AB5" s="76" t="s">
        <v>288</v>
      </c>
      <c r="AC5" s="77" t="s">
        <v>286</v>
      </c>
      <c r="AD5" s="75" t="s">
        <v>287</v>
      </c>
      <c r="AE5" s="75" t="s">
        <v>288</v>
      </c>
      <c r="AF5" s="74" t="s">
        <v>286</v>
      </c>
      <c r="AG5" s="75" t="s">
        <v>287</v>
      </c>
      <c r="AH5" s="76" t="s">
        <v>288</v>
      </c>
      <c r="AI5" s="77" t="s">
        <v>286</v>
      </c>
      <c r="AJ5" s="75" t="s">
        <v>287</v>
      </c>
      <c r="AK5" s="75" t="s">
        <v>288</v>
      </c>
      <c r="AL5" s="74" t="s">
        <v>286</v>
      </c>
      <c r="AM5" s="75" t="s">
        <v>287</v>
      </c>
      <c r="AN5" s="76" t="s">
        <v>288</v>
      </c>
      <c r="AO5" s="77" t="s">
        <v>286</v>
      </c>
      <c r="AP5" s="75" t="s">
        <v>287</v>
      </c>
      <c r="AQ5" s="75" t="s">
        <v>288</v>
      </c>
      <c r="AR5" s="74" t="s">
        <v>286</v>
      </c>
      <c r="AS5" s="75" t="s">
        <v>287</v>
      </c>
      <c r="AT5" s="76" t="s">
        <v>288</v>
      </c>
      <c r="AU5" s="77" t="s">
        <v>286</v>
      </c>
      <c r="AV5" s="75" t="s">
        <v>287</v>
      </c>
      <c r="AW5" s="75" t="s">
        <v>288</v>
      </c>
      <c r="AX5" s="74" t="s">
        <v>286</v>
      </c>
      <c r="AY5" s="75" t="s">
        <v>287</v>
      </c>
      <c r="AZ5" s="76" t="s">
        <v>288</v>
      </c>
      <c r="BA5" s="77" t="s">
        <v>286</v>
      </c>
      <c r="BB5" s="75" t="s">
        <v>287</v>
      </c>
      <c r="BC5" s="75" t="s">
        <v>288</v>
      </c>
      <c r="BD5" s="74" t="s">
        <v>286</v>
      </c>
      <c r="BE5" s="75" t="s">
        <v>287</v>
      </c>
      <c r="BF5" s="76" t="s">
        <v>288</v>
      </c>
      <c r="BG5" s="77" t="s">
        <v>286</v>
      </c>
      <c r="BH5" s="75" t="s">
        <v>287</v>
      </c>
      <c r="BI5" s="75" t="s">
        <v>288</v>
      </c>
      <c r="BJ5" s="74" t="s">
        <v>286</v>
      </c>
      <c r="BK5" s="75" t="s">
        <v>287</v>
      </c>
      <c r="BL5" s="76" t="s">
        <v>288</v>
      </c>
      <c r="BM5" s="77" t="s">
        <v>286</v>
      </c>
      <c r="BN5" s="75" t="s">
        <v>287</v>
      </c>
      <c r="BO5" s="75" t="s">
        <v>288</v>
      </c>
      <c r="BP5" s="74" t="s">
        <v>286</v>
      </c>
      <c r="BQ5" s="75" t="s">
        <v>287</v>
      </c>
      <c r="BR5" s="76" t="s">
        <v>288</v>
      </c>
      <c r="BS5" s="77" t="s">
        <v>286</v>
      </c>
      <c r="BT5" s="75" t="s">
        <v>287</v>
      </c>
      <c r="BU5" s="75" t="s">
        <v>288</v>
      </c>
      <c r="BV5" s="74" t="s">
        <v>286</v>
      </c>
      <c r="BW5" s="75" t="s">
        <v>287</v>
      </c>
      <c r="BX5" s="76" t="s">
        <v>288</v>
      </c>
      <c r="BY5" s="77" t="s">
        <v>286</v>
      </c>
      <c r="BZ5" s="75" t="s">
        <v>287</v>
      </c>
      <c r="CA5" s="75" t="s">
        <v>288</v>
      </c>
      <c r="CB5" s="74" t="s">
        <v>286</v>
      </c>
      <c r="CC5" s="75" t="s">
        <v>287</v>
      </c>
      <c r="CD5" s="76" t="s">
        <v>288</v>
      </c>
      <c r="CE5" s="77" t="s">
        <v>286</v>
      </c>
      <c r="CF5" s="75" t="s">
        <v>287</v>
      </c>
      <c r="CG5" s="75" t="s">
        <v>288</v>
      </c>
      <c r="CH5" s="74" t="s">
        <v>286</v>
      </c>
      <c r="CI5" s="75" t="s">
        <v>287</v>
      </c>
      <c r="CJ5" s="76" t="s">
        <v>288</v>
      </c>
      <c r="CK5" s="77" t="s">
        <v>286</v>
      </c>
      <c r="CL5" s="75" t="s">
        <v>287</v>
      </c>
      <c r="CM5" s="75" t="s">
        <v>288</v>
      </c>
      <c r="CN5" s="74" t="s">
        <v>286</v>
      </c>
      <c r="CO5" s="75" t="s">
        <v>287</v>
      </c>
      <c r="CP5" s="76" t="s">
        <v>288</v>
      </c>
      <c r="CQ5" s="77" t="s">
        <v>286</v>
      </c>
      <c r="CR5" s="75" t="s">
        <v>287</v>
      </c>
      <c r="CS5" s="75" t="s">
        <v>288</v>
      </c>
      <c r="CT5" s="74" t="s">
        <v>286</v>
      </c>
      <c r="CU5" s="75" t="s">
        <v>287</v>
      </c>
      <c r="CV5" s="76" t="s">
        <v>288</v>
      </c>
      <c r="CW5" s="77" t="s">
        <v>286</v>
      </c>
      <c r="CX5" s="75" t="s">
        <v>287</v>
      </c>
      <c r="CY5" s="75" t="s">
        <v>288</v>
      </c>
      <c r="CZ5" s="74" t="s">
        <v>286</v>
      </c>
      <c r="DA5" s="75" t="s">
        <v>287</v>
      </c>
      <c r="DB5" s="76" t="s">
        <v>288</v>
      </c>
      <c r="DC5" s="77" t="s">
        <v>286</v>
      </c>
      <c r="DD5" s="75" t="s">
        <v>287</v>
      </c>
      <c r="DE5" s="75" t="s">
        <v>288</v>
      </c>
      <c r="DF5" s="74" t="s">
        <v>286</v>
      </c>
      <c r="DG5" s="75" t="s">
        <v>287</v>
      </c>
      <c r="DH5" s="76" t="s">
        <v>288</v>
      </c>
      <c r="DI5" s="77" t="s">
        <v>286</v>
      </c>
      <c r="DJ5" s="75" t="s">
        <v>287</v>
      </c>
      <c r="DK5" s="75" t="s">
        <v>288</v>
      </c>
      <c r="DL5" s="74" t="s">
        <v>286</v>
      </c>
      <c r="DM5" s="75" t="s">
        <v>287</v>
      </c>
      <c r="DN5" s="76" t="s">
        <v>288</v>
      </c>
      <c r="DO5" s="77" t="s">
        <v>286</v>
      </c>
      <c r="DP5" s="75" t="s">
        <v>287</v>
      </c>
      <c r="DQ5" s="75" t="s">
        <v>288</v>
      </c>
      <c r="DR5" s="74" t="s">
        <v>286</v>
      </c>
      <c r="DS5" s="75" t="s">
        <v>287</v>
      </c>
      <c r="DT5" s="76" t="s">
        <v>288</v>
      </c>
      <c r="DU5" s="77" t="s">
        <v>286</v>
      </c>
      <c r="DV5" s="75" t="s">
        <v>287</v>
      </c>
      <c r="DW5" s="75" t="s">
        <v>288</v>
      </c>
      <c r="DX5" s="74" t="s">
        <v>286</v>
      </c>
      <c r="DY5" s="75" t="s">
        <v>287</v>
      </c>
      <c r="DZ5" s="76" t="s">
        <v>288</v>
      </c>
      <c r="EA5" s="77" t="s">
        <v>286</v>
      </c>
      <c r="EB5" s="75" t="s">
        <v>287</v>
      </c>
      <c r="EC5" s="75" t="s">
        <v>288</v>
      </c>
      <c r="ED5" s="74" t="s">
        <v>286</v>
      </c>
      <c r="EE5" s="75" t="s">
        <v>287</v>
      </c>
      <c r="EF5" s="76" t="s">
        <v>288</v>
      </c>
      <c r="EG5" s="77" t="s">
        <v>286</v>
      </c>
      <c r="EH5" s="75" t="s">
        <v>287</v>
      </c>
      <c r="EI5" s="75" t="s">
        <v>288</v>
      </c>
      <c r="EJ5" s="74" t="s">
        <v>286</v>
      </c>
      <c r="EK5" s="75" t="s">
        <v>287</v>
      </c>
      <c r="EL5" s="76" t="s">
        <v>288</v>
      </c>
    </row>
    <row r="6" spans="1:142" ht="14.25" customHeight="1" thickBot="1" x14ac:dyDescent="0.3">
      <c r="B6" s="293"/>
      <c r="C6" s="298"/>
      <c r="D6" s="299"/>
      <c r="E6" s="308" t="s">
        <v>12</v>
      </c>
      <c r="F6" s="309"/>
      <c r="G6" s="310"/>
      <c r="H6" s="311" t="s">
        <v>12</v>
      </c>
      <c r="I6" s="309"/>
      <c r="J6" s="312"/>
      <c r="K6" s="313" t="s">
        <v>14</v>
      </c>
      <c r="L6" s="314"/>
      <c r="M6" s="315"/>
      <c r="N6" s="311" t="s">
        <v>12</v>
      </c>
      <c r="O6" s="309"/>
      <c r="P6" s="312"/>
      <c r="Q6" s="308" t="s">
        <v>12</v>
      </c>
      <c r="R6" s="309"/>
      <c r="S6" s="310"/>
      <c r="T6" s="311" t="s">
        <v>12</v>
      </c>
      <c r="U6" s="309"/>
      <c r="V6" s="312"/>
      <c r="W6" s="308" t="s">
        <v>12</v>
      </c>
      <c r="X6" s="309"/>
      <c r="Y6" s="310"/>
      <c r="Z6" s="311" t="s">
        <v>12</v>
      </c>
      <c r="AA6" s="309"/>
      <c r="AB6" s="312"/>
      <c r="AC6" s="308" t="s">
        <v>12</v>
      </c>
      <c r="AD6" s="309"/>
      <c r="AE6" s="310"/>
      <c r="AF6" s="311" t="s">
        <v>12</v>
      </c>
      <c r="AG6" s="309"/>
      <c r="AH6" s="312"/>
      <c r="AI6" s="308" t="s">
        <v>12</v>
      </c>
      <c r="AJ6" s="309"/>
      <c r="AK6" s="310"/>
      <c r="AL6" s="311" t="s">
        <v>12</v>
      </c>
      <c r="AM6" s="309"/>
      <c r="AN6" s="312"/>
      <c r="AO6" s="308" t="s">
        <v>12</v>
      </c>
      <c r="AP6" s="309"/>
      <c r="AQ6" s="310"/>
      <c r="AR6" s="311" t="s">
        <v>12</v>
      </c>
      <c r="AS6" s="309"/>
      <c r="AT6" s="312"/>
      <c r="AU6" s="308" t="s">
        <v>12</v>
      </c>
      <c r="AV6" s="309"/>
      <c r="AW6" s="310"/>
      <c r="AX6" s="313" t="s">
        <v>14</v>
      </c>
      <c r="AY6" s="314"/>
      <c r="AZ6" s="315"/>
      <c r="BA6" s="308" t="s">
        <v>12</v>
      </c>
      <c r="BB6" s="309"/>
      <c r="BC6" s="310"/>
      <c r="BD6" s="311" t="s">
        <v>12</v>
      </c>
      <c r="BE6" s="309"/>
      <c r="BF6" s="312"/>
      <c r="BG6" s="313" t="s">
        <v>14</v>
      </c>
      <c r="BH6" s="314"/>
      <c r="BI6" s="315"/>
      <c r="BJ6" s="311" t="s">
        <v>12</v>
      </c>
      <c r="BK6" s="309"/>
      <c r="BL6" s="312"/>
      <c r="BM6" s="313" t="s">
        <v>14</v>
      </c>
      <c r="BN6" s="314"/>
      <c r="BO6" s="315"/>
      <c r="BP6" s="311" t="s">
        <v>12</v>
      </c>
      <c r="BQ6" s="309"/>
      <c r="BR6" s="312"/>
      <c r="BS6" s="313" t="s">
        <v>14</v>
      </c>
      <c r="BT6" s="314"/>
      <c r="BU6" s="315"/>
      <c r="BV6" s="311" t="s">
        <v>12</v>
      </c>
      <c r="BW6" s="309"/>
      <c r="BX6" s="312"/>
      <c r="BY6" s="313" t="s">
        <v>14</v>
      </c>
      <c r="BZ6" s="314"/>
      <c r="CA6" s="315"/>
      <c r="CB6" s="313" t="s">
        <v>14</v>
      </c>
      <c r="CC6" s="314"/>
      <c r="CD6" s="315"/>
      <c r="CE6" s="313" t="s">
        <v>14</v>
      </c>
      <c r="CF6" s="314"/>
      <c r="CG6" s="315"/>
      <c r="CH6" s="313" t="s">
        <v>14</v>
      </c>
      <c r="CI6" s="314"/>
      <c r="CJ6" s="315"/>
      <c r="CK6" s="313" t="s">
        <v>14</v>
      </c>
      <c r="CL6" s="314"/>
      <c r="CM6" s="315"/>
      <c r="CN6" s="313" t="s">
        <v>14</v>
      </c>
      <c r="CO6" s="314"/>
      <c r="CP6" s="315"/>
      <c r="CQ6" s="313" t="s">
        <v>14</v>
      </c>
      <c r="CR6" s="314"/>
      <c r="CS6" s="315"/>
      <c r="CT6" s="311" t="s">
        <v>12</v>
      </c>
      <c r="CU6" s="309"/>
      <c r="CV6" s="312"/>
      <c r="CW6" s="313" t="s">
        <v>14</v>
      </c>
      <c r="CX6" s="314"/>
      <c r="CY6" s="315"/>
      <c r="CZ6" s="311" t="s">
        <v>12</v>
      </c>
      <c r="DA6" s="309"/>
      <c r="DB6" s="312"/>
      <c r="DC6" s="308" t="s">
        <v>12</v>
      </c>
      <c r="DD6" s="309"/>
      <c r="DE6" s="310"/>
      <c r="DF6" s="313" t="s">
        <v>14</v>
      </c>
      <c r="DG6" s="314"/>
      <c r="DH6" s="315"/>
      <c r="DI6" s="313" t="s">
        <v>14</v>
      </c>
      <c r="DJ6" s="314"/>
      <c r="DK6" s="315"/>
      <c r="DL6" s="311" t="s">
        <v>12</v>
      </c>
      <c r="DM6" s="309"/>
      <c r="DN6" s="312"/>
      <c r="DO6" s="313" t="s">
        <v>14</v>
      </c>
      <c r="DP6" s="314"/>
      <c r="DQ6" s="315"/>
      <c r="DR6" s="313" t="s">
        <v>14</v>
      </c>
      <c r="DS6" s="314"/>
      <c r="DT6" s="315"/>
      <c r="DU6" s="308" t="s">
        <v>12</v>
      </c>
      <c r="DV6" s="309"/>
      <c r="DW6" s="310"/>
      <c r="DX6" s="313" t="s">
        <v>14</v>
      </c>
      <c r="DY6" s="314"/>
      <c r="DZ6" s="315"/>
      <c r="EA6" s="313" t="s">
        <v>14</v>
      </c>
      <c r="EB6" s="314"/>
      <c r="EC6" s="315"/>
      <c r="ED6" s="313" t="s">
        <v>14</v>
      </c>
      <c r="EE6" s="314"/>
      <c r="EF6" s="315"/>
      <c r="EG6" s="313" t="s">
        <v>14</v>
      </c>
      <c r="EH6" s="314"/>
      <c r="EI6" s="315"/>
      <c r="EJ6" s="311" t="s">
        <v>12</v>
      </c>
      <c r="EK6" s="309"/>
      <c r="EL6" s="312"/>
    </row>
    <row r="7" spans="1:142" ht="15.75" customHeight="1" thickBot="1" x14ac:dyDescent="0.3">
      <c r="A7" s="318" t="s">
        <v>245</v>
      </c>
      <c r="B7" s="235" t="s">
        <v>323</v>
      </c>
      <c r="C7" s="236">
        <v>0</v>
      </c>
      <c r="D7" s="237" t="s">
        <v>12</v>
      </c>
      <c r="E7" s="238">
        <v>1</v>
      </c>
      <c r="F7" s="124" t="s">
        <v>289</v>
      </c>
      <c r="G7" s="239" t="s">
        <v>289</v>
      </c>
      <c r="H7" s="240">
        <v>-0.17599999999999999</v>
      </c>
      <c r="I7" s="124">
        <v>0.35199999999999998</v>
      </c>
      <c r="J7" s="241">
        <f>IF(I7*46&gt;1,1,I7*46)</f>
        <v>1</v>
      </c>
      <c r="K7" s="238">
        <v>-0.23400000000000001</v>
      </c>
      <c r="L7" s="124">
        <v>0.21299999999999999</v>
      </c>
      <c r="M7" s="239">
        <f>IF(L7*46&gt;1,1,L7*46)</f>
        <v>1</v>
      </c>
      <c r="N7" s="240" t="s">
        <v>907</v>
      </c>
      <c r="O7" s="124">
        <v>0</v>
      </c>
      <c r="P7" s="241">
        <f>IF(O7*46&gt;1,1,O7*46)</f>
        <v>0</v>
      </c>
      <c r="Q7" s="238" t="s">
        <v>908</v>
      </c>
      <c r="R7" s="124">
        <v>0</v>
      </c>
      <c r="S7" s="239">
        <f>IF(R7*46&gt;1,1,R7*46)</f>
        <v>0</v>
      </c>
      <c r="T7" s="240" t="s">
        <v>909</v>
      </c>
      <c r="U7" s="124">
        <v>8.0000000000000002E-3</v>
      </c>
      <c r="V7" s="241">
        <f>IF(U7*46&gt;1,1,U7*46)</f>
        <v>0.36799999999999999</v>
      </c>
      <c r="W7" s="238" t="s">
        <v>910</v>
      </c>
      <c r="X7" s="124">
        <v>0</v>
      </c>
      <c r="Y7" s="239">
        <f>IF(X7*46&gt;1,1,X7*46)</f>
        <v>0</v>
      </c>
      <c r="Z7" s="240" t="s">
        <v>911</v>
      </c>
      <c r="AA7" s="124">
        <v>3.0000000000000001E-3</v>
      </c>
      <c r="AB7" s="241">
        <f>IF(AA7*46&gt;1,1,AA7*46)</f>
        <v>0.13800000000000001</v>
      </c>
      <c r="AC7" s="238" t="s">
        <v>912</v>
      </c>
      <c r="AD7" s="124">
        <v>1.2999999999999999E-2</v>
      </c>
      <c r="AE7" s="239">
        <f>IF(AD7*46&gt;1,1,AD7*46)</f>
        <v>0.59799999999999998</v>
      </c>
      <c r="AF7" s="240" t="s">
        <v>913</v>
      </c>
      <c r="AG7" s="124">
        <v>1.0999999999999999E-2</v>
      </c>
      <c r="AH7" s="241">
        <f>IF(AG7*46&gt;1,1,AG7*46)</f>
        <v>0.50600000000000001</v>
      </c>
      <c r="AI7" s="238" t="s">
        <v>914</v>
      </c>
      <c r="AJ7" s="124">
        <v>1E-3</v>
      </c>
      <c r="AK7" s="239">
        <f>IF(AJ7*46&gt;1,1,AJ7*46)</f>
        <v>4.5999999999999999E-2</v>
      </c>
      <c r="AL7" s="240" t="s">
        <v>915</v>
      </c>
      <c r="AM7" s="124">
        <v>2.9000000000000001E-2</v>
      </c>
      <c r="AN7" s="241">
        <f>IF(AM7*46&gt;1,1,AM7*46)</f>
        <v>1</v>
      </c>
      <c r="AO7" s="238" t="s">
        <v>916</v>
      </c>
      <c r="AP7" s="124">
        <v>2.3E-2</v>
      </c>
      <c r="AQ7" s="239">
        <f>IF(AP7*46&gt;1,1,AP7*46)</f>
        <v>1</v>
      </c>
      <c r="AR7" s="240" t="s">
        <v>917</v>
      </c>
      <c r="AS7" s="124">
        <v>5.0000000000000001E-3</v>
      </c>
      <c r="AT7" s="241">
        <f>IF(AS7*46&gt;1,1,AS7*46)</f>
        <v>0.23</v>
      </c>
      <c r="AU7" s="238" t="s">
        <v>918</v>
      </c>
      <c r="AV7" s="124">
        <v>5.0000000000000001E-3</v>
      </c>
      <c r="AW7" s="239">
        <f>IF(AV7*46&gt;1,1,AV7*46)</f>
        <v>0.23</v>
      </c>
      <c r="AX7" s="240">
        <v>0.254</v>
      </c>
      <c r="AY7" s="124">
        <v>0.17499999999999999</v>
      </c>
      <c r="AZ7" s="241">
        <f>IF(AY7*46&gt;1,1,AY7*46)</f>
        <v>1</v>
      </c>
      <c r="BA7" s="238">
        <v>8.5999999999999993E-2</v>
      </c>
      <c r="BB7" s="124">
        <v>0.65200000000000002</v>
      </c>
      <c r="BC7" s="239">
        <f>IF(BB7*46&gt;1,1,BB7*46)</f>
        <v>1</v>
      </c>
      <c r="BD7" s="240">
        <v>8.8999999999999996E-2</v>
      </c>
      <c r="BE7" s="124">
        <v>0.64</v>
      </c>
      <c r="BF7" s="241">
        <f>IF(BE7*46&gt;1,1,BE7*46)</f>
        <v>1</v>
      </c>
      <c r="BG7" s="238">
        <v>7.1999999999999995E-2</v>
      </c>
      <c r="BH7" s="124">
        <v>0.70499999999999996</v>
      </c>
      <c r="BI7" s="239">
        <f>IF(BH7*46&gt;1,1,BH7*46)</f>
        <v>1</v>
      </c>
      <c r="BJ7" s="240">
        <v>-5.1999999999999998E-2</v>
      </c>
      <c r="BK7" s="124">
        <v>0.78600000000000003</v>
      </c>
      <c r="BL7" s="241">
        <f>IF(BK7*46&gt;1,1,BK7*46)</f>
        <v>1</v>
      </c>
      <c r="BM7" s="238" t="s">
        <v>919</v>
      </c>
      <c r="BN7" s="124">
        <v>6.0000000000000001E-3</v>
      </c>
      <c r="BO7" s="239">
        <f>IF(BN7*46&gt;1,1,BN7*46)</f>
        <v>0.27600000000000002</v>
      </c>
      <c r="BP7" s="240">
        <v>-0.1</v>
      </c>
      <c r="BQ7" s="124">
        <v>0.6</v>
      </c>
      <c r="BR7" s="241">
        <f>IF(BQ7*46&gt;1,1,BQ7*46)</f>
        <v>1</v>
      </c>
      <c r="BS7" s="238">
        <v>-5.0999999999999997E-2</v>
      </c>
      <c r="BT7" s="124">
        <v>0.78900000000000003</v>
      </c>
      <c r="BU7" s="239">
        <f>IF(BT7*46&gt;1,1,BT7*46)</f>
        <v>1</v>
      </c>
      <c r="BV7" s="240">
        <v>-1.6E-2</v>
      </c>
      <c r="BW7" s="124">
        <v>0.93100000000000005</v>
      </c>
      <c r="BX7" s="241">
        <f>IF(BW7*46&gt;1,1,BW7*46)</f>
        <v>1</v>
      </c>
      <c r="BY7" s="238">
        <v>-9.6000000000000002E-2</v>
      </c>
      <c r="BZ7" s="124">
        <v>0.61299999999999999</v>
      </c>
      <c r="CA7" s="239">
        <f>IF(BZ7*46&gt;1,1,BZ7*46)</f>
        <v>1</v>
      </c>
      <c r="CB7" s="240">
        <v>-0.106</v>
      </c>
      <c r="CC7" s="124">
        <v>0.57899999999999996</v>
      </c>
      <c r="CD7" s="241">
        <f>IF(CC7*46&gt;1,1,CC7*46)</f>
        <v>1</v>
      </c>
      <c r="CE7" s="238">
        <v>-0.22600000000000001</v>
      </c>
      <c r="CF7" s="124">
        <v>0.23</v>
      </c>
      <c r="CG7" s="239">
        <f>IF(CF7*46&gt;1,1,CF7*46)</f>
        <v>1</v>
      </c>
      <c r="CH7" s="240">
        <v>-7.0000000000000001E-3</v>
      </c>
      <c r="CI7" s="124">
        <v>0.97199999999999998</v>
      </c>
      <c r="CJ7" s="241">
        <f>IF(CI7*46&gt;1,1,CI7*46)</f>
        <v>1</v>
      </c>
      <c r="CK7" s="238">
        <v>-1.4E-2</v>
      </c>
      <c r="CL7" s="124">
        <v>0.93899999999999995</v>
      </c>
      <c r="CM7" s="239">
        <f>IF(CL7*46&gt;1,1,CL7*46)</f>
        <v>1</v>
      </c>
      <c r="CN7" s="240">
        <v>-0.28000000000000003</v>
      </c>
      <c r="CO7" s="124">
        <v>0.13400000000000001</v>
      </c>
      <c r="CP7" s="241">
        <f>IF(CO7*46&gt;1,1,CO7*46)</f>
        <v>1</v>
      </c>
      <c r="CQ7" s="238">
        <v>-0.29399999999999998</v>
      </c>
      <c r="CR7" s="124">
        <v>0.115</v>
      </c>
      <c r="CS7" s="239">
        <f>IF(CR7*46&gt;1,1,CR7*46)</f>
        <v>1</v>
      </c>
      <c r="CT7" s="240">
        <v>0.107</v>
      </c>
      <c r="CU7" s="124">
        <v>0.57299999999999995</v>
      </c>
      <c r="CV7" s="241">
        <f>IF(CU7*46&gt;1,1,CU7*46)</f>
        <v>1</v>
      </c>
      <c r="CW7" s="238">
        <v>-0.216</v>
      </c>
      <c r="CX7" s="124">
        <v>0.253</v>
      </c>
      <c r="CY7" s="239">
        <f>IF(CX7*46&gt;1,1,CX7*46)</f>
        <v>1</v>
      </c>
      <c r="CZ7" s="240">
        <v>0.157</v>
      </c>
      <c r="DA7" s="124">
        <v>0.40600000000000003</v>
      </c>
      <c r="DB7" s="241">
        <f>IF(DA7*46&gt;1,1,DA7*46)</f>
        <v>1</v>
      </c>
      <c r="DC7" s="238">
        <v>-3.4000000000000002E-2</v>
      </c>
      <c r="DD7" s="124">
        <v>0.85799999999999998</v>
      </c>
      <c r="DE7" s="239">
        <f>IF(DD7*46&gt;1,1,DD7*46)</f>
        <v>1</v>
      </c>
      <c r="DF7" s="240">
        <v>-0.27</v>
      </c>
      <c r="DG7" s="124">
        <v>0.14899999999999999</v>
      </c>
      <c r="DH7" s="241">
        <f>IF(DG7*46&gt;1,1,DG7*46)</f>
        <v>1</v>
      </c>
      <c r="DI7" s="238">
        <v>-0.09</v>
      </c>
      <c r="DJ7" s="124">
        <v>0.63500000000000001</v>
      </c>
      <c r="DK7" s="239">
        <f>IF(DJ7*46&gt;1,1,DJ7*46)</f>
        <v>1</v>
      </c>
      <c r="DL7" s="240">
        <v>-0.28899999999999998</v>
      </c>
      <c r="DM7" s="124">
        <v>0.121</v>
      </c>
      <c r="DN7" s="241">
        <f>IF(DM7*46&gt;1,1,DM7*46)</f>
        <v>1</v>
      </c>
      <c r="DO7" s="238">
        <v>-3.3000000000000002E-2</v>
      </c>
      <c r="DP7" s="124">
        <v>0.86099999999999999</v>
      </c>
      <c r="DQ7" s="239">
        <f>IF(DP7*46&gt;1,1,DP7*46)</f>
        <v>1</v>
      </c>
      <c r="DR7" s="240">
        <v>-9.0999999999999998E-2</v>
      </c>
      <c r="DS7" s="124">
        <v>0.63100000000000001</v>
      </c>
      <c r="DT7" s="241">
        <f>IF(DS7*46&gt;1,1,DS7*46)</f>
        <v>1</v>
      </c>
      <c r="DU7" s="238">
        <v>8.5999999999999993E-2</v>
      </c>
      <c r="DV7" s="124">
        <v>0.65200000000000002</v>
      </c>
      <c r="DW7" s="239">
        <f>IF(DV7*46&gt;1,1,DV7*46)</f>
        <v>1</v>
      </c>
      <c r="DX7" s="240">
        <v>-5.0999999999999997E-2</v>
      </c>
      <c r="DY7" s="124">
        <v>0.78900000000000003</v>
      </c>
      <c r="DZ7" s="241">
        <f>IF(DY7*46&gt;1,1,DY7*46)</f>
        <v>1</v>
      </c>
      <c r="EA7" s="238">
        <v>-0.23599999999999999</v>
      </c>
      <c r="EB7" s="124">
        <v>0.20799999999999999</v>
      </c>
      <c r="EC7" s="239">
        <f>IF(EB7*46&gt;1,1,EB7*46)</f>
        <v>1</v>
      </c>
      <c r="ED7" s="240">
        <v>-0.19500000000000001</v>
      </c>
      <c r="EE7" s="124">
        <v>0.30099999999999999</v>
      </c>
      <c r="EF7" s="241">
        <f>IF(EE7*46&gt;1,1,EE7*46)</f>
        <v>1</v>
      </c>
      <c r="EG7" s="238">
        <v>-7.5999999999999998E-2</v>
      </c>
      <c r="EH7" s="124">
        <v>0.69099999999999995</v>
      </c>
      <c r="EI7" s="239">
        <f>IF(EH7*46&gt;1,1,EH7*46)</f>
        <v>1</v>
      </c>
      <c r="EJ7" s="240">
        <v>-6.7000000000000004E-2</v>
      </c>
      <c r="EK7" s="124">
        <v>0.72599999999999998</v>
      </c>
      <c r="EL7" s="241">
        <f>IF(EK7*46&gt;1,1,EK7*46)</f>
        <v>1</v>
      </c>
    </row>
    <row r="8" spans="1:142" ht="15.75" thickBot="1" x14ac:dyDescent="0.3">
      <c r="A8" s="318"/>
      <c r="B8" s="242" t="s">
        <v>249</v>
      </c>
      <c r="C8" s="236">
        <v>2.1999999999999999E-2</v>
      </c>
      <c r="D8" s="237" t="s">
        <v>12</v>
      </c>
      <c r="E8" s="243">
        <v>-0.17599999999999999</v>
      </c>
      <c r="F8" s="124">
        <v>0.35199999999999998</v>
      </c>
      <c r="G8" s="239">
        <f>IF(F8*46&gt;1,1,F8*46)</f>
        <v>1</v>
      </c>
      <c r="H8" s="244">
        <v>1</v>
      </c>
      <c r="I8" s="124" t="s">
        <v>289</v>
      </c>
      <c r="J8" s="241" t="s">
        <v>289</v>
      </c>
      <c r="K8" s="243">
        <v>0.34799999999999998</v>
      </c>
      <c r="L8" s="124">
        <v>0.06</v>
      </c>
      <c r="M8" s="239">
        <f>IF(L8*46&gt;1,1,L8*46)</f>
        <v>1</v>
      </c>
      <c r="N8" s="244">
        <v>-7.3999999999999996E-2</v>
      </c>
      <c r="O8" s="124">
        <v>0.69599999999999995</v>
      </c>
      <c r="P8" s="241">
        <f>IF(O8*46&gt;1,1,O8*46)</f>
        <v>1</v>
      </c>
      <c r="Q8" s="243">
        <v>-0.16300000000000001</v>
      </c>
      <c r="R8" s="124">
        <v>0.38800000000000001</v>
      </c>
      <c r="S8" s="239">
        <f>IF(R8*46&gt;1,1,R8*46)</f>
        <v>1</v>
      </c>
      <c r="T8" s="244">
        <v>7.5999999999999998E-2</v>
      </c>
      <c r="U8" s="124">
        <v>0.69</v>
      </c>
      <c r="V8" s="241">
        <f>IF(U8*46&gt;1,1,U8*46)</f>
        <v>1</v>
      </c>
      <c r="W8" s="243">
        <v>0.17399999999999999</v>
      </c>
      <c r="X8" s="124">
        <v>0.35699999999999998</v>
      </c>
      <c r="Y8" s="239">
        <f>IF(X8*46&gt;1,1,X8*46)</f>
        <v>1</v>
      </c>
      <c r="Z8" s="244">
        <v>0.09</v>
      </c>
      <c r="AA8" s="124">
        <v>0.63800000000000001</v>
      </c>
      <c r="AB8" s="241">
        <f>IF(AA8*46&gt;1,1,AA8*46)</f>
        <v>1</v>
      </c>
      <c r="AC8" s="243">
        <v>5.3999999999999999E-2</v>
      </c>
      <c r="AD8" s="124">
        <v>0.77600000000000002</v>
      </c>
      <c r="AE8" s="239">
        <f>IF(AD8*46&gt;1,1,AD8*46)</f>
        <v>1</v>
      </c>
      <c r="AF8" s="244">
        <v>-8.5999999999999993E-2</v>
      </c>
      <c r="AG8" s="124">
        <v>0.65100000000000002</v>
      </c>
      <c r="AH8" s="241">
        <f>IF(AG8*46&gt;1,1,AG8*46)</f>
        <v>1</v>
      </c>
      <c r="AI8" s="243">
        <v>0.221</v>
      </c>
      <c r="AJ8" s="124">
        <v>0.24</v>
      </c>
      <c r="AK8" s="239">
        <f>IF(AJ8*46&gt;1,1,AJ8*46)</f>
        <v>1</v>
      </c>
      <c r="AL8" s="244">
        <v>0.113</v>
      </c>
      <c r="AM8" s="124">
        <v>0.55300000000000005</v>
      </c>
      <c r="AN8" s="241">
        <f>IF(AM8*46&gt;1,1,AM8*46)</f>
        <v>1</v>
      </c>
      <c r="AO8" s="243">
        <v>-7.0000000000000007E-2</v>
      </c>
      <c r="AP8" s="124">
        <v>0.71499999999999997</v>
      </c>
      <c r="AQ8" s="239">
        <f>IF(AP8*46&gt;1,1,AP8*46)</f>
        <v>1</v>
      </c>
      <c r="AR8" s="244">
        <v>5.0000000000000001E-3</v>
      </c>
      <c r="AS8" s="124">
        <v>0.97699999999999998</v>
      </c>
      <c r="AT8" s="241">
        <f>IF(AS8*46&gt;1,1,AS8*46)</f>
        <v>1</v>
      </c>
      <c r="AU8" s="243">
        <v>6.8000000000000005E-2</v>
      </c>
      <c r="AV8" s="124">
        <v>0.72</v>
      </c>
      <c r="AW8" s="239">
        <f>IF(AV8*46&gt;1,1,AV8*46)</f>
        <v>1</v>
      </c>
      <c r="AX8" s="244">
        <v>1E-3</v>
      </c>
      <c r="AY8" s="124">
        <v>0.995</v>
      </c>
      <c r="AZ8" s="241">
        <f>IF(AY8*46&gt;1,1,AY8*46)</f>
        <v>1</v>
      </c>
      <c r="BA8" s="243">
        <v>-0.107</v>
      </c>
      <c r="BB8" s="124">
        <v>0.57299999999999995</v>
      </c>
      <c r="BC8" s="239">
        <f>IF(BB8*46&gt;1,1,BB8*46)</f>
        <v>1</v>
      </c>
      <c r="BD8" s="244">
        <v>-0.20599999999999999</v>
      </c>
      <c r="BE8" s="124">
        <v>0.27500000000000002</v>
      </c>
      <c r="BF8" s="241">
        <f>IF(BE8*46&gt;1,1,BE8*46)</f>
        <v>1</v>
      </c>
      <c r="BG8" s="243">
        <v>0.248</v>
      </c>
      <c r="BH8" s="124">
        <v>0.187</v>
      </c>
      <c r="BI8" s="239">
        <f>IF(BH8*46&gt;1,1,BH8*46)</f>
        <v>1</v>
      </c>
      <c r="BJ8" s="244">
        <v>-0.13500000000000001</v>
      </c>
      <c r="BK8" s="124">
        <v>0.47599999999999998</v>
      </c>
      <c r="BL8" s="241">
        <f>IF(BK8*46&gt;1,1,BK8*46)</f>
        <v>1</v>
      </c>
      <c r="BM8" s="243">
        <v>-0.182</v>
      </c>
      <c r="BN8" s="124">
        <v>0.33600000000000002</v>
      </c>
      <c r="BO8" s="239">
        <f>IF(BN8*46&gt;1,1,BN8*46)</f>
        <v>1</v>
      </c>
      <c r="BP8" s="244">
        <v>2.1000000000000001E-2</v>
      </c>
      <c r="BQ8" s="124">
        <v>0.91400000000000003</v>
      </c>
      <c r="BR8" s="241">
        <f>IF(BQ8*46&gt;1,1,BQ8*46)</f>
        <v>1</v>
      </c>
      <c r="BS8" s="243">
        <v>0.3</v>
      </c>
      <c r="BT8" s="124">
        <v>0.108</v>
      </c>
      <c r="BU8" s="239">
        <f>IF(BT8*46&gt;1,1,BT8*46)</f>
        <v>1</v>
      </c>
      <c r="BV8" s="244">
        <v>0.24099999999999999</v>
      </c>
      <c r="BW8" s="124">
        <v>0.19900000000000001</v>
      </c>
      <c r="BX8" s="241">
        <f>IF(BW8*46&gt;1,1,BW8*46)</f>
        <v>1</v>
      </c>
      <c r="BY8" s="243">
        <v>-7.6999999999999999E-2</v>
      </c>
      <c r="BZ8" s="124">
        <v>0.68700000000000006</v>
      </c>
      <c r="CA8" s="239">
        <f>IF(BZ8*46&gt;1,1,BZ8*46)</f>
        <v>1</v>
      </c>
      <c r="CB8" s="244" t="s">
        <v>920</v>
      </c>
      <c r="CC8" s="124">
        <v>3.6999999999999998E-2</v>
      </c>
      <c r="CD8" s="241">
        <f>IF(CC8*46&gt;1,1,CC8*46)</f>
        <v>1</v>
      </c>
      <c r="CE8" s="243" t="s">
        <v>921</v>
      </c>
      <c r="CF8" s="124">
        <v>3.5999999999999997E-2</v>
      </c>
      <c r="CG8" s="239">
        <f>IF(CF8*46&gt;1,1,CF8*46)</f>
        <v>1</v>
      </c>
      <c r="CH8" s="244">
        <v>0.29699999999999999</v>
      </c>
      <c r="CI8" s="124">
        <v>0.111</v>
      </c>
      <c r="CJ8" s="241">
        <f>IF(CI8*46&gt;1,1,CI8*46)</f>
        <v>1</v>
      </c>
      <c r="CK8" s="243">
        <v>0.26800000000000002</v>
      </c>
      <c r="CL8" s="124">
        <v>0.152</v>
      </c>
      <c r="CM8" s="239">
        <f>IF(CL8*46&gt;1,1,CL8*46)</f>
        <v>1</v>
      </c>
      <c r="CN8" s="244" t="s">
        <v>922</v>
      </c>
      <c r="CO8" s="124">
        <v>1.7000000000000001E-2</v>
      </c>
      <c r="CP8" s="241">
        <f>IF(CO8*46&gt;1,1,CO8*46)</f>
        <v>0.78200000000000003</v>
      </c>
      <c r="CQ8" s="243" t="s">
        <v>922</v>
      </c>
      <c r="CR8" s="124">
        <v>1.7000000000000001E-2</v>
      </c>
      <c r="CS8" s="239">
        <f>IF(CR8*46&gt;1,1,CR8*46)</f>
        <v>0.78200000000000003</v>
      </c>
      <c r="CT8" s="244">
        <v>0.23</v>
      </c>
      <c r="CU8" s="124">
        <v>0.221</v>
      </c>
      <c r="CV8" s="241">
        <f>IF(CU8*46&gt;1,1,CU8*46)</f>
        <v>1</v>
      </c>
      <c r="CW8" s="243" t="s">
        <v>923</v>
      </c>
      <c r="CX8" s="124">
        <v>3.3000000000000002E-2</v>
      </c>
      <c r="CY8" s="239">
        <f>IF(CX8*46&gt;1,1,CX8*46)</f>
        <v>1</v>
      </c>
      <c r="CZ8" s="244">
        <v>-5.0999999999999997E-2</v>
      </c>
      <c r="DA8" s="124">
        <v>0.79</v>
      </c>
      <c r="DB8" s="241">
        <f>IF(DA8*46&gt;1,1,DA8*46)</f>
        <v>1</v>
      </c>
      <c r="DC8" s="243">
        <v>0.14599999999999999</v>
      </c>
      <c r="DD8" s="124">
        <v>0.443</v>
      </c>
      <c r="DE8" s="239">
        <f>IF(DD8*46&gt;1,1,DD8*46)</f>
        <v>1</v>
      </c>
      <c r="DF8" s="244">
        <v>0.32200000000000001</v>
      </c>
      <c r="DG8" s="124">
        <v>8.2000000000000003E-2</v>
      </c>
      <c r="DH8" s="241">
        <f>IF(DG8*46&gt;1,1,DG8*46)</f>
        <v>1</v>
      </c>
      <c r="DI8" s="243">
        <v>-2.5000000000000001E-2</v>
      </c>
      <c r="DJ8" s="124">
        <v>0.89500000000000002</v>
      </c>
      <c r="DK8" s="239">
        <f>IF(DJ8*46&gt;1,1,DJ8*46)</f>
        <v>1</v>
      </c>
      <c r="DL8" s="244">
        <v>0.128</v>
      </c>
      <c r="DM8" s="124">
        <v>0.501</v>
      </c>
      <c r="DN8" s="241">
        <f>IF(DM8*46&gt;1,1,DM8*46)</f>
        <v>1</v>
      </c>
      <c r="DO8" s="243">
        <v>0.33800000000000002</v>
      </c>
      <c r="DP8" s="124">
        <v>6.8000000000000005E-2</v>
      </c>
      <c r="DQ8" s="239">
        <f>IF(DP8*46&gt;1,1,DP8*46)</f>
        <v>1</v>
      </c>
      <c r="DR8" s="244">
        <v>0.14599999999999999</v>
      </c>
      <c r="DS8" s="124">
        <v>0.443</v>
      </c>
      <c r="DT8" s="241">
        <f>IF(DS8*46&gt;1,1,DS8*46)</f>
        <v>1</v>
      </c>
      <c r="DU8" s="243">
        <v>0.20499999999999999</v>
      </c>
      <c r="DV8" s="124">
        <v>0.27600000000000002</v>
      </c>
      <c r="DW8" s="239">
        <f>IF(DV8*46&gt;1,1,DV8*46)</f>
        <v>1</v>
      </c>
      <c r="DX8" s="244" t="s">
        <v>924</v>
      </c>
      <c r="DY8" s="124">
        <v>2.4E-2</v>
      </c>
      <c r="DZ8" s="241">
        <f>IF(DY8*46&gt;1,1,DY8*46)</f>
        <v>1</v>
      </c>
      <c r="EA8" s="243">
        <v>4.3999999999999997E-2</v>
      </c>
      <c r="EB8" s="124">
        <v>0.81799999999999995</v>
      </c>
      <c r="EC8" s="239">
        <f>IF(EB8*46&gt;1,1,EB8*46)</f>
        <v>1</v>
      </c>
      <c r="ED8" s="244">
        <v>0.108</v>
      </c>
      <c r="EE8" s="124">
        <v>0.56999999999999995</v>
      </c>
      <c r="EF8" s="241">
        <f>IF(EE8*46&gt;1,1,EE8*46)</f>
        <v>1</v>
      </c>
      <c r="EG8" s="243">
        <v>-5.0999999999999997E-2</v>
      </c>
      <c r="EH8" s="124">
        <v>0.78800000000000003</v>
      </c>
      <c r="EI8" s="239">
        <f>IF(EH8*46&gt;1,1,EH8*46)</f>
        <v>1</v>
      </c>
      <c r="EJ8" s="244">
        <v>0.318</v>
      </c>
      <c r="EK8" s="124">
        <v>8.5999999999999993E-2</v>
      </c>
      <c r="EL8" s="241">
        <f>IF(EK8*46&gt;1,1,EK8*46)</f>
        <v>1</v>
      </c>
    </row>
    <row r="9" spans="1:142" ht="18.75" customHeight="1" thickBot="1" x14ac:dyDescent="0.3">
      <c r="A9" s="318"/>
      <c r="B9" s="245" t="s">
        <v>151</v>
      </c>
      <c r="C9" s="246">
        <v>0.13200000000000001</v>
      </c>
      <c r="D9" s="247" t="s">
        <v>14</v>
      </c>
      <c r="E9" s="243">
        <v>-0.23400000000000001</v>
      </c>
      <c r="F9" s="124">
        <v>0.21299999999999999</v>
      </c>
      <c r="G9" s="239">
        <f t="shared" ref="G9:G52" si="0">IF(F9*46&gt;1,1,F9*46)</f>
        <v>1</v>
      </c>
      <c r="H9" s="244">
        <v>0.34799999999999998</v>
      </c>
      <c r="I9" s="124">
        <v>0.06</v>
      </c>
      <c r="J9" s="241">
        <f t="shared" ref="J9:J52" si="1">IF(I9*46&gt;1,1,I9*46)</f>
        <v>1</v>
      </c>
      <c r="K9" s="243">
        <v>1</v>
      </c>
      <c r="L9" s="124" t="s">
        <v>289</v>
      </c>
      <c r="M9" s="239" t="s">
        <v>289</v>
      </c>
      <c r="N9" s="244">
        <v>-0.108</v>
      </c>
      <c r="O9" s="124">
        <v>0.56899999999999995</v>
      </c>
      <c r="P9" s="241">
        <f t="shared" ref="P9:P52" si="2">IF(O9*46&gt;1,1,O9*46)</f>
        <v>1</v>
      </c>
      <c r="Q9" s="243">
        <v>-1.9E-2</v>
      </c>
      <c r="R9" s="124">
        <v>0.92200000000000004</v>
      </c>
      <c r="S9" s="239">
        <f t="shared" ref="S9:S52" si="3">IF(R9*46&gt;1,1,R9*46)</f>
        <v>1</v>
      </c>
      <c r="T9" s="244">
        <v>-0.21199999999999999</v>
      </c>
      <c r="U9" s="124">
        <v>0.26100000000000001</v>
      </c>
      <c r="V9" s="241">
        <f t="shared" ref="V9:V52" si="4">IF(U9*46&gt;1,1,U9*46)</f>
        <v>1</v>
      </c>
      <c r="W9" s="243">
        <v>1.2999999999999999E-2</v>
      </c>
      <c r="X9" s="124">
        <v>0.94599999999999995</v>
      </c>
      <c r="Y9" s="239">
        <f t="shared" ref="Y9:Y52" si="5">IF(X9*46&gt;1,1,X9*46)</f>
        <v>1</v>
      </c>
      <c r="Z9" s="244">
        <v>0.156</v>
      </c>
      <c r="AA9" s="124">
        <v>0.41099999999999998</v>
      </c>
      <c r="AB9" s="241">
        <f t="shared" ref="AB9:AB52" si="6">IF(AA9*46&gt;1,1,AA9*46)</f>
        <v>1</v>
      </c>
      <c r="AC9" s="243">
        <v>0.28000000000000003</v>
      </c>
      <c r="AD9" s="124">
        <v>0.13400000000000001</v>
      </c>
      <c r="AE9" s="239">
        <f t="shared" ref="AE9:AE52" si="7">IF(AD9*46&gt;1,1,AD9*46)</f>
        <v>1</v>
      </c>
      <c r="AF9" s="244">
        <v>6.0999999999999999E-2</v>
      </c>
      <c r="AG9" s="124">
        <v>0.748</v>
      </c>
      <c r="AH9" s="241">
        <f t="shared" ref="AH9:AH52" si="8">IF(AG9*46&gt;1,1,AG9*46)</f>
        <v>1</v>
      </c>
      <c r="AI9" s="243">
        <v>0.16700000000000001</v>
      </c>
      <c r="AJ9" s="124">
        <v>0.377</v>
      </c>
      <c r="AK9" s="239">
        <f t="shared" ref="AK9:AK52" si="9">IF(AJ9*46&gt;1,1,AJ9*46)</f>
        <v>1</v>
      </c>
      <c r="AL9" s="244" t="s">
        <v>925</v>
      </c>
      <c r="AM9" s="124">
        <v>3.9E-2</v>
      </c>
      <c r="AN9" s="241">
        <f t="shared" ref="AN9:AN52" si="10">IF(AM9*46&gt;1,1,AM9*46)</f>
        <v>1</v>
      </c>
      <c r="AO9" s="243">
        <v>0.154</v>
      </c>
      <c r="AP9" s="124">
        <v>0.41699999999999998</v>
      </c>
      <c r="AQ9" s="239">
        <f t="shared" ref="AQ9:AQ52" si="11">IF(AP9*46&gt;1,1,AP9*46)</f>
        <v>1</v>
      </c>
      <c r="AR9" s="244">
        <v>0.27400000000000002</v>
      </c>
      <c r="AS9" s="124">
        <v>0.14199999999999999</v>
      </c>
      <c r="AT9" s="241">
        <f t="shared" ref="AT9:AT52" si="12">IF(AS9*46&gt;1,1,AS9*46)</f>
        <v>1</v>
      </c>
      <c r="AU9" s="243">
        <v>3.3000000000000002E-2</v>
      </c>
      <c r="AV9" s="124">
        <v>0.86399999999999999</v>
      </c>
      <c r="AW9" s="239">
        <f t="shared" ref="AW9:AW52" si="13">IF(AV9*46&gt;1,1,AV9*46)</f>
        <v>1</v>
      </c>
      <c r="AX9" s="244">
        <v>0.29099999999999998</v>
      </c>
      <c r="AY9" s="124">
        <v>0.11899999999999999</v>
      </c>
      <c r="AZ9" s="241">
        <f t="shared" ref="AZ9:AZ52" si="14">IF(AY9*46&gt;1,1,AY9*46)</f>
        <v>1</v>
      </c>
      <c r="BA9" s="243">
        <v>-7.0000000000000001E-3</v>
      </c>
      <c r="BB9" s="124">
        <v>0.97299999999999998</v>
      </c>
      <c r="BC9" s="239">
        <f t="shared" ref="BC9:BC52" si="15">IF(BB9*46&gt;1,1,BB9*46)</f>
        <v>1</v>
      </c>
      <c r="BD9" s="244">
        <v>0.27100000000000002</v>
      </c>
      <c r="BE9" s="124">
        <v>0.14799999999999999</v>
      </c>
      <c r="BF9" s="241">
        <f t="shared" ref="BF9:BF52" si="16">IF(BE9*46&gt;1,1,BE9*46)</f>
        <v>1</v>
      </c>
      <c r="BG9" s="243">
        <v>0.247</v>
      </c>
      <c r="BH9" s="124">
        <v>0.189</v>
      </c>
      <c r="BI9" s="239">
        <f t="shared" ref="BI9:BI52" si="17">IF(BH9*46&gt;1,1,BH9*46)</f>
        <v>1</v>
      </c>
      <c r="BJ9" s="244">
        <v>-8.7999999999999995E-2</v>
      </c>
      <c r="BK9" s="124">
        <v>0.64400000000000002</v>
      </c>
      <c r="BL9" s="241">
        <f t="shared" ref="BL9:BL52" si="18">IF(BK9*46&gt;1,1,BK9*46)</f>
        <v>1</v>
      </c>
      <c r="BM9" s="243">
        <v>0.28299999999999997</v>
      </c>
      <c r="BN9" s="124">
        <v>0.129</v>
      </c>
      <c r="BO9" s="239">
        <f t="shared" ref="BO9:BO52" si="19">IF(BN9*46&gt;1,1,BN9*46)</f>
        <v>1</v>
      </c>
      <c r="BP9" s="244">
        <v>7.8E-2</v>
      </c>
      <c r="BQ9" s="124">
        <v>0.68100000000000005</v>
      </c>
      <c r="BR9" s="241">
        <f t="shared" ref="BR9:BR52" si="20">IF(BQ9*46&gt;1,1,BQ9*46)</f>
        <v>1</v>
      </c>
      <c r="BS9" s="243" t="s">
        <v>926</v>
      </c>
      <c r="BT9" s="124">
        <v>2.4E-2</v>
      </c>
      <c r="BU9" s="239">
        <f t="shared" ref="BU9:BU52" si="21">IF(BT9*46&gt;1,1,BT9*46)</f>
        <v>1</v>
      </c>
      <c r="BV9" s="244">
        <v>-7.2999999999999995E-2</v>
      </c>
      <c r="BW9" s="124">
        <v>0.70199999999999996</v>
      </c>
      <c r="BX9" s="241">
        <f t="shared" ref="BX9:BX52" si="22">IF(BW9*46&gt;1,1,BW9*46)</f>
        <v>1</v>
      </c>
      <c r="BY9" s="243">
        <v>0.13900000000000001</v>
      </c>
      <c r="BZ9" s="124">
        <v>0.46400000000000002</v>
      </c>
      <c r="CA9" s="239">
        <f t="shared" ref="CA9:CA52" si="23">IF(BZ9*46&gt;1,1,BZ9*46)</f>
        <v>1</v>
      </c>
      <c r="CB9" s="244">
        <v>-9.5000000000000001E-2</v>
      </c>
      <c r="CC9" s="124">
        <v>0.61799999999999999</v>
      </c>
      <c r="CD9" s="241">
        <f t="shared" ref="CD9:CD52" si="24">IF(CC9*46&gt;1,1,CC9*46)</f>
        <v>1</v>
      </c>
      <c r="CE9" s="243">
        <v>-3.3000000000000002E-2</v>
      </c>
      <c r="CF9" s="124">
        <v>0.86399999999999999</v>
      </c>
      <c r="CG9" s="239">
        <f t="shared" ref="CG9:CG52" si="25">IF(CF9*46&gt;1,1,CF9*46)</f>
        <v>1</v>
      </c>
      <c r="CH9" s="244">
        <v>-0.109</v>
      </c>
      <c r="CI9" s="124">
        <v>0.56799999999999995</v>
      </c>
      <c r="CJ9" s="241">
        <f t="shared" ref="CJ9:CJ52" si="26">IF(CI9*46&gt;1,1,CI9*46)</f>
        <v>1</v>
      </c>
      <c r="CK9" s="243">
        <v>-0.22700000000000001</v>
      </c>
      <c r="CL9" s="124">
        <v>0.22700000000000001</v>
      </c>
      <c r="CM9" s="239">
        <f t="shared" ref="CM9:CM52" si="27">IF(CL9*46&gt;1,1,CL9*46)</f>
        <v>1</v>
      </c>
      <c r="CN9" s="244">
        <v>-0.13300000000000001</v>
      </c>
      <c r="CO9" s="124">
        <v>0.48399999999999999</v>
      </c>
      <c r="CP9" s="241">
        <f t="shared" ref="CP9:CP52" si="28">IF(CO9*46&gt;1,1,CO9*46)</f>
        <v>1</v>
      </c>
      <c r="CQ9" s="243">
        <v>-9.7000000000000003E-2</v>
      </c>
      <c r="CR9" s="124">
        <v>0.60899999999999999</v>
      </c>
      <c r="CS9" s="239">
        <f t="shared" ref="CS9:CS52" si="29">IF(CR9*46&gt;1,1,CR9*46)</f>
        <v>1</v>
      </c>
      <c r="CT9" s="244">
        <v>-0.124</v>
      </c>
      <c r="CU9" s="124">
        <v>0.51200000000000001</v>
      </c>
      <c r="CV9" s="241">
        <f t="shared" ref="CV9:CV52" si="30">IF(CU9*46&gt;1,1,CU9*46)</f>
        <v>1</v>
      </c>
      <c r="CW9" s="243">
        <v>-0.22500000000000001</v>
      </c>
      <c r="CX9" s="124">
        <v>0.23200000000000001</v>
      </c>
      <c r="CY9" s="239">
        <f t="shared" ref="CY9:CY52" si="31">IF(CX9*46&gt;1,1,CX9*46)</f>
        <v>1</v>
      </c>
      <c r="CZ9" s="244">
        <v>-9.0999999999999998E-2</v>
      </c>
      <c r="DA9" s="124">
        <v>0.63200000000000001</v>
      </c>
      <c r="DB9" s="241">
        <f t="shared" ref="DB9:DB52" si="32">IF(DA9*46&gt;1,1,DA9*46)</f>
        <v>1</v>
      </c>
      <c r="DC9" s="243">
        <v>-6.8000000000000005E-2</v>
      </c>
      <c r="DD9" s="124">
        <v>0.72199999999999998</v>
      </c>
      <c r="DE9" s="239">
        <f t="shared" ref="DE9:DE52" si="33">IF(DD9*46&gt;1,1,DD9*46)</f>
        <v>1</v>
      </c>
      <c r="DF9" s="244">
        <v>-0.14099999999999999</v>
      </c>
      <c r="DG9" s="124">
        <v>0.45600000000000002</v>
      </c>
      <c r="DH9" s="241">
        <f t="shared" ref="DH9:DH52" si="34">IF(DG9*46&gt;1,1,DG9*46)</f>
        <v>1</v>
      </c>
      <c r="DI9" s="243">
        <v>-0.25</v>
      </c>
      <c r="DJ9" s="124">
        <v>0.182</v>
      </c>
      <c r="DK9" s="239">
        <f t="shared" ref="DK9:DK52" si="35">IF(DJ9*46&gt;1,1,DJ9*46)</f>
        <v>1</v>
      </c>
      <c r="DL9" s="244">
        <v>6.2E-2</v>
      </c>
      <c r="DM9" s="124">
        <v>0.74299999999999999</v>
      </c>
      <c r="DN9" s="241">
        <f t="shared" ref="DN9:DN52" si="36">IF(DM9*46&gt;1,1,DM9*46)</f>
        <v>1</v>
      </c>
      <c r="DO9" s="243">
        <v>-6.2E-2</v>
      </c>
      <c r="DP9" s="124">
        <v>0.746</v>
      </c>
      <c r="DQ9" s="239">
        <f t="shared" ref="DQ9:DQ52" si="37">IF(DP9*46&gt;1,1,DP9*46)</f>
        <v>1</v>
      </c>
      <c r="DR9" s="244">
        <v>-9.0999999999999998E-2</v>
      </c>
      <c r="DS9" s="124">
        <v>0.63400000000000001</v>
      </c>
      <c r="DT9" s="241">
        <f t="shared" ref="DT9:DT52" si="38">IF(DS9*46&gt;1,1,DS9*46)</f>
        <v>1</v>
      </c>
      <c r="DU9" s="243">
        <v>-0.157</v>
      </c>
      <c r="DV9" s="124">
        <v>0.40899999999999997</v>
      </c>
      <c r="DW9" s="239">
        <f t="shared" ref="DW9:DW52" si="39">IF(DV9*46&gt;1,1,DV9*46)</f>
        <v>1</v>
      </c>
      <c r="DX9" s="244">
        <v>-0.16800000000000001</v>
      </c>
      <c r="DY9" s="124">
        <v>0.376</v>
      </c>
      <c r="DZ9" s="241">
        <f t="shared" ref="DZ9:DZ52" si="40">IF(DY9*46&gt;1,1,DY9*46)</f>
        <v>1</v>
      </c>
      <c r="EA9" s="243">
        <v>-0.20100000000000001</v>
      </c>
      <c r="EB9" s="124">
        <v>0.28599999999999998</v>
      </c>
      <c r="EC9" s="239">
        <f t="shared" ref="EC9:EC52" si="41">IF(EB9*46&gt;1,1,EB9*46)</f>
        <v>1</v>
      </c>
      <c r="ED9" s="244">
        <v>-0.05</v>
      </c>
      <c r="EE9" s="124">
        <v>0.79300000000000004</v>
      </c>
      <c r="EF9" s="241">
        <f t="shared" ref="EF9:EF52" si="42">IF(EE9*46&gt;1,1,EE9*46)</f>
        <v>1</v>
      </c>
      <c r="EG9" s="243">
        <v>0.151</v>
      </c>
      <c r="EH9" s="124">
        <v>0.42499999999999999</v>
      </c>
      <c r="EI9" s="239">
        <f t="shared" ref="EI9:EI52" si="43">IF(EH9*46&gt;1,1,EH9*46)</f>
        <v>1</v>
      </c>
      <c r="EJ9" s="244">
        <v>-9.6000000000000002E-2</v>
      </c>
      <c r="EK9" s="124">
        <v>0.61199999999999999</v>
      </c>
      <c r="EL9" s="241">
        <f t="shared" ref="EL9:EL51" si="44">IF(EK9*46&gt;1,1,EK9*46)</f>
        <v>1</v>
      </c>
    </row>
    <row r="10" spans="1:142" ht="15.75" thickBot="1" x14ac:dyDescent="0.3">
      <c r="A10" s="317" t="s">
        <v>246</v>
      </c>
      <c r="B10" s="78" t="s">
        <v>250</v>
      </c>
      <c r="C10" s="236">
        <v>0</v>
      </c>
      <c r="D10" s="237" t="s">
        <v>12</v>
      </c>
      <c r="E10" s="243" t="s">
        <v>907</v>
      </c>
      <c r="F10" s="124">
        <v>0</v>
      </c>
      <c r="G10" s="239">
        <f t="shared" si="0"/>
        <v>0</v>
      </c>
      <c r="H10" s="244">
        <v>-7.3999999999999996E-2</v>
      </c>
      <c r="I10" s="124">
        <v>0.69599999999999995</v>
      </c>
      <c r="J10" s="241">
        <f t="shared" si="1"/>
        <v>1</v>
      </c>
      <c r="K10" s="243">
        <v>-0.108</v>
      </c>
      <c r="L10" s="124">
        <v>0.56899999999999995</v>
      </c>
      <c r="M10" s="239">
        <f t="shared" ref="M10:M52" si="45">IF(L10*46&gt;1,1,L10*46)</f>
        <v>1</v>
      </c>
      <c r="N10" s="244">
        <v>1</v>
      </c>
      <c r="O10" s="124" t="s">
        <v>289</v>
      </c>
      <c r="P10" s="241" t="s">
        <v>289</v>
      </c>
      <c r="Q10" s="243" t="s">
        <v>927</v>
      </c>
      <c r="R10" s="124">
        <v>0</v>
      </c>
      <c r="S10" s="239">
        <f t="shared" si="3"/>
        <v>0</v>
      </c>
      <c r="T10" s="244">
        <v>0.28899999999999998</v>
      </c>
      <c r="U10" s="124">
        <v>0.122</v>
      </c>
      <c r="V10" s="241">
        <f t="shared" si="4"/>
        <v>1</v>
      </c>
      <c r="W10" s="243" t="s">
        <v>928</v>
      </c>
      <c r="X10" s="124">
        <v>0</v>
      </c>
      <c r="Y10" s="239">
        <f t="shared" si="5"/>
        <v>0</v>
      </c>
      <c r="Z10" s="244" t="s">
        <v>924</v>
      </c>
      <c r="AA10" s="124">
        <v>2.4E-2</v>
      </c>
      <c r="AB10" s="241">
        <f t="shared" si="6"/>
        <v>1</v>
      </c>
      <c r="AC10" s="243" t="s">
        <v>929</v>
      </c>
      <c r="AD10" s="124">
        <v>2.1999999999999999E-2</v>
      </c>
      <c r="AE10" s="239">
        <f t="shared" si="7"/>
        <v>1</v>
      </c>
      <c r="AF10" s="244">
        <v>-0.34499999999999997</v>
      </c>
      <c r="AG10" s="124">
        <v>6.2E-2</v>
      </c>
      <c r="AH10" s="241">
        <f t="shared" si="8"/>
        <v>1</v>
      </c>
      <c r="AI10" s="243" t="s">
        <v>930</v>
      </c>
      <c r="AJ10" s="124">
        <v>3.0000000000000001E-3</v>
      </c>
      <c r="AK10" s="239">
        <f t="shared" si="9"/>
        <v>0.13800000000000001</v>
      </c>
      <c r="AL10" s="244">
        <v>-0.29799999999999999</v>
      </c>
      <c r="AM10" s="124">
        <v>0.109</v>
      </c>
      <c r="AN10" s="241">
        <f t="shared" si="10"/>
        <v>1</v>
      </c>
      <c r="AO10" s="243">
        <v>-0.32500000000000001</v>
      </c>
      <c r="AP10" s="124">
        <v>0.08</v>
      </c>
      <c r="AQ10" s="239">
        <f t="shared" si="11"/>
        <v>1</v>
      </c>
      <c r="AR10" s="244" t="s">
        <v>931</v>
      </c>
      <c r="AS10" s="124">
        <v>0</v>
      </c>
      <c r="AT10" s="241">
        <f t="shared" si="12"/>
        <v>0</v>
      </c>
      <c r="AU10" s="243">
        <v>-0.25900000000000001</v>
      </c>
      <c r="AV10" s="124">
        <v>0.16800000000000001</v>
      </c>
      <c r="AW10" s="239">
        <f t="shared" si="13"/>
        <v>1</v>
      </c>
      <c r="AX10" s="244">
        <v>8.6999999999999994E-2</v>
      </c>
      <c r="AY10" s="124">
        <v>0.64800000000000002</v>
      </c>
      <c r="AZ10" s="241">
        <f t="shared" si="14"/>
        <v>1</v>
      </c>
      <c r="BA10" s="243">
        <v>0.25900000000000001</v>
      </c>
      <c r="BB10" s="124">
        <v>0.16600000000000001</v>
      </c>
      <c r="BC10" s="239">
        <f t="shared" si="15"/>
        <v>1</v>
      </c>
      <c r="BD10" s="244">
        <v>-0.113</v>
      </c>
      <c r="BE10" s="124">
        <v>0.55300000000000005</v>
      </c>
      <c r="BF10" s="241">
        <f t="shared" si="16"/>
        <v>1</v>
      </c>
      <c r="BG10" s="243">
        <v>-0.01</v>
      </c>
      <c r="BH10" s="124">
        <v>0.96</v>
      </c>
      <c r="BI10" s="239">
        <f t="shared" si="17"/>
        <v>1</v>
      </c>
      <c r="BJ10" s="244">
        <v>-9.6000000000000002E-2</v>
      </c>
      <c r="BK10" s="124">
        <v>0.61499999999999999</v>
      </c>
      <c r="BL10" s="241">
        <f t="shared" si="18"/>
        <v>1</v>
      </c>
      <c r="BM10" s="243">
        <v>0.28999999999999998</v>
      </c>
      <c r="BN10" s="124">
        <v>0.11899999999999999</v>
      </c>
      <c r="BO10" s="239">
        <f t="shared" si="19"/>
        <v>1</v>
      </c>
      <c r="BP10" s="244">
        <v>5.3999999999999999E-2</v>
      </c>
      <c r="BQ10" s="124">
        <v>0.77600000000000002</v>
      </c>
      <c r="BR10" s="241">
        <f t="shared" si="20"/>
        <v>1</v>
      </c>
      <c r="BS10" s="243">
        <v>-4.2999999999999997E-2</v>
      </c>
      <c r="BT10" s="124">
        <v>0.82</v>
      </c>
      <c r="BU10" s="239">
        <f t="shared" si="21"/>
        <v>1</v>
      </c>
      <c r="BV10" s="244">
        <v>-9.6000000000000002E-2</v>
      </c>
      <c r="BW10" s="124">
        <v>0.61599999999999999</v>
      </c>
      <c r="BX10" s="241">
        <f t="shared" si="22"/>
        <v>1</v>
      </c>
      <c r="BY10" s="243">
        <v>-0.16500000000000001</v>
      </c>
      <c r="BZ10" s="124">
        <v>0.38200000000000001</v>
      </c>
      <c r="CA10" s="239">
        <f t="shared" si="23"/>
        <v>1</v>
      </c>
      <c r="CB10" s="244">
        <v>-0.18</v>
      </c>
      <c r="CC10" s="124">
        <v>0.34100000000000003</v>
      </c>
      <c r="CD10" s="241">
        <f t="shared" si="24"/>
        <v>1</v>
      </c>
      <c r="CE10" s="243">
        <v>-0.24299999999999999</v>
      </c>
      <c r="CF10" s="124">
        <v>0.19600000000000001</v>
      </c>
      <c r="CG10" s="239">
        <f t="shared" si="25"/>
        <v>1</v>
      </c>
      <c r="CH10" s="244">
        <v>-2.5000000000000001E-2</v>
      </c>
      <c r="CI10" s="124">
        <v>0.89600000000000002</v>
      </c>
      <c r="CJ10" s="241">
        <f t="shared" si="26"/>
        <v>1</v>
      </c>
      <c r="CK10" s="243">
        <v>-0.13</v>
      </c>
      <c r="CL10" s="124">
        <v>0.495</v>
      </c>
      <c r="CM10" s="239">
        <f t="shared" si="27"/>
        <v>1</v>
      </c>
      <c r="CN10" s="244" t="s">
        <v>932</v>
      </c>
      <c r="CO10" s="124">
        <v>1.6E-2</v>
      </c>
      <c r="CP10" s="241">
        <f t="shared" si="28"/>
        <v>0.73599999999999999</v>
      </c>
      <c r="CQ10" s="243" t="s">
        <v>933</v>
      </c>
      <c r="CR10" s="124">
        <v>2.1000000000000001E-2</v>
      </c>
      <c r="CS10" s="239">
        <f t="shared" si="29"/>
        <v>0.96600000000000008</v>
      </c>
      <c r="CT10" s="244">
        <v>0.02</v>
      </c>
      <c r="CU10" s="124">
        <v>0.91500000000000004</v>
      </c>
      <c r="CV10" s="241">
        <f t="shared" si="30"/>
        <v>1</v>
      </c>
      <c r="CW10" s="243">
        <v>-0.28399999999999997</v>
      </c>
      <c r="CX10" s="124">
        <v>0.128</v>
      </c>
      <c r="CY10" s="239">
        <f t="shared" si="31"/>
        <v>1</v>
      </c>
      <c r="CZ10" s="244">
        <v>0.14499999999999999</v>
      </c>
      <c r="DA10" s="124">
        <v>0.44500000000000001</v>
      </c>
      <c r="DB10" s="241">
        <f t="shared" si="32"/>
        <v>1</v>
      </c>
      <c r="DC10" s="243">
        <v>-0.16400000000000001</v>
      </c>
      <c r="DD10" s="124">
        <v>0.38600000000000001</v>
      </c>
      <c r="DE10" s="239">
        <f t="shared" si="33"/>
        <v>1</v>
      </c>
      <c r="DF10" s="244">
        <v>-0.35499999999999998</v>
      </c>
      <c r="DG10" s="124">
        <v>5.3999999999999999E-2</v>
      </c>
      <c r="DH10" s="241">
        <f t="shared" si="34"/>
        <v>1</v>
      </c>
      <c r="DI10" s="243">
        <v>-0.25600000000000001</v>
      </c>
      <c r="DJ10" s="124">
        <v>0.17199999999999999</v>
      </c>
      <c r="DK10" s="239">
        <f t="shared" si="35"/>
        <v>1</v>
      </c>
      <c r="DL10" s="244">
        <v>-0.26600000000000001</v>
      </c>
      <c r="DM10" s="124">
        <v>0.155</v>
      </c>
      <c r="DN10" s="241">
        <f t="shared" si="36"/>
        <v>1</v>
      </c>
      <c r="DO10" s="243">
        <v>-4.5999999999999999E-2</v>
      </c>
      <c r="DP10" s="124">
        <v>0.80900000000000005</v>
      </c>
      <c r="DQ10" s="239">
        <f t="shared" si="37"/>
        <v>1</v>
      </c>
      <c r="DR10" s="244">
        <v>-0.26500000000000001</v>
      </c>
      <c r="DS10" s="124">
        <v>0.156</v>
      </c>
      <c r="DT10" s="241">
        <f t="shared" si="38"/>
        <v>1</v>
      </c>
      <c r="DU10" s="248">
        <v>0</v>
      </c>
      <c r="DV10" s="124">
        <v>0.999</v>
      </c>
      <c r="DW10" s="239">
        <f t="shared" si="39"/>
        <v>1</v>
      </c>
      <c r="DX10" s="244">
        <v>-6.8000000000000005E-2</v>
      </c>
      <c r="DY10" s="124">
        <v>0.72099999999999997</v>
      </c>
      <c r="DZ10" s="241">
        <f t="shared" si="40"/>
        <v>1</v>
      </c>
      <c r="EA10" s="243" t="s">
        <v>934</v>
      </c>
      <c r="EB10" s="124">
        <v>2.5999999999999999E-2</v>
      </c>
      <c r="EC10" s="239">
        <f t="shared" si="41"/>
        <v>1</v>
      </c>
      <c r="ED10" s="244">
        <v>-0.252</v>
      </c>
      <c r="EE10" s="124">
        <v>0.18</v>
      </c>
      <c r="EF10" s="241">
        <f t="shared" si="42"/>
        <v>1</v>
      </c>
      <c r="EG10" s="243">
        <v>-0.14299999999999999</v>
      </c>
      <c r="EH10" s="124">
        <v>0.45</v>
      </c>
      <c r="EI10" s="239">
        <f t="shared" si="43"/>
        <v>1</v>
      </c>
      <c r="EJ10" s="244">
        <v>-0.23799999999999999</v>
      </c>
      <c r="EK10" s="124">
        <v>0.20599999999999999</v>
      </c>
      <c r="EL10" s="241">
        <f t="shared" si="44"/>
        <v>1</v>
      </c>
    </row>
    <row r="11" spans="1:142" ht="15.75" thickBot="1" x14ac:dyDescent="0.3">
      <c r="A11" s="317"/>
      <c r="B11" s="78" t="s">
        <v>251</v>
      </c>
      <c r="C11" s="236">
        <v>0</v>
      </c>
      <c r="D11" s="237" t="s">
        <v>12</v>
      </c>
      <c r="E11" s="243" t="s">
        <v>908</v>
      </c>
      <c r="F11" s="124">
        <v>0</v>
      </c>
      <c r="G11" s="239">
        <f t="shared" si="0"/>
        <v>0</v>
      </c>
      <c r="H11" s="244">
        <v>-0.16300000000000001</v>
      </c>
      <c r="I11" s="124">
        <v>0.38800000000000001</v>
      </c>
      <c r="J11" s="241">
        <f t="shared" si="1"/>
        <v>1</v>
      </c>
      <c r="K11" s="243">
        <v>-1.9E-2</v>
      </c>
      <c r="L11" s="124">
        <v>0.92200000000000004</v>
      </c>
      <c r="M11" s="239">
        <f t="shared" si="45"/>
        <v>1</v>
      </c>
      <c r="N11" s="244" t="s">
        <v>927</v>
      </c>
      <c r="O11" s="124">
        <v>0</v>
      </c>
      <c r="P11" s="241">
        <f t="shared" si="2"/>
        <v>0</v>
      </c>
      <c r="Q11" s="243">
        <v>1</v>
      </c>
      <c r="R11" s="124" t="s">
        <v>289</v>
      </c>
      <c r="S11" s="239" t="s">
        <v>289</v>
      </c>
      <c r="T11" s="244">
        <v>0.26</v>
      </c>
      <c r="U11" s="124">
        <v>0.16500000000000001</v>
      </c>
      <c r="V11" s="241">
        <f t="shared" si="4"/>
        <v>1</v>
      </c>
      <c r="W11" s="243" t="s">
        <v>935</v>
      </c>
      <c r="X11" s="124">
        <v>2E-3</v>
      </c>
      <c r="Y11" s="239">
        <f t="shared" si="5"/>
        <v>9.1999999999999998E-2</v>
      </c>
      <c r="Z11" s="244" t="s">
        <v>936</v>
      </c>
      <c r="AA11" s="124">
        <v>1.0999999999999999E-2</v>
      </c>
      <c r="AB11" s="241">
        <f t="shared" si="6"/>
        <v>0.50600000000000001</v>
      </c>
      <c r="AC11" s="243">
        <v>-0.29599999999999999</v>
      </c>
      <c r="AD11" s="124">
        <v>0.113</v>
      </c>
      <c r="AE11" s="239">
        <f t="shared" si="7"/>
        <v>1</v>
      </c>
      <c r="AF11" s="244" t="s">
        <v>937</v>
      </c>
      <c r="AG11" s="124">
        <v>1E-3</v>
      </c>
      <c r="AH11" s="241">
        <f t="shared" si="8"/>
        <v>4.5999999999999999E-2</v>
      </c>
      <c r="AI11" s="243" t="s">
        <v>938</v>
      </c>
      <c r="AJ11" s="124">
        <v>0</v>
      </c>
      <c r="AK11" s="239">
        <f t="shared" si="9"/>
        <v>0</v>
      </c>
      <c r="AL11" s="244">
        <v>-0.22700000000000001</v>
      </c>
      <c r="AM11" s="124">
        <v>0.22800000000000001</v>
      </c>
      <c r="AN11" s="241">
        <f t="shared" si="10"/>
        <v>1</v>
      </c>
      <c r="AO11" s="243">
        <v>-0.25800000000000001</v>
      </c>
      <c r="AP11" s="124">
        <v>0.16900000000000001</v>
      </c>
      <c r="AQ11" s="239">
        <f t="shared" si="11"/>
        <v>1</v>
      </c>
      <c r="AR11" s="244">
        <v>-0.313</v>
      </c>
      <c r="AS11" s="124">
        <v>9.1999999999999998E-2</v>
      </c>
      <c r="AT11" s="241">
        <f t="shared" si="12"/>
        <v>1</v>
      </c>
      <c r="AU11" s="243" t="s">
        <v>939</v>
      </c>
      <c r="AV11" s="124">
        <v>1E-3</v>
      </c>
      <c r="AW11" s="239">
        <f t="shared" si="13"/>
        <v>4.5999999999999999E-2</v>
      </c>
      <c r="AX11" s="244">
        <v>0.189</v>
      </c>
      <c r="AY11" s="124">
        <v>0.318</v>
      </c>
      <c r="AZ11" s="241">
        <f t="shared" si="14"/>
        <v>1</v>
      </c>
      <c r="BA11" s="243">
        <v>-0.13400000000000001</v>
      </c>
      <c r="BB11" s="124">
        <v>0.47899999999999998</v>
      </c>
      <c r="BC11" s="239">
        <f t="shared" si="15"/>
        <v>1</v>
      </c>
      <c r="BD11" s="244">
        <v>0.16700000000000001</v>
      </c>
      <c r="BE11" s="124">
        <v>0.379</v>
      </c>
      <c r="BF11" s="241">
        <f t="shared" si="16"/>
        <v>1</v>
      </c>
      <c r="BG11" s="243">
        <v>-0.13</v>
      </c>
      <c r="BH11" s="124">
        <v>0.49199999999999999</v>
      </c>
      <c r="BI11" s="239">
        <f t="shared" si="17"/>
        <v>1</v>
      </c>
      <c r="BJ11" s="244">
        <v>-0.111</v>
      </c>
      <c r="BK11" s="124">
        <v>0.55800000000000005</v>
      </c>
      <c r="BL11" s="241">
        <f t="shared" si="18"/>
        <v>1</v>
      </c>
      <c r="BM11" s="243" t="s">
        <v>940</v>
      </c>
      <c r="BN11" s="124">
        <v>1.7999999999999999E-2</v>
      </c>
      <c r="BO11" s="239">
        <f t="shared" si="19"/>
        <v>0.82799999999999996</v>
      </c>
      <c r="BP11" s="244">
        <v>8.8999999999999996E-2</v>
      </c>
      <c r="BQ11" s="124">
        <v>0.64100000000000001</v>
      </c>
      <c r="BR11" s="241">
        <f t="shared" si="20"/>
        <v>1</v>
      </c>
      <c r="BS11" s="243">
        <v>-1.4999999999999999E-2</v>
      </c>
      <c r="BT11" s="124">
        <v>0.93600000000000005</v>
      </c>
      <c r="BU11" s="239">
        <f t="shared" si="21"/>
        <v>1</v>
      </c>
      <c r="BV11" s="244">
        <v>-0.123</v>
      </c>
      <c r="BW11" s="124">
        <v>0.51800000000000002</v>
      </c>
      <c r="BX11" s="241">
        <f t="shared" si="22"/>
        <v>1</v>
      </c>
      <c r="BY11" s="243">
        <v>-0.11700000000000001</v>
      </c>
      <c r="BZ11" s="124">
        <v>0.53800000000000003</v>
      </c>
      <c r="CA11" s="239">
        <f t="shared" si="23"/>
        <v>1</v>
      </c>
      <c r="CB11" s="244">
        <v>-7.9000000000000001E-2</v>
      </c>
      <c r="CC11" s="124">
        <v>0.67900000000000005</v>
      </c>
      <c r="CD11" s="241">
        <f t="shared" si="24"/>
        <v>1</v>
      </c>
      <c r="CE11" s="243">
        <v>-0.311</v>
      </c>
      <c r="CF11" s="124">
        <v>9.5000000000000001E-2</v>
      </c>
      <c r="CG11" s="239">
        <f t="shared" si="25"/>
        <v>1</v>
      </c>
      <c r="CH11" s="244">
        <v>0.05</v>
      </c>
      <c r="CI11" s="124">
        <v>0.79300000000000004</v>
      </c>
      <c r="CJ11" s="241">
        <f t="shared" si="26"/>
        <v>1</v>
      </c>
      <c r="CK11" s="243">
        <v>1.7999999999999999E-2</v>
      </c>
      <c r="CL11" s="124">
        <v>0.92300000000000004</v>
      </c>
      <c r="CM11" s="239">
        <f t="shared" si="27"/>
        <v>1</v>
      </c>
      <c r="CN11" s="244">
        <v>-0.309</v>
      </c>
      <c r="CO11" s="124">
        <v>9.7000000000000003E-2</v>
      </c>
      <c r="CP11" s="241">
        <f t="shared" si="28"/>
        <v>1</v>
      </c>
      <c r="CQ11" s="243">
        <v>-0.23400000000000001</v>
      </c>
      <c r="CR11" s="124">
        <v>0.214</v>
      </c>
      <c r="CS11" s="239">
        <f t="shared" si="29"/>
        <v>1</v>
      </c>
      <c r="CT11" s="244">
        <v>0.17399999999999999</v>
      </c>
      <c r="CU11" s="124">
        <v>0.35899999999999999</v>
      </c>
      <c r="CV11" s="241">
        <f t="shared" si="30"/>
        <v>1</v>
      </c>
      <c r="CW11" s="243">
        <v>-0.24099999999999999</v>
      </c>
      <c r="CX11" s="124">
        <v>0.19900000000000001</v>
      </c>
      <c r="CY11" s="239">
        <f t="shared" si="31"/>
        <v>1</v>
      </c>
      <c r="CZ11" s="244">
        <v>0.114</v>
      </c>
      <c r="DA11" s="124">
        <v>0.55000000000000004</v>
      </c>
      <c r="DB11" s="241">
        <f t="shared" si="32"/>
        <v>1</v>
      </c>
      <c r="DC11" s="243">
        <v>1.2E-2</v>
      </c>
      <c r="DD11" s="124">
        <v>0.95</v>
      </c>
      <c r="DE11" s="239">
        <f t="shared" si="33"/>
        <v>1</v>
      </c>
      <c r="DF11" s="244" t="s">
        <v>941</v>
      </c>
      <c r="DG11" s="124">
        <v>0.01</v>
      </c>
      <c r="DH11" s="241">
        <f t="shared" si="34"/>
        <v>0.46</v>
      </c>
      <c r="DI11" s="243">
        <v>-0.17</v>
      </c>
      <c r="DJ11" s="124">
        <v>0.36899999999999999</v>
      </c>
      <c r="DK11" s="239">
        <f t="shared" si="35"/>
        <v>1</v>
      </c>
      <c r="DL11" s="244">
        <v>-0.34499999999999997</v>
      </c>
      <c r="DM11" s="124">
        <v>6.2E-2</v>
      </c>
      <c r="DN11" s="241">
        <f t="shared" si="36"/>
        <v>1</v>
      </c>
      <c r="DO11" s="243">
        <v>-6.8000000000000005E-2</v>
      </c>
      <c r="DP11" s="124">
        <v>0.72299999999999998</v>
      </c>
      <c r="DQ11" s="239">
        <f t="shared" si="37"/>
        <v>1</v>
      </c>
      <c r="DR11" s="244">
        <v>-0.13800000000000001</v>
      </c>
      <c r="DS11" s="124">
        <v>0.46700000000000003</v>
      </c>
      <c r="DT11" s="241">
        <f t="shared" si="38"/>
        <v>1</v>
      </c>
      <c r="DU11" s="243">
        <v>0.09</v>
      </c>
      <c r="DV11" s="124">
        <v>0.63500000000000001</v>
      </c>
      <c r="DW11" s="239">
        <f t="shared" si="39"/>
        <v>1</v>
      </c>
      <c r="DX11" s="244">
        <v>-0.104</v>
      </c>
      <c r="DY11" s="124">
        <v>0.58399999999999996</v>
      </c>
      <c r="DZ11" s="241">
        <f t="shared" si="40"/>
        <v>1</v>
      </c>
      <c r="EA11" s="243">
        <v>-0.34899999999999998</v>
      </c>
      <c r="EB11" s="124">
        <v>5.8999999999999997E-2</v>
      </c>
      <c r="EC11" s="239">
        <f t="shared" si="41"/>
        <v>1</v>
      </c>
      <c r="ED11" s="244">
        <v>-0.214</v>
      </c>
      <c r="EE11" s="124">
        <v>0.25700000000000001</v>
      </c>
      <c r="EF11" s="241">
        <f t="shared" si="42"/>
        <v>1</v>
      </c>
      <c r="EG11" s="243">
        <v>-0.11799999999999999</v>
      </c>
      <c r="EH11" s="124">
        <v>0.53500000000000003</v>
      </c>
      <c r="EI11" s="239">
        <f t="shared" si="43"/>
        <v>1</v>
      </c>
      <c r="EJ11" s="244">
        <v>-6.8000000000000005E-2</v>
      </c>
      <c r="EK11" s="124">
        <v>0.72199999999999998</v>
      </c>
      <c r="EL11" s="241">
        <f t="shared" si="44"/>
        <v>1</v>
      </c>
    </row>
    <row r="12" spans="1:142" ht="15.75" thickBot="1" x14ac:dyDescent="0.3">
      <c r="A12" s="317"/>
      <c r="B12" s="78" t="s">
        <v>252</v>
      </c>
      <c r="C12" s="236">
        <v>0</v>
      </c>
      <c r="D12" s="237" t="s">
        <v>12</v>
      </c>
      <c r="E12" s="243" t="s">
        <v>909</v>
      </c>
      <c r="F12" s="124">
        <v>8.0000000000000002E-3</v>
      </c>
      <c r="G12" s="239">
        <f t="shared" si="0"/>
        <v>0.36799999999999999</v>
      </c>
      <c r="H12" s="244">
        <v>7.5999999999999998E-2</v>
      </c>
      <c r="I12" s="124">
        <v>0.69</v>
      </c>
      <c r="J12" s="241">
        <f t="shared" si="1"/>
        <v>1</v>
      </c>
      <c r="K12" s="243">
        <v>-0.21199999999999999</v>
      </c>
      <c r="L12" s="124">
        <v>0.26100000000000001</v>
      </c>
      <c r="M12" s="239">
        <f t="shared" si="45"/>
        <v>1</v>
      </c>
      <c r="N12" s="244">
        <v>0.28899999999999998</v>
      </c>
      <c r="O12" s="124">
        <v>0.122</v>
      </c>
      <c r="P12" s="241">
        <f t="shared" si="2"/>
        <v>1</v>
      </c>
      <c r="Q12" s="243">
        <v>0.26</v>
      </c>
      <c r="R12" s="124">
        <v>0.16500000000000001</v>
      </c>
      <c r="S12" s="239">
        <f t="shared" si="3"/>
        <v>1</v>
      </c>
      <c r="T12" s="244">
        <v>1</v>
      </c>
      <c r="U12" s="124" t="s">
        <v>289</v>
      </c>
      <c r="V12" s="241" t="s">
        <v>289</v>
      </c>
      <c r="W12" s="243" t="s">
        <v>942</v>
      </c>
      <c r="X12" s="124">
        <v>3.1E-2</v>
      </c>
      <c r="Y12" s="239">
        <f t="shared" si="5"/>
        <v>1</v>
      </c>
      <c r="Z12" s="244" t="s">
        <v>943</v>
      </c>
      <c r="AA12" s="124">
        <v>1.0999999999999999E-2</v>
      </c>
      <c r="AB12" s="241">
        <f t="shared" si="6"/>
        <v>0.50600000000000001</v>
      </c>
      <c r="AC12" s="243">
        <v>-0.214</v>
      </c>
      <c r="AD12" s="124">
        <v>0.25600000000000001</v>
      </c>
      <c r="AE12" s="239">
        <f t="shared" si="7"/>
        <v>1</v>
      </c>
      <c r="AF12" s="244">
        <v>-0.32400000000000001</v>
      </c>
      <c r="AG12" s="124">
        <v>8.1000000000000003E-2</v>
      </c>
      <c r="AH12" s="241">
        <f t="shared" si="8"/>
        <v>1</v>
      </c>
      <c r="AI12" s="243">
        <v>-0.314</v>
      </c>
      <c r="AJ12" s="124">
        <v>9.0999999999999998E-2</v>
      </c>
      <c r="AK12" s="239">
        <f t="shared" si="9"/>
        <v>1</v>
      </c>
      <c r="AL12" s="244">
        <v>-0.26600000000000001</v>
      </c>
      <c r="AM12" s="124">
        <v>0.156</v>
      </c>
      <c r="AN12" s="241">
        <f t="shared" si="10"/>
        <v>1</v>
      </c>
      <c r="AO12" s="243">
        <v>-8.2000000000000003E-2</v>
      </c>
      <c r="AP12" s="124">
        <v>0.66700000000000004</v>
      </c>
      <c r="AQ12" s="239">
        <f t="shared" si="11"/>
        <v>1</v>
      </c>
      <c r="AR12" s="244">
        <v>-0.27700000000000002</v>
      </c>
      <c r="AS12" s="124">
        <v>0.13900000000000001</v>
      </c>
      <c r="AT12" s="241">
        <f t="shared" si="12"/>
        <v>1</v>
      </c>
      <c r="AU12" s="243">
        <v>-0.35599999999999998</v>
      </c>
      <c r="AV12" s="124">
        <v>5.3999999999999999E-2</v>
      </c>
      <c r="AW12" s="239">
        <f t="shared" si="13"/>
        <v>1</v>
      </c>
      <c r="AX12" s="244">
        <v>0.35499999999999998</v>
      </c>
      <c r="AY12" s="124">
        <v>5.3999999999999999E-2</v>
      </c>
      <c r="AZ12" s="241">
        <f t="shared" si="14"/>
        <v>1</v>
      </c>
      <c r="BA12" s="243">
        <v>8.3000000000000004E-2</v>
      </c>
      <c r="BB12" s="124">
        <v>0.66300000000000003</v>
      </c>
      <c r="BC12" s="239">
        <f t="shared" si="15"/>
        <v>1</v>
      </c>
      <c r="BD12" s="244">
        <v>0.28599999999999998</v>
      </c>
      <c r="BE12" s="124">
        <v>0.125</v>
      </c>
      <c r="BF12" s="241">
        <f t="shared" si="16"/>
        <v>1</v>
      </c>
      <c r="BG12" s="243" t="s">
        <v>944</v>
      </c>
      <c r="BH12" s="124">
        <v>0.02</v>
      </c>
      <c r="BI12" s="239">
        <f t="shared" si="17"/>
        <v>0.92</v>
      </c>
      <c r="BJ12" s="244">
        <v>5.0999999999999997E-2</v>
      </c>
      <c r="BK12" s="124">
        <v>0.78700000000000003</v>
      </c>
      <c r="BL12" s="241">
        <f t="shared" si="18"/>
        <v>1</v>
      </c>
      <c r="BM12" s="243">
        <v>0.25800000000000001</v>
      </c>
      <c r="BN12" s="124">
        <v>0.16900000000000001</v>
      </c>
      <c r="BO12" s="239">
        <f t="shared" si="19"/>
        <v>1</v>
      </c>
      <c r="BP12" s="244">
        <v>3.6999999999999998E-2</v>
      </c>
      <c r="BQ12" s="124">
        <v>0.84699999999999998</v>
      </c>
      <c r="BR12" s="241">
        <f t="shared" si="20"/>
        <v>1</v>
      </c>
      <c r="BS12" s="243">
        <v>0.121</v>
      </c>
      <c r="BT12" s="124">
        <v>0.52300000000000002</v>
      </c>
      <c r="BU12" s="239">
        <f t="shared" si="21"/>
        <v>1</v>
      </c>
      <c r="BV12" s="244">
        <v>-0.01</v>
      </c>
      <c r="BW12" s="124">
        <v>0.95899999999999996</v>
      </c>
      <c r="BX12" s="241">
        <f t="shared" si="22"/>
        <v>1</v>
      </c>
      <c r="BY12" s="243">
        <v>-0.20699999999999999</v>
      </c>
      <c r="BZ12" s="124">
        <v>0.27200000000000002</v>
      </c>
      <c r="CA12" s="239">
        <f t="shared" si="23"/>
        <v>1</v>
      </c>
      <c r="CB12" s="244">
        <v>5.0999999999999997E-2</v>
      </c>
      <c r="CC12" s="124">
        <v>0.79</v>
      </c>
      <c r="CD12" s="241">
        <f t="shared" si="24"/>
        <v>1</v>
      </c>
      <c r="CE12" s="243">
        <v>1.2E-2</v>
      </c>
      <c r="CF12" s="124">
        <v>0.94899999999999995</v>
      </c>
      <c r="CG12" s="239">
        <f t="shared" si="25"/>
        <v>1</v>
      </c>
      <c r="CH12" s="244">
        <v>0.11899999999999999</v>
      </c>
      <c r="CI12" s="124">
        <v>0.53200000000000003</v>
      </c>
      <c r="CJ12" s="241">
        <f t="shared" si="26"/>
        <v>1</v>
      </c>
      <c r="CK12" s="243">
        <v>0.128</v>
      </c>
      <c r="CL12" s="124">
        <v>0.5</v>
      </c>
      <c r="CM12" s="239">
        <f t="shared" si="27"/>
        <v>1</v>
      </c>
      <c r="CN12" s="244">
        <v>-8.4000000000000005E-2</v>
      </c>
      <c r="CO12" s="124">
        <v>0.65900000000000003</v>
      </c>
      <c r="CP12" s="241">
        <f t="shared" si="28"/>
        <v>1</v>
      </c>
      <c r="CQ12" s="243">
        <v>-9.9000000000000005E-2</v>
      </c>
      <c r="CR12" s="124">
        <v>0.60399999999999998</v>
      </c>
      <c r="CS12" s="239">
        <f t="shared" si="29"/>
        <v>1</v>
      </c>
      <c r="CT12" s="244">
        <v>0.16600000000000001</v>
      </c>
      <c r="CU12" s="124">
        <v>0.38</v>
      </c>
      <c r="CV12" s="241">
        <f t="shared" si="30"/>
        <v>1</v>
      </c>
      <c r="CW12" s="243">
        <v>-3.6999999999999998E-2</v>
      </c>
      <c r="CX12" s="124">
        <v>0.84399999999999997</v>
      </c>
      <c r="CY12" s="239">
        <f t="shared" si="31"/>
        <v>1</v>
      </c>
      <c r="CZ12" s="244">
        <v>0.193</v>
      </c>
      <c r="DA12" s="124">
        <v>0.30599999999999999</v>
      </c>
      <c r="DB12" s="241">
        <f t="shared" si="32"/>
        <v>1</v>
      </c>
      <c r="DC12" s="243">
        <v>3.1E-2</v>
      </c>
      <c r="DD12" s="124">
        <v>0.873</v>
      </c>
      <c r="DE12" s="239">
        <f t="shared" si="33"/>
        <v>1</v>
      </c>
      <c r="DF12" s="244">
        <v>-6.4000000000000001E-2</v>
      </c>
      <c r="DG12" s="124">
        <v>0.73799999999999999</v>
      </c>
      <c r="DH12" s="241">
        <f t="shared" si="34"/>
        <v>1</v>
      </c>
      <c r="DI12" s="243">
        <v>0.111</v>
      </c>
      <c r="DJ12" s="124">
        <v>0.56100000000000005</v>
      </c>
      <c r="DK12" s="239">
        <f t="shared" si="35"/>
        <v>1</v>
      </c>
      <c r="DL12" s="244">
        <v>-4.8000000000000001E-2</v>
      </c>
      <c r="DM12" s="124">
        <v>0.8</v>
      </c>
      <c r="DN12" s="241">
        <f t="shared" si="36"/>
        <v>1</v>
      </c>
      <c r="DO12" s="243">
        <v>0.123</v>
      </c>
      <c r="DP12" s="124">
        <v>0.51700000000000002</v>
      </c>
      <c r="DQ12" s="239">
        <f t="shared" si="37"/>
        <v>1</v>
      </c>
      <c r="DR12" s="244">
        <v>-8.5999999999999993E-2</v>
      </c>
      <c r="DS12" s="124">
        <v>0.65</v>
      </c>
      <c r="DT12" s="241">
        <f t="shared" si="38"/>
        <v>1</v>
      </c>
      <c r="DU12" s="243">
        <v>0.193</v>
      </c>
      <c r="DV12" s="124">
        <v>0.308</v>
      </c>
      <c r="DW12" s="239">
        <f t="shared" si="39"/>
        <v>1</v>
      </c>
      <c r="DX12" s="244">
        <v>0.13300000000000001</v>
      </c>
      <c r="DY12" s="124">
        <v>0.48299999999999998</v>
      </c>
      <c r="DZ12" s="241">
        <f t="shared" si="40"/>
        <v>1</v>
      </c>
      <c r="EA12" s="243">
        <v>5.6000000000000001E-2</v>
      </c>
      <c r="EB12" s="124">
        <v>0.76700000000000002</v>
      </c>
      <c r="EC12" s="239">
        <f t="shared" si="41"/>
        <v>1</v>
      </c>
      <c r="ED12" s="244">
        <v>8.5999999999999993E-2</v>
      </c>
      <c r="EE12" s="124">
        <v>0.65100000000000002</v>
      </c>
      <c r="EF12" s="241">
        <f t="shared" si="42"/>
        <v>1</v>
      </c>
      <c r="EG12" s="243">
        <v>-0.21099999999999999</v>
      </c>
      <c r="EH12" s="124">
        <v>0.26400000000000001</v>
      </c>
      <c r="EI12" s="239">
        <f t="shared" si="43"/>
        <v>1</v>
      </c>
      <c r="EJ12" s="244">
        <v>4.2000000000000003E-2</v>
      </c>
      <c r="EK12" s="124">
        <v>0.82599999999999996</v>
      </c>
      <c r="EL12" s="241">
        <f t="shared" si="44"/>
        <v>1</v>
      </c>
    </row>
    <row r="13" spans="1:142" ht="15.75" thickBot="1" x14ac:dyDescent="0.3">
      <c r="A13" s="317"/>
      <c r="B13" s="78" t="s">
        <v>253</v>
      </c>
      <c r="C13" s="236">
        <v>0</v>
      </c>
      <c r="D13" s="237" t="s">
        <v>12</v>
      </c>
      <c r="E13" s="243" t="s">
        <v>910</v>
      </c>
      <c r="F13" s="124">
        <v>0</v>
      </c>
      <c r="G13" s="239">
        <f t="shared" si="0"/>
        <v>0</v>
      </c>
      <c r="H13" s="244">
        <v>0.17399999999999999</v>
      </c>
      <c r="I13" s="124">
        <v>0.35699999999999998</v>
      </c>
      <c r="J13" s="241">
        <f t="shared" si="1"/>
        <v>1</v>
      </c>
      <c r="K13" s="243">
        <v>1.2999999999999999E-2</v>
      </c>
      <c r="L13" s="124">
        <v>0.94599999999999995</v>
      </c>
      <c r="M13" s="239">
        <f t="shared" si="45"/>
        <v>1</v>
      </c>
      <c r="N13" s="244" t="s">
        <v>928</v>
      </c>
      <c r="O13" s="124">
        <v>0</v>
      </c>
      <c r="P13" s="241">
        <f t="shared" si="2"/>
        <v>0</v>
      </c>
      <c r="Q13" s="243" t="s">
        <v>935</v>
      </c>
      <c r="R13" s="124">
        <v>2E-3</v>
      </c>
      <c r="S13" s="239">
        <f t="shared" si="3"/>
        <v>9.1999999999999998E-2</v>
      </c>
      <c r="T13" s="244" t="s">
        <v>942</v>
      </c>
      <c r="U13" s="124">
        <v>3.1E-2</v>
      </c>
      <c r="V13" s="241">
        <f t="shared" si="4"/>
        <v>1</v>
      </c>
      <c r="W13" s="243">
        <v>1</v>
      </c>
      <c r="X13" s="124" t="s">
        <v>289</v>
      </c>
      <c r="Y13" s="239" t="s">
        <v>289</v>
      </c>
      <c r="Z13" s="244" t="s">
        <v>945</v>
      </c>
      <c r="AA13" s="124">
        <v>2.5000000000000001E-2</v>
      </c>
      <c r="AB13" s="241">
        <f t="shared" si="6"/>
        <v>1</v>
      </c>
      <c r="AC13" s="243" t="s">
        <v>946</v>
      </c>
      <c r="AD13" s="124">
        <v>0.05</v>
      </c>
      <c r="AE13" s="239">
        <f t="shared" si="7"/>
        <v>1</v>
      </c>
      <c r="AF13" s="244" t="s">
        <v>947</v>
      </c>
      <c r="AG13" s="124">
        <v>4.0000000000000001E-3</v>
      </c>
      <c r="AH13" s="241">
        <f t="shared" si="8"/>
        <v>0.184</v>
      </c>
      <c r="AI13" s="243" t="s">
        <v>948</v>
      </c>
      <c r="AJ13" s="124">
        <v>0.01</v>
      </c>
      <c r="AK13" s="239">
        <f t="shared" si="9"/>
        <v>0.46</v>
      </c>
      <c r="AL13" s="244">
        <v>-0.185</v>
      </c>
      <c r="AM13" s="124">
        <v>0.32700000000000001</v>
      </c>
      <c r="AN13" s="241">
        <f t="shared" si="10"/>
        <v>1</v>
      </c>
      <c r="AO13" s="243" t="s">
        <v>949</v>
      </c>
      <c r="AP13" s="124">
        <v>4.9000000000000002E-2</v>
      </c>
      <c r="AQ13" s="239">
        <f t="shared" si="11"/>
        <v>1</v>
      </c>
      <c r="AR13" s="244" t="s">
        <v>950</v>
      </c>
      <c r="AS13" s="124">
        <v>2E-3</v>
      </c>
      <c r="AT13" s="241">
        <f t="shared" si="12"/>
        <v>9.1999999999999998E-2</v>
      </c>
      <c r="AU13" s="243" t="s">
        <v>951</v>
      </c>
      <c r="AV13" s="124">
        <v>3.3000000000000002E-2</v>
      </c>
      <c r="AW13" s="239">
        <f t="shared" si="13"/>
        <v>1</v>
      </c>
      <c r="AX13" s="244">
        <v>0.253</v>
      </c>
      <c r="AY13" s="124">
        <v>0.17799999999999999</v>
      </c>
      <c r="AZ13" s="241">
        <f t="shared" si="14"/>
        <v>1</v>
      </c>
      <c r="BA13" s="243">
        <v>0.13100000000000001</v>
      </c>
      <c r="BB13" s="124">
        <v>0.48899999999999999</v>
      </c>
      <c r="BC13" s="239">
        <f t="shared" si="15"/>
        <v>1</v>
      </c>
      <c r="BD13" s="244">
        <v>0.124</v>
      </c>
      <c r="BE13" s="124">
        <v>0.51300000000000001</v>
      </c>
      <c r="BF13" s="241">
        <f t="shared" si="16"/>
        <v>1</v>
      </c>
      <c r="BG13" s="243">
        <v>0.25800000000000001</v>
      </c>
      <c r="BH13" s="124">
        <v>0.16800000000000001</v>
      </c>
      <c r="BI13" s="239">
        <f t="shared" si="17"/>
        <v>1</v>
      </c>
      <c r="BJ13" s="244">
        <v>-9.1999999999999998E-2</v>
      </c>
      <c r="BK13" s="124">
        <v>0.627</v>
      </c>
      <c r="BL13" s="241">
        <f t="shared" si="18"/>
        <v>1</v>
      </c>
      <c r="BM13" s="243" t="s">
        <v>952</v>
      </c>
      <c r="BN13" s="124">
        <v>4.5999999999999999E-2</v>
      </c>
      <c r="BO13" s="239">
        <f t="shared" si="19"/>
        <v>1</v>
      </c>
      <c r="BP13" s="244">
        <v>5.1999999999999998E-2</v>
      </c>
      <c r="BQ13" s="124">
        <v>0.78300000000000003</v>
      </c>
      <c r="BR13" s="241">
        <f t="shared" si="20"/>
        <v>1</v>
      </c>
      <c r="BS13" s="243">
        <v>-5.8000000000000003E-2</v>
      </c>
      <c r="BT13" s="124">
        <v>0.76100000000000001</v>
      </c>
      <c r="BU13" s="239">
        <f t="shared" si="21"/>
        <v>1</v>
      </c>
      <c r="BV13" s="244">
        <v>-0.14799999999999999</v>
      </c>
      <c r="BW13" s="124">
        <v>0.435</v>
      </c>
      <c r="BX13" s="241">
        <f t="shared" si="22"/>
        <v>1</v>
      </c>
      <c r="BY13" s="243">
        <v>4.4999999999999998E-2</v>
      </c>
      <c r="BZ13" s="124">
        <v>0.81399999999999995</v>
      </c>
      <c r="CA13" s="239">
        <f t="shared" si="23"/>
        <v>1</v>
      </c>
      <c r="CB13" s="244">
        <v>6.0000000000000001E-3</v>
      </c>
      <c r="CC13" s="124">
        <v>0.97499999999999998</v>
      </c>
      <c r="CD13" s="241">
        <f t="shared" si="24"/>
        <v>1</v>
      </c>
      <c r="CE13" s="243">
        <v>-0.16</v>
      </c>
      <c r="CF13" s="124">
        <v>0.4</v>
      </c>
      <c r="CG13" s="239">
        <f t="shared" si="25"/>
        <v>1</v>
      </c>
      <c r="CH13" s="244">
        <v>0.189</v>
      </c>
      <c r="CI13" s="124">
        <v>0.318</v>
      </c>
      <c r="CJ13" s="241">
        <f t="shared" si="26"/>
        <v>1</v>
      </c>
      <c r="CK13" s="243">
        <v>0.222</v>
      </c>
      <c r="CL13" s="124">
        <v>0.23799999999999999</v>
      </c>
      <c r="CM13" s="239">
        <f t="shared" si="27"/>
        <v>1</v>
      </c>
      <c r="CN13" s="244">
        <v>-0.193</v>
      </c>
      <c r="CO13" s="124">
        <v>0.307</v>
      </c>
      <c r="CP13" s="241">
        <f t="shared" si="28"/>
        <v>1</v>
      </c>
      <c r="CQ13" s="243">
        <v>-0.14099999999999999</v>
      </c>
      <c r="CR13" s="124">
        <v>0.45700000000000002</v>
      </c>
      <c r="CS13" s="239">
        <f t="shared" si="29"/>
        <v>1</v>
      </c>
      <c r="CT13" s="244">
        <v>0.13800000000000001</v>
      </c>
      <c r="CU13" s="124">
        <v>0.46700000000000003</v>
      </c>
      <c r="CV13" s="241">
        <f t="shared" si="30"/>
        <v>1</v>
      </c>
      <c r="CW13" s="243">
        <v>-0.01</v>
      </c>
      <c r="CX13" s="124">
        <v>0.95699999999999996</v>
      </c>
      <c r="CY13" s="239">
        <f t="shared" si="31"/>
        <v>1</v>
      </c>
      <c r="CZ13" s="244">
        <v>-7.4999999999999997E-2</v>
      </c>
      <c r="DA13" s="124">
        <v>0.69199999999999995</v>
      </c>
      <c r="DB13" s="241">
        <f t="shared" si="32"/>
        <v>1</v>
      </c>
      <c r="DC13" s="243">
        <v>4.8000000000000001E-2</v>
      </c>
      <c r="DD13" s="124">
        <v>0.8</v>
      </c>
      <c r="DE13" s="239">
        <f t="shared" si="33"/>
        <v>1</v>
      </c>
      <c r="DF13" s="244">
        <v>-0.19900000000000001</v>
      </c>
      <c r="DG13" s="124">
        <v>0.29199999999999998</v>
      </c>
      <c r="DH13" s="241">
        <f t="shared" si="34"/>
        <v>1</v>
      </c>
      <c r="DI13" s="243">
        <v>-0.249</v>
      </c>
      <c r="DJ13" s="124">
        <v>0.184</v>
      </c>
      <c r="DK13" s="239">
        <f t="shared" si="35"/>
        <v>1</v>
      </c>
      <c r="DL13" s="244">
        <v>-0.24299999999999999</v>
      </c>
      <c r="DM13" s="124">
        <v>0.19600000000000001</v>
      </c>
      <c r="DN13" s="241">
        <f t="shared" si="36"/>
        <v>1</v>
      </c>
      <c r="DO13" s="243">
        <v>-5.0000000000000001E-3</v>
      </c>
      <c r="DP13" s="124">
        <v>0.97899999999999998</v>
      </c>
      <c r="DQ13" s="239">
        <f t="shared" si="37"/>
        <v>1</v>
      </c>
      <c r="DR13" s="244">
        <v>4.5999999999999999E-2</v>
      </c>
      <c r="DS13" s="124">
        <v>0.80800000000000005</v>
      </c>
      <c r="DT13" s="241">
        <f t="shared" si="38"/>
        <v>1</v>
      </c>
      <c r="DU13" s="243">
        <v>4.8000000000000001E-2</v>
      </c>
      <c r="DV13" s="124">
        <v>0.8</v>
      </c>
      <c r="DW13" s="239">
        <f t="shared" si="39"/>
        <v>1</v>
      </c>
      <c r="DX13" s="244">
        <v>-2.9000000000000001E-2</v>
      </c>
      <c r="DY13" s="124">
        <v>0.88</v>
      </c>
      <c r="DZ13" s="241">
        <f t="shared" si="40"/>
        <v>1</v>
      </c>
      <c r="EA13" s="243">
        <v>-0.28000000000000003</v>
      </c>
      <c r="EB13" s="124">
        <v>0.13400000000000001</v>
      </c>
      <c r="EC13" s="239">
        <f t="shared" si="41"/>
        <v>1</v>
      </c>
      <c r="ED13" s="244">
        <v>-0.255</v>
      </c>
      <c r="EE13" s="124">
        <v>0.17399999999999999</v>
      </c>
      <c r="EF13" s="241">
        <f t="shared" si="42"/>
        <v>1</v>
      </c>
      <c r="EG13" s="243">
        <v>6.4000000000000001E-2</v>
      </c>
      <c r="EH13" s="124">
        <v>0.73499999999999999</v>
      </c>
      <c r="EI13" s="239">
        <f t="shared" si="43"/>
        <v>1</v>
      </c>
      <c r="EJ13" s="244">
        <v>-3.7999999999999999E-2</v>
      </c>
      <c r="EK13" s="124">
        <v>0.84299999999999997</v>
      </c>
      <c r="EL13" s="241">
        <f t="shared" si="44"/>
        <v>1</v>
      </c>
    </row>
    <row r="14" spans="1:142" ht="15.75" thickBot="1" x14ac:dyDescent="0.3">
      <c r="A14" s="317"/>
      <c r="B14" s="78" t="s">
        <v>254</v>
      </c>
      <c r="C14" s="236">
        <v>0</v>
      </c>
      <c r="D14" s="237" t="s">
        <v>12</v>
      </c>
      <c r="E14" s="243" t="s">
        <v>911</v>
      </c>
      <c r="F14" s="124">
        <v>3.0000000000000001E-3</v>
      </c>
      <c r="G14" s="239">
        <f t="shared" si="0"/>
        <v>0.13800000000000001</v>
      </c>
      <c r="H14" s="244">
        <v>0.09</v>
      </c>
      <c r="I14" s="124">
        <v>0.63800000000000001</v>
      </c>
      <c r="J14" s="241">
        <f t="shared" si="1"/>
        <v>1</v>
      </c>
      <c r="K14" s="243">
        <v>0.156</v>
      </c>
      <c r="L14" s="124">
        <v>0.41099999999999998</v>
      </c>
      <c r="M14" s="239">
        <f t="shared" si="45"/>
        <v>1</v>
      </c>
      <c r="N14" s="244" t="s">
        <v>924</v>
      </c>
      <c r="O14" s="124">
        <v>2.4E-2</v>
      </c>
      <c r="P14" s="241">
        <f t="shared" si="2"/>
        <v>1</v>
      </c>
      <c r="Q14" s="243" t="s">
        <v>936</v>
      </c>
      <c r="R14" s="124">
        <v>1.0999999999999999E-2</v>
      </c>
      <c r="S14" s="239">
        <f t="shared" si="3"/>
        <v>0.50600000000000001</v>
      </c>
      <c r="T14" s="244" t="s">
        <v>943</v>
      </c>
      <c r="U14" s="124">
        <v>1.0999999999999999E-2</v>
      </c>
      <c r="V14" s="241">
        <f t="shared" si="4"/>
        <v>0.50600000000000001</v>
      </c>
      <c r="W14" s="243" t="s">
        <v>945</v>
      </c>
      <c r="X14" s="124">
        <v>2.5000000000000001E-2</v>
      </c>
      <c r="Y14" s="239">
        <f t="shared" si="5"/>
        <v>1</v>
      </c>
      <c r="Z14" s="244">
        <v>1</v>
      </c>
      <c r="AA14" s="124" t="s">
        <v>289</v>
      </c>
      <c r="AB14" s="241" t="s">
        <v>289</v>
      </c>
      <c r="AC14" s="243">
        <v>-0.03</v>
      </c>
      <c r="AD14" s="124">
        <v>0.873</v>
      </c>
      <c r="AE14" s="239">
        <f t="shared" si="7"/>
        <v>1</v>
      </c>
      <c r="AF14" s="244">
        <v>-0.21299999999999999</v>
      </c>
      <c r="AG14" s="124">
        <v>0.25800000000000001</v>
      </c>
      <c r="AH14" s="241">
        <f t="shared" si="8"/>
        <v>1</v>
      </c>
      <c r="AI14" s="243">
        <v>-0.255</v>
      </c>
      <c r="AJ14" s="124">
        <v>0.17399999999999999</v>
      </c>
      <c r="AK14" s="239">
        <f t="shared" si="9"/>
        <v>1</v>
      </c>
      <c r="AL14" s="244">
        <v>-0.185</v>
      </c>
      <c r="AM14" s="124">
        <v>0.32800000000000001</v>
      </c>
      <c r="AN14" s="241">
        <f t="shared" si="10"/>
        <v>1</v>
      </c>
      <c r="AO14" s="243">
        <v>-0.153</v>
      </c>
      <c r="AP14" s="124">
        <v>0.42</v>
      </c>
      <c r="AQ14" s="239">
        <f t="shared" si="11"/>
        <v>1</v>
      </c>
      <c r="AR14" s="244">
        <v>-7.2999999999999995E-2</v>
      </c>
      <c r="AS14" s="124">
        <v>0.70099999999999996</v>
      </c>
      <c r="AT14" s="241">
        <f t="shared" si="12"/>
        <v>1</v>
      </c>
      <c r="AU14" s="243">
        <v>-0.30599999999999999</v>
      </c>
      <c r="AV14" s="124">
        <v>0.1</v>
      </c>
      <c r="AW14" s="239">
        <f t="shared" si="13"/>
        <v>1</v>
      </c>
      <c r="AX14" s="244">
        <v>0.217</v>
      </c>
      <c r="AY14" s="124">
        <v>0.25</v>
      </c>
      <c r="AZ14" s="241">
        <f t="shared" si="14"/>
        <v>1</v>
      </c>
      <c r="BA14" s="243">
        <v>0.17</v>
      </c>
      <c r="BB14" s="124">
        <v>0.37</v>
      </c>
      <c r="BC14" s="239">
        <f t="shared" si="15"/>
        <v>1</v>
      </c>
      <c r="BD14" s="244">
        <v>0.245</v>
      </c>
      <c r="BE14" s="124">
        <v>0.193</v>
      </c>
      <c r="BF14" s="241">
        <f t="shared" si="16"/>
        <v>1</v>
      </c>
      <c r="BG14" s="243">
        <v>0.18099999999999999</v>
      </c>
      <c r="BH14" s="124">
        <v>0.33800000000000002</v>
      </c>
      <c r="BI14" s="239">
        <f t="shared" si="17"/>
        <v>1</v>
      </c>
      <c r="BJ14" s="244">
        <v>-2.9000000000000001E-2</v>
      </c>
      <c r="BK14" s="124">
        <v>0.878</v>
      </c>
      <c r="BL14" s="241">
        <f t="shared" si="18"/>
        <v>1</v>
      </c>
      <c r="BM14" s="243">
        <v>0.23499999999999999</v>
      </c>
      <c r="BN14" s="124">
        <v>0.21</v>
      </c>
      <c r="BO14" s="239">
        <f t="shared" si="19"/>
        <v>1</v>
      </c>
      <c r="BP14" s="244">
        <v>-7.5999999999999998E-2</v>
      </c>
      <c r="BQ14" s="124">
        <v>0.69</v>
      </c>
      <c r="BR14" s="241">
        <f t="shared" si="20"/>
        <v>1</v>
      </c>
      <c r="BS14" s="243">
        <v>-0.14899999999999999</v>
      </c>
      <c r="BT14" s="124">
        <v>0.432</v>
      </c>
      <c r="BU14" s="239">
        <f t="shared" si="21"/>
        <v>1</v>
      </c>
      <c r="BV14" s="244">
        <v>-8.5999999999999993E-2</v>
      </c>
      <c r="BW14" s="124">
        <v>0.65300000000000002</v>
      </c>
      <c r="BX14" s="241">
        <f t="shared" si="22"/>
        <v>1</v>
      </c>
      <c r="BY14" s="243">
        <v>6.9000000000000006E-2</v>
      </c>
      <c r="BZ14" s="124">
        <v>0.71899999999999997</v>
      </c>
      <c r="CA14" s="239">
        <f t="shared" si="23"/>
        <v>1</v>
      </c>
      <c r="CB14" s="244">
        <v>6.6000000000000003E-2</v>
      </c>
      <c r="CC14" s="124">
        <v>0.72899999999999998</v>
      </c>
      <c r="CD14" s="241">
        <f t="shared" si="24"/>
        <v>1</v>
      </c>
      <c r="CE14" s="243">
        <v>2E-3</v>
      </c>
      <c r="CF14" s="124">
        <v>0.99199999999999999</v>
      </c>
      <c r="CG14" s="239">
        <f t="shared" si="25"/>
        <v>1</v>
      </c>
      <c r="CH14" s="244">
        <v>0.14199999999999999</v>
      </c>
      <c r="CI14" s="124">
        <v>0.45400000000000001</v>
      </c>
      <c r="CJ14" s="241">
        <f t="shared" si="26"/>
        <v>1</v>
      </c>
      <c r="CK14" s="243">
        <v>-0.11799999999999999</v>
      </c>
      <c r="CL14" s="124">
        <v>0.53500000000000003</v>
      </c>
      <c r="CM14" s="239">
        <f t="shared" si="27"/>
        <v>1</v>
      </c>
      <c r="CN14" s="244">
        <v>-0.125</v>
      </c>
      <c r="CO14" s="124">
        <v>0.50900000000000001</v>
      </c>
      <c r="CP14" s="241">
        <f t="shared" si="28"/>
        <v>1</v>
      </c>
      <c r="CQ14" s="243">
        <v>-0.19400000000000001</v>
      </c>
      <c r="CR14" s="124">
        <v>0.30499999999999999</v>
      </c>
      <c r="CS14" s="239">
        <f t="shared" si="29"/>
        <v>1</v>
      </c>
      <c r="CT14" s="244">
        <v>7.8E-2</v>
      </c>
      <c r="CU14" s="124">
        <v>0.68200000000000005</v>
      </c>
      <c r="CV14" s="241">
        <f t="shared" si="30"/>
        <v>1</v>
      </c>
      <c r="CW14" s="243">
        <v>-8.6999999999999994E-2</v>
      </c>
      <c r="CX14" s="124">
        <v>0.64800000000000002</v>
      </c>
      <c r="CY14" s="239">
        <f t="shared" si="31"/>
        <v>1</v>
      </c>
      <c r="CZ14" s="244" t="s">
        <v>923</v>
      </c>
      <c r="DA14" s="124">
        <v>3.3000000000000002E-2</v>
      </c>
      <c r="DB14" s="241">
        <f t="shared" si="32"/>
        <v>1</v>
      </c>
      <c r="DC14" s="243">
        <v>-6.2E-2</v>
      </c>
      <c r="DD14" s="124">
        <v>0.74299999999999999</v>
      </c>
      <c r="DE14" s="239">
        <f t="shared" si="33"/>
        <v>1</v>
      </c>
      <c r="DF14" s="244">
        <v>-0.187</v>
      </c>
      <c r="DG14" s="124">
        <v>0.32200000000000001</v>
      </c>
      <c r="DH14" s="241">
        <f t="shared" si="34"/>
        <v>1</v>
      </c>
      <c r="DI14" s="243">
        <v>7.1999999999999995E-2</v>
      </c>
      <c r="DJ14" s="124">
        <v>0.70699999999999996</v>
      </c>
      <c r="DK14" s="239">
        <f t="shared" si="35"/>
        <v>1</v>
      </c>
      <c r="DL14" s="244">
        <v>-0.314</v>
      </c>
      <c r="DM14" s="124">
        <v>9.1999999999999998E-2</v>
      </c>
      <c r="DN14" s="241">
        <f t="shared" si="36"/>
        <v>1</v>
      </c>
      <c r="DO14" s="243">
        <v>0.17100000000000001</v>
      </c>
      <c r="DP14" s="124">
        <v>0.36799999999999999</v>
      </c>
      <c r="DQ14" s="239">
        <f t="shared" si="37"/>
        <v>1</v>
      </c>
      <c r="DR14" s="244">
        <v>-0.193</v>
      </c>
      <c r="DS14" s="124">
        <v>0.30599999999999999</v>
      </c>
      <c r="DT14" s="241">
        <f t="shared" si="38"/>
        <v>1</v>
      </c>
      <c r="DU14" s="243">
        <v>0.157</v>
      </c>
      <c r="DV14" s="124">
        <v>0.40600000000000003</v>
      </c>
      <c r="DW14" s="239">
        <f t="shared" si="39"/>
        <v>1</v>
      </c>
      <c r="DX14" s="244">
        <v>0.11700000000000001</v>
      </c>
      <c r="DY14" s="124">
        <v>0.53900000000000003</v>
      </c>
      <c r="DZ14" s="241">
        <f t="shared" si="40"/>
        <v>1</v>
      </c>
      <c r="EA14" s="243">
        <v>-2.9000000000000001E-2</v>
      </c>
      <c r="EB14" s="124">
        <v>0.88</v>
      </c>
      <c r="EC14" s="239">
        <f t="shared" si="41"/>
        <v>1</v>
      </c>
      <c r="ED14" s="244">
        <v>5.8999999999999997E-2</v>
      </c>
      <c r="EE14" s="124">
        <v>0.755</v>
      </c>
      <c r="EF14" s="241">
        <f t="shared" si="42"/>
        <v>1</v>
      </c>
      <c r="EG14" s="243">
        <v>9.1999999999999998E-2</v>
      </c>
      <c r="EH14" s="124">
        <v>0.629</v>
      </c>
      <c r="EI14" s="239">
        <f t="shared" si="43"/>
        <v>1</v>
      </c>
      <c r="EJ14" s="244">
        <v>-5.8999999999999997E-2</v>
      </c>
      <c r="EK14" s="124">
        <v>0.75800000000000001</v>
      </c>
      <c r="EL14" s="241">
        <f t="shared" si="44"/>
        <v>1</v>
      </c>
    </row>
    <row r="15" spans="1:142" ht="15.75" thickBot="1" x14ac:dyDescent="0.3">
      <c r="A15" s="317"/>
      <c r="B15" s="78" t="s">
        <v>255</v>
      </c>
      <c r="C15" s="236">
        <v>0</v>
      </c>
      <c r="D15" s="237" t="s">
        <v>12</v>
      </c>
      <c r="E15" s="243" t="s">
        <v>912</v>
      </c>
      <c r="F15" s="124">
        <v>1.2999999999999999E-2</v>
      </c>
      <c r="G15" s="239">
        <f t="shared" si="0"/>
        <v>0.59799999999999998</v>
      </c>
      <c r="H15" s="244">
        <v>5.3999999999999999E-2</v>
      </c>
      <c r="I15" s="124">
        <v>0.77600000000000002</v>
      </c>
      <c r="J15" s="241">
        <f t="shared" si="1"/>
        <v>1</v>
      </c>
      <c r="K15" s="243">
        <v>0.28000000000000003</v>
      </c>
      <c r="L15" s="124">
        <v>0.13400000000000001</v>
      </c>
      <c r="M15" s="239">
        <f t="shared" si="45"/>
        <v>1</v>
      </c>
      <c r="N15" s="244" t="s">
        <v>929</v>
      </c>
      <c r="O15" s="124">
        <v>2.1999999999999999E-2</v>
      </c>
      <c r="P15" s="241">
        <f t="shared" si="2"/>
        <v>1</v>
      </c>
      <c r="Q15" s="243">
        <v>-0.29599999999999999</v>
      </c>
      <c r="R15" s="124">
        <v>0.113</v>
      </c>
      <c r="S15" s="239">
        <f t="shared" si="3"/>
        <v>1</v>
      </c>
      <c r="T15" s="244">
        <v>-0.214</v>
      </c>
      <c r="U15" s="124">
        <v>0.25600000000000001</v>
      </c>
      <c r="V15" s="241">
        <f t="shared" si="4"/>
        <v>1</v>
      </c>
      <c r="W15" s="243" t="s">
        <v>946</v>
      </c>
      <c r="X15" s="124">
        <v>0.05</v>
      </c>
      <c r="Y15" s="239">
        <f t="shared" si="5"/>
        <v>1</v>
      </c>
      <c r="Z15" s="244">
        <v>-0.03</v>
      </c>
      <c r="AA15" s="124">
        <v>0.873</v>
      </c>
      <c r="AB15" s="241">
        <f t="shared" si="6"/>
        <v>1</v>
      </c>
      <c r="AC15" s="243">
        <v>1</v>
      </c>
      <c r="AD15" s="124" t="s">
        <v>289</v>
      </c>
      <c r="AE15" s="239" t="s">
        <v>289</v>
      </c>
      <c r="AF15" s="244" t="s">
        <v>923</v>
      </c>
      <c r="AG15" s="124">
        <v>3.3000000000000002E-2</v>
      </c>
      <c r="AH15" s="241">
        <f t="shared" si="8"/>
        <v>1</v>
      </c>
      <c r="AI15" s="243" t="s">
        <v>953</v>
      </c>
      <c r="AJ15" s="124">
        <v>3.0000000000000001E-3</v>
      </c>
      <c r="AK15" s="239">
        <f t="shared" si="9"/>
        <v>0.13800000000000001</v>
      </c>
      <c r="AL15" s="244">
        <v>0.20899999999999999</v>
      </c>
      <c r="AM15" s="124">
        <v>0.26800000000000002</v>
      </c>
      <c r="AN15" s="241">
        <f t="shared" si="10"/>
        <v>1</v>
      </c>
      <c r="AO15" s="243" t="s">
        <v>954</v>
      </c>
      <c r="AP15" s="124">
        <v>4.9000000000000002E-2</v>
      </c>
      <c r="AQ15" s="239">
        <f t="shared" si="11"/>
        <v>1</v>
      </c>
      <c r="AR15" s="244">
        <v>0.35699999999999998</v>
      </c>
      <c r="AS15" s="124">
        <v>5.2999999999999999E-2</v>
      </c>
      <c r="AT15" s="241">
        <f t="shared" si="12"/>
        <v>1</v>
      </c>
      <c r="AU15" s="243" t="s">
        <v>955</v>
      </c>
      <c r="AV15" s="124">
        <v>7.0000000000000001E-3</v>
      </c>
      <c r="AW15" s="239">
        <f t="shared" si="13"/>
        <v>0.32200000000000001</v>
      </c>
      <c r="AX15" s="244">
        <v>-0.14000000000000001</v>
      </c>
      <c r="AY15" s="124">
        <v>0.45900000000000002</v>
      </c>
      <c r="AZ15" s="241">
        <f t="shared" si="14"/>
        <v>1</v>
      </c>
      <c r="BA15" s="243">
        <v>-5.0000000000000001E-3</v>
      </c>
      <c r="BB15" s="124">
        <v>0.97899999999999998</v>
      </c>
      <c r="BC15" s="239">
        <f t="shared" si="15"/>
        <v>1</v>
      </c>
      <c r="BD15" s="244">
        <v>0.154</v>
      </c>
      <c r="BE15" s="124">
        <v>0.41699999999999998</v>
      </c>
      <c r="BF15" s="241">
        <f t="shared" si="16"/>
        <v>1</v>
      </c>
      <c r="BG15" s="243">
        <v>3.3000000000000002E-2</v>
      </c>
      <c r="BH15" s="124">
        <v>0.86399999999999999</v>
      </c>
      <c r="BI15" s="239">
        <f t="shared" si="17"/>
        <v>1</v>
      </c>
      <c r="BJ15" s="244">
        <v>0.28799999999999998</v>
      </c>
      <c r="BK15" s="124">
        <v>0.123</v>
      </c>
      <c r="BL15" s="241">
        <f t="shared" si="18"/>
        <v>1</v>
      </c>
      <c r="BM15" s="243" t="s">
        <v>956</v>
      </c>
      <c r="BN15" s="124">
        <v>3.5000000000000003E-2</v>
      </c>
      <c r="BO15" s="239">
        <f t="shared" si="19"/>
        <v>1</v>
      </c>
      <c r="BP15" s="244">
        <v>-9.8000000000000004E-2</v>
      </c>
      <c r="BQ15" s="124">
        <v>0.60599999999999998</v>
      </c>
      <c r="BR15" s="241">
        <f t="shared" si="20"/>
        <v>1</v>
      </c>
      <c r="BS15" s="243">
        <v>-7.5999999999999998E-2</v>
      </c>
      <c r="BT15" s="124">
        <v>0.69199999999999995</v>
      </c>
      <c r="BU15" s="239">
        <f t="shared" si="21"/>
        <v>1</v>
      </c>
      <c r="BV15" s="244">
        <v>4.2999999999999997E-2</v>
      </c>
      <c r="BW15" s="124">
        <v>0.82099999999999995</v>
      </c>
      <c r="BX15" s="241">
        <f t="shared" si="22"/>
        <v>1</v>
      </c>
      <c r="BY15" s="243">
        <v>0.193</v>
      </c>
      <c r="BZ15" s="124">
        <v>0.307</v>
      </c>
      <c r="CA15" s="239">
        <f t="shared" si="23"/>
        <v>1</v>
      </c>
      <c r="CB15" s="244">
        <v>-0.27</v>
      </c>
      <c r="CC15" s="124">
        <v>0.14899999999999999</v>
      </c>
      <c r="CD15" s="241">
        <f t="shared" si="24"/>
        <v>1</v>
      </c>
      <c r="CE15" s="243">
        <v>-0.121</v>
      </c>
      <c r="CF15" s="124">
        <v>0.52300000000000002</v>
      </c>
      <c r="CG15" s="239">
        <f t="shared" si="25"/>
        <v>1</v>
      </c>
      <c r="CH15" s="244">
        <v>-0.27500000000000002</v>
      </c>
      <c r="CI15" s="124">
        <v>0.14199999999999999</v>
      </c>
      <c r="CJ15" s="241">
        <f t="shared" si="26"/>
        <v>1</v>
      </c>
      <c r="CK15" s="243">
        <v>-0.216</v>
      </c>
      <c r="CL15" s="124">
        <v>0.253</v>
      </c>
      <c r="CM15" s="239">
        <f t="shared" si="27"/>
        <v>1</v>
      </c>
      <c r="CN15" s="244">
        <v>-0.17499999999999999</v>
      </c>
      <c r="CO15" s="124">
        <v>0.35599999999999998</v>
      </c>
      <c r="CP15" s="241">
        <f t="shared" si="28"/>
        <v>1</v>
      </c>
      <c r="CQ15" s="243">
        <v>-5.0999999999999997E-2</v>
      </c>
      <c r="CR15" s="124">
        <v>0.79100000000000004</v>
      </c>
      <c r="CS15" s="239">
        <f t="shared" si="29"/>
        <v>1</v>
      </c>
      <c r="CT15" s="244" t="s">
        <v>957</v>
      </c>
      <c r="CU15" s="124">
        <v>3.9E-2</v>
      </c>
      <c r="CV15" s="241">
        <f t="shared" si="30"/>
        <v>1</v>
      </c>
      <c r="CW15" s="243">
        <v>-9.5000000000000001E-2</v>
      </c>
      <c r="CX15" s="124">
        <v>0.61899999999999999</v>
      </c>
      <c r="CY15" s="239">
        <f t="shared" si="31"/>
        <v>1</v>
      </c>
      <c r="CZ15" s="244">
        <v>3.2000000000000001E-2</v>
      </c>
      <c r="DA15" s="124">
        <v>0.86599999999999999</v>
      </c>
      <c r="DB15" s="241">
        <f t="shared" si="32"/>
        <v>1</v>
      </c>
      <c r="DC15" s="243">
        <v>-9.5000000000000001E-2</v>
      </c>
      <c r="DD15" s="124">
        <v>0.61599999999999999</v>
      </c>
      <c r="DE15" s="239">
        <f t="shared" si="33"/>
        <v>1</v>
      </c>
      <c r="DF15" s="244">
        <v>-0.02</v>
      </c>
      <c r="DG15" s="124">
        <v>0.91500000000000004</v>
      </c>
      <c r="DH15" s="241">
        <f t="shared" si="34"/>
        <v>1</v>
      </c>
      <c r="DI15" s="243">
        <v>-0.26100000000000001</v>
      </c>
      <c r="DJ15" s="124">
        <v>0.16400000000000001</v>
      </c>
      <c r="DK15" s="239">
        <f t="shared" si="35"/>
        <v>1</v>
      </c>
      <c r="DL15" s="244">
        <v>-7.1999999999999995E-2</v>
      </c>
      <c r="DM15" s="124">
        <v>0.70599999999999996</v>
      </c>
      <c r="DN15" s="241">
        <f t="shared" si="36"/>
        <v>1</v>
      </c>
      <c r="DO15" s="243">
        <v>-0.26</v>
      </c>
      <c r="DP15" s="124">
        <v>0.16500000000000001</v>
      </c>
      <c r="DQ15" s="239">
        <f t="shared" si="37"/>
        <v>1</v>
      </c>
      <c r="DR15" s="244">
        <v>3.2000000000000001E-2</v>
      </c>
      <c r="DS15" s="124">
        <v>0.86599999999999999</v>
      </c>
      <c r="DT15" s="241">
        <f t="shared" si="38"/>
        <v>1</v>
      </c>
      <c r="DU15" s="243">
        <v>-0.30599999999999999</v>
      </c>
      <c r="DV15" s="124">
        <v>0.1</v>
      </c>
      <c r="DW15" s="239">
        <f t="shared" si="39"/>
        <v>1</v>
      </c>
      <c r="DX15" s="244">
        <v>-0.253</v>
      </c>
      <c r="DY15" s="124">
        <v>0.17699999999999999</v>
      </c>
      <c r="DZ15" s="241">
        <f t="shared" si="40"/>
        <v>1</v>
      </c>
      <c r="EA15" s="243">
        <v>-0.157</v>
      </c>
      <c r="EB15" s="124">
        <v>0.40799999999999997</v>
      </c>
      <c r="EC15" s="239">
        <f t="shared" si="41"/>
        <v>1</v>
      </c>
      <c r="ED15" s="244">
        <v>-0.18</v>
      </c>
      <c r="EE15" s="124">
        <v>0.34200000000000003</v>
      </c>
      <c r="EF15" s="241">
        <f t="shared" si="42"/>
        <v>1</v>
      </c>
      <c r="EG15" s="243">
        <v>0.2</v>
      </c>
      <c r="EH15" s="124">
        <v>0.28899999999999998</v>
      </c>
      <c r="EI15" s="239">
        <f t="shared" si="43"/>
        <v>1</v>
      </c>
      <c r="EJ15" s="244">
        <v>-0.255</v>
      </c>
      <c r="EK15" s="124">
        <v>0.17399999999999999</v>
      </c>
      <c r="EL15" s="241">
        <f t="shared" si="44"/>
        <v>1</v>
      </c>
    </row>
    <row r="16" spans="1:142" ht="15.75" thickBot="1" x14ac:dyDescent="0.3">
      <c r="A16" s="317"/>
      <c r="B16" s="78" t="s">
        <v>256</v>
      </c>
      <c r="C16" s="236">
        <v>0</v>
      </c>
      <c r="D16" s="237" t="s">
        <v>12</v>
      </c>
      <c r="E16" s="243" t="s">
        <v>913</v>
      </c>
      <c r="F16" s="124">
        <v>1.0999999999999999E-2</v>
      </c>
      <c r="G16" s="239">
        <f t="shared" si="0"/>
        <v>0.50600000000000001</v>
      </c>
      <c r="H16" s="244">
        <v>-8.5999999999999993E-2</v>
      </c>
      <c r="I16" s="124">
        <v>0.65100000000000002</v>
      </c>
      <c r="J16" s="241">
        <f t="shared" si="1"/>
        <v>1</v>
      </c>
      <c r="K16" s="243">
        <v>6.0999999999999999E-2</v>
      </c>
      <c r="L16" s="124">
        <v>0.748</v>
      </c>
      <c r="M16" s="239">
        <f t="shared" si="45"/>
        <v>1</v>
      </c>
      <c r="N16" s="244">
        <v>-0.34499999999999997</v>
      </c>
      <c r="O16" s="124">
        <v>6.2E-2</v>
      </c>
      <c r="P16" s="241">
        <f t="shared" si="2"/>
        <v>1</v>
      </c>
      <c r="Q16" s="243" t="s">
        <v>937</v>
      </c>
      <c r="R16" s="124">
        <v>1E-3</v>
      </c>
      <c r="S16" s="239">
        <f t="shared" si="3"/>
        <v>4.5999999999999999E-2</v>
      </c>
      <c r="T16" s="244">
        <v>-0.32400000000000001</v>
      </c>
      <c r="U16" s="124">
        <v>8.1000000000000003E-2</v>
      </c>
      <c r="V16" s="241">
        <f t="shared" si="4"/>
        <v>1</v>
      </c>
      <c r="W16" s="243" t="s">
        <v>947</v>
      </c>
      <c r="X16" s="124">
        <v>4.0000000000000001E-3</v>
      </c>
      <c r="Y16" s="239">
        <f t="shared" si="5"/>
        <v>0.184</v>
      </c>
      <c r="Z16" s="244">
        <v>-0.21299999999999999</v>
      </c>
      <c r="AA16" s="124">
        <v>0.25800000000000001</v>
      </c>
      <c r="AB16" s="241">
        <f t="shared" si="6"/>
        <v>1</v>
      </c>
      <c r="AC16" s="243" t="s">
        <v>923</v>
      </c>
      <c r="AD16" s="124">
        <v>3.3000000000000002E-2</v>
      </c>
      <c r="AE16" s="239">
        <f t="shared" si="7"/>
        <v>1</v>
      </c>
      <c r="AF16" s="244">
        <v>1</v>
      </c>
      <c r="AG16" s="124" t="s">
        <v>289</v>
      </c>
      <c r="AH16" s="241" t="s">
        <v>289</v>
      </c>
      <c r="AI16" s="243" t="s">
        <v>958</v>
      </c>
      <c r="AJ16" s="124">
        <v>3.0000000000000001E-3</v>
      </c>
      <c r="AK16" s="239">
        <f t="shared" si="9"/>
        <v>0.13800000000000001</v>
      </c>
      <c r="AL16" s="244">
        <v>0.18099999999999999</v>
      </c>
      <c r="AM16" s="124">
        <v>0.33700000000000002</v>
      </c>
      <c r="AN16" s="241">
        <f t="shared" si="10"/>
        <v>1</v>
      </c>
      <c r="AO16" s="243">
        <v>-1.4E-2</v>
      </c>
      <c r="AP16" s="124">
        <v>0.93899999999999995</v>
      </c>
      <c r="AQ16" s="239">
        <f t="shared" si="11"/>
        <v>1</v>
      </c>
      <c r="AR16" s="244">
        <v>0.311</v>
      </c>
      <c r="AS16" s="124">
        <v>9.4E-2</v>
      </c>
      <c r="AT16" s="241">
        <f t="shared" si="12"/>
        <v>1</v>
      </c>
      <c r="AU16" s="243" t="s">
        <v>959</v>
      </c>
      <c r="AV16" s="124">
        <v>0</v>
      </c>
      <c r="AW16" s="239">
        <f t="shared" si="13"/>
        <v>0</v>
      </c>
      <c r="AX16" s="244">
        <v>4.1000000000000002E-2</v>
      </c>
      <c r="AY16" s="124">
        <v>0.83</v>
      </c>
      <c r="AZ16" s="241">
        <f t="shared" si="14"/>
        <v>1</v>
      </c>
      <c r="BA16" s="243">
        <v>0.221</v>
      </c>
      <c r="BB16" s="124">
        <v>0.24099999999999999</v>
      </c>
      <c r="BC16" s="239">
        <f t="shared" si="15"/>
        <v>1</v>
      </c>
      <c r="BD16" s="244">
        <v>0.105</v>
      </c>
      <c r="BE16" s="124">
        <v>0.57999999999999996</v>
      </c>
      <c r="BF16" s="241">
        <f t="shared" si="16"/>
        <v>1</v>
      </c>
      <c r="BG16" s="243">
        <v>0.128</v>
      </c>
      <c r="BH16" s="124">
        <v>0.5</v>
      </c>
      <c r="BI16" s="239">
        <f t="shared" si="17"/>
        <v>1</v>
      </c>
      <c r="BJ16" s="244" t="s">
        <v>960</v>
      </c>
      <c r="BK16" s="124">
        <v>1.7000000000000001E-2</v>
      </c>
      <c r="BL16" s="241">
        <f t="shared" si="18"/>
        <v>0.78200000000000003</v>
      </c>
      <c r="BM16" s="243">
        <v>-0.28199999999999997</v>
      </c>
      <c r="BN16" s="124">
        <v>0.13200000000000001</v>
      </c>
      <c r="BO16" s="239">
        <f t="shared" si="19"/>
        <v>1</v>
      </c>
      <c r="BP16" s="244">
        <v>-0.23699999999999999</v>
      </c>
      <c r="BQ16" s="124">
        <v>0.20699999999999999</v>
      </c>
      <c r="BR16" s="241">
        <f t="shared" si="20"/>
        <v>1</v>
      </c>
      <c r="BS16" s="243">
        <v>-0.121</v>
      </c>
      <c r="BT16" s="124">
        <v>0.52500000000000002</v>
      </c>
      <c r="BU16" s="239">
        <f t="shared" si="21"/>
        <v>1</v>
      </c>
      <c r="BV16" s="244">
        <v>3.6999999999999998E-2</v>
      </c>
      <c r="BW16" s="124">
        <v>0.84599999999999997</v>
      </c>
      <c r="BX16" s="241">
        <f t="shared" si="22"/>
        <v>1</v>
      </c>
      <c r="BY16" s="243">
        <v>0.14399999999999999</v>
      </c>
      <c r="BZ16" s="124">
        <v>0.44800000000000001</v>
      </c>
      <c r="CA16" s="239">
        <f t="shared" si="23"/>
        <v>1</v>
      </c>
      <c r="CB16" s="244">
        <v>-0.19800000000000001</v>
      </c>
      <c r="CC16" s="124">
        <v>0.29499999999999998</v>
      </c>
      <c r="CD16" s="241">
        <f t="shared" si="24"/>
        <v>1</v>
      </c>
      <c r="CE16" s="243">
        <v>3.3000000000000002E-2</v>
      </c>
      <c r="CF16" s="124">
        <v>0.86399999999999999</v>
      </c>
      <c r="CG16" s="239">
        <f t="shared" si="25"/>
        <v>1</v>
      </c>
      <c r="CH16" s="244">
        <v>-0.157</v>
      </c>
      <c r="CI16" s="124">
        <v>0.40699999999999997</v>
      </c>
      <c r="CJ16" s="241">
        <f t="shared" si="26"/>
        <v>1</v>
      </c>
      <c r="CK16" s="243">
        <v>-0.33300000000000002</v>
      </c>
      <c r="CL16" s="124">
        <v>7.1999999999999995E-2</v>
      </c>
      <c r="CM16" s="239">
        <f t="shared" si="27"/>
        <v>1</v>
      </c>
      <c r="CN16" s="244">
        <v>-9.7000000000000003E-2</v>
      </c>
      <c r="CO16" s="124">
        <v>0.61</v>
      </c>
      <c r="CP16" s="241">
        <f t="shared" si="28"/>
        <v>1</v>
      </c>
      <c r="CQ16" s="243">
        <v>-0.1</v>
      </c>
      <c r="CR16" s="124">
        <v>0.59899999999999998</v>
      </c>
      <c r="CS16" s="239">
        <f t="shared" si="29"/>
        <v>1</v>
      </c>
      <c r="CT16" s="244" t="s">
        <v>961</v>
      </c>
      <c r="CU16" s="124">
        <v>3.6999999999999998E-2</v>
      </c>
      <c r="CV16" s="241">
        <f t="shared" si="30"/>
        <v>1</v>
      </c>
      <c r="CW16" s="243">
        <v>-0.20100000000000001</v>
      </c>
      <c r="CX16" s="124">
        <v>0.28699999999999998</v>
      </c>
      <c r="CY16" s="239">
        <f t="shared" si="31"/>
        <v>1</v>
      </c>
      <c r="CZ16" s="244">
        <v>-0.13600000000000001</v>
      </c>
      <c r="DA16" s="124">
        <v>0.47499999999999998</v>
      </c>
      <c r="DB16" s="241">
        <f t="shared" si="32"/>
        <v>1</v>
      </c>
      <c r="DC16" s="243">
        <v>-0.251</v>
      </c>
      <c r="DD16" s="124">
        <v>0.18099999999999999</v>
      </c>
      <c r="DE16" s="239">
        <f t="shared" si="33"/>
        <v>1</v>
      </c>
      <c r="DF16" s="244">
        <v>0.14299999999999999</v>
      </c>
      <c r="DG16" s="124">
        <v>0.45100000000000001</v>
      </c>
      <c r="DH16" s="241">
        <f t="shared" si="34"/>
        <v>1</v>
      </c>
      <c r="DI16" s="243">
        <v>-0.23799999999999999</v>
      </c>
      <c r="DJ16" s="124">
        <v>0.20499999999999999</v>
      </c>
      <c r="DK16" s="239">
        <f t="shared" si="35"/>
        <v>1</v>
      </c>
      <c r="DL16" s="244">
        <v>-1.7999999999999999E-2</v>
      </c>
      <c r="DM16" s="124">
        <v>0.92600000000000005</v>
      </c>
      <c r="DN16" s="241">
        <f t="shared" si="36"/>
        <v>1</v>
      </c>
      <c r="DO16" s="243">
        <v>-0.17599999999999999</v>
      </c>
      <c r="DP16" s="124">
        <v>0.35299999999999998</v>
      </c>
      <c r="DQ16" s="239">
        <f t="shared" si="37"/>
        <v>1</v>
      </c>
      <c r="DR16" s="244">
        <v>-0.30299999999999999</v>
      </c>
      <c r="DS16" s="124">
        <v>0.10299999999999999</v>
      </c>
      <c r="DT16" s="241">
        <f t="shared" si="38"/>
        <v>1</v>
      </c>
      <c r="DU16" s="243">
        <v>-0.254</v>
      </c>
      <c r="DV16" s="124">
        <v>0.17599999999999999</v>
      </c>
      <c r="DW16" s="239">
        <f t="shared" si="39"/>
        <v>1</v>
      </c>
      <c r="DX16" s="244">
        <v>-0.17199999999999999</v>
      </c>
      <c r="DY16" s="124">
        <v>0.36399999999999999</v>
      </c>
      <c r="DZ16" s="241">
        <f t="shared" si="40"/>
        <v>1</v>
      </c>
      <c r="EA16" s="243">
        <v>-0.10299999999999999</v>
      </c>
      <c r="EB16" s="124">
        <v>0.58699999999999997</v>
      </c>
      <c r="EC16" s="239">
        <f t="shared" si="41"/>
        <v>1</v>
      </c>
      <c r="ED16" s="244">
        <v>-0.14599999999999999</v>
      </c>
      <c r="EE16" s="124">
        <v>0.44</v>
      </c>
      <c r="EF16" s="241">
        <f t="shared" si="42"/>
        <v>1</v>
      </c>
      <c r="EG16" s="243">
        <v>0.16300000000000001</v>
      </c>
      <c r="EH16" s="124">
        <v>0.39</v>
      </c>
      <c r="EI16" s="239">
        <f t="shared" si="43"/>
        <v>1</v>
      </c>
      <c r="EJ16" s="244">
        <v>-0.27700000000000002</v>
      </c>
      <c r="EK16" s="124">
        <v>0.13900000000000001</v>
      </c>
      <c r="EL16" s="241">
        <f t="shared" si="44"/>
        <v>1</v>
      </c>
    </row>
    <row r="17" spans="1:142" ht="15.75" thickBot="1" x14ac:dyDescent="0.3">
      <c r="A17" s="317"/>
      <c r="B17" s="78" t="s">
        <v>257</v>
      </c>
      <c r="C17" s="236">
        <v>1.7000000000000001E-2</v>
      </c>
      <c r="D17" s="237" t="s">
        <v>12</v>
      </c>
      <c r="E17" s="238" t="s">
        <v>914</v>
      </c>
      <c r="F17" s="124">
        <v>1E-3</v>
      </c>
      <c r="G17" s="239">
        <f t="shared" si="0"/>
        <v>4.5999999999999999E-2</v>
      </c>
      <c r="H17" s="240">
        <v>0.221</v>
      </c>
      <c r="I17" s="124">
        <v>0.24</v>
      </c>
      <c r="J17" s="241">
        <f t="shared" si="1"/>
        <v>1</v>
      </c>
      <c r="K17" s="238">
        <v>0.16700000000000001</v>
      </c>
      <c r="L17" s="124">
        <v>0.377</v>
      </c>
      <c r="M17" s="239">
        <f t="shared" si="45"/>
        <v>1</v>
      </c>
      <c r="N17" s="240" t="s">
        <v>930</v>
      </c>
      <c r="O17" s="124">
        <v>3.0000000000000001E-3</v>
      </c>
      <c r="P17" s="241">
        <f t="shared" si="2"/>
        <v>0.13800000000000001</v>
      </c>
      <c r="Q17" s="238" t="s">
        <v>938</v>
      </c>
      <c r="R17" s="124">
        <v>0</v>
      </c>
      <c r="S17" s="239">
        <f t="shared" si="3"/>
        <v>0</v>
      </c>
      <c r="T17" s="240">
        <v>-0.314</v>
      </c>
      <c r="U17" s="124">
        <v>9.0999999999999998E-2</v>
      </c>
      <c r="V17" s="241">
        <f t="shared" si="4"/>
        <v>1</v>
      </c>
      <c r="W17" s="238" t="s">
        <v>948</v>
      </c>
      <c r="X17" s="124">
        <v>0.01</v>
      </c>
      <c r="Y17" s="239">
        <f t="shared" si="5"/>
        <v>0.46</v>
      </c>
      <c r="Z17" s="240">
        <v>-0.255</v>
      </c>
      <c r="AA17" s="124">
        <v>0.17399999999999999</v>
      </c>
      <c r="AB17" s="241">
        <f t="shared" si="6"/>
        <v>1</v>
      </c>
      <c r="AC17" s="238" t="s">
        <v>953</v>
      </c>
      <c r="AD17" s="124">
        <v>3.0000000000000001E-3</v>
      </c>
      <c r="AE17" s="239">
        <f t="shared" si="7"/>
        <v>0.13800000000000001</v>
      </c>
      <c r="AF17" s="240" t="s">
        <v>958</v>
      </c>
      <c r="AG17" s="124">
        <v>3.0000000000000001E-3</v>
      </c>
      <c r="AH17" s="241">
        <f t="shared" si="8"/>
        <v>0.13800000000000001</v>
      </c>
      <c r="AI17" s="238">
        <v>1</v>
      </c>
      <c r="AJ17" s="124" t="s">
        <v>289</v>
      </c>
      <c r="AK17" s="239" t="s">
        <v>289</v>
      </c>
      <c r="AL17" s="240">
        <v>0.28000000000000003</v>
      </c>
      <c r="AM17" s="124">
        <v>0.13400000000000001</v>
      </c>
      <c r="AN17" s="241">
        <f t="shared" si="10"/>
        <v>1</v>
      </c>
      <c r="AO17" s="238">
        <v>0.157</v>
      </c>
      <c r="AP17" s="124">
        <v>0.40699999999999997</v>
      </c>
      <c r="AQ17" s="239">
        <f t="shared" si="11"/>
        <v>1</v>
      </c>
      <c r="AR17" s="240">
        <v>0.26600000000000001</v>
      </c>
      <c r="AS17" s="124">
        <v>0.156</v>
      </c>
      <c r="AT17" s="241">
        <f t="shared" si="12"/>
        <v>1</v>
      </c>
      <c r="AU17" s="238" t="s">
        <v>962</v>
      </c>
      <c r="AV17" s="124">
        <v>1E-3</v>
      </c>
      <c r="AW17" s="239">
        <f t="shared" si="13"/>
        <v>4.5999999999999999E-2</v>
      </c>
      <c r="AX17" s="240">
        <v>-0.09</v>
      </c>
      <c r="AY17" s="124">
        <v>0.63700000000000001</v>
      </c>
      <c r="AZ17" s="241">
        <f t="shared" si="14"/>
        <v>1</v>
      </c>
      <c r="BA17" s="238">
        <v>0.218</v>
      </c>
      <c r="BB17" s="124">
        <v>0.247</v>
      </c>
      <c r="BC17" s="239">
        <f t="shared" si="15"/>
        <v>1</v>
      </c>
      <c r="BD17" s="240">
        <v>7.9000000000000001E-2</v>
      </c>
      <c r="BE17" s="124">
        <v>0.67600000000000005</v>
      </c>
      <c r="BF17" s="241">
        <f t="shared" si="16"/>
        <v>1</v>
      </c>
      <c r="BG17" s="238">
        <v>0.18099999999999999</v>
      </c>
      <c r="BH17" s="124">
        <v>0.33800000000000002</v>
      </c>
      <c r="BI17" s="239">
        <f t="shared" si="17"/>
        <v>1</v>
      </c>
      <c r="BJ17" s="240">
        <v>0.29299999999999998</v>
      </c>
      <c r="BK17" s="124">
        <v>0.11600000000000001</v>
      </c>
      <c r="BL17" s="241">
        <f t="shared" si="18"/>
        <v>1</v>
      </c>
      <c r="BM17" s="238" t="s">
        <v>963</v>
      </c>
      <c r="BN17" s="124">
        <v>2.7E-2</v>
      </c>
      <c r="BO17" s="239">
        <f t="shared" si="19"/>
        <v>1</v>
      </c>
      <c r="BP17" s="240">
        <v>-0.28999999999999998</v>
      </c>
      <c r="BQ17" s="124">
        <v>0.12</v>
      </c>
      <c r="BR17" s="241">
        <f t="shared" si="20"/>
        <v>1</v>
      </c>
      <c r="BS17" s="238">
        <v>6.8000000000000005E-2</v>
      </c>
      <c r="BT17" s="124">
        <v>0.72</v>
      </c>
      <c r="BU17" s="239">
        <f t="shared" si="21"/>
        <v>1</v>
      </c>
      <c r="BV17" s="240">
        <v>0.309</v>
      </c>
      <c r="BW17" s="124">
        <v>9.7000000000000003E-2</v>
      </c>
      <c r="BX17" s="241">
        <f t="shared" si="22"/>
        <v>1</v>
      </c>
      <c r="BY17" s="238">
        <v>0.23100000000000001</v>
      </c>
      <c r="BZ17" s="124">
        <v>0.22</v>
      </c>
      <c r="CA17" s="239">
        <f t="shared" si="23"/>
        <v>1</v>
      </c>
      <c r="CB17" s="240">
        <v>0.20200000000000001</v>
      </c>
      <c r="CC17" s="124">
        <v>0.28499999999999998</v>
      </c>
      <c r="CD17" s="241">
        <f t="shared" si="24"/>
        <v>1</v>
      </c>
      <c r="CE17" s="238" t="s">
        <v>964</v>
      </c>
      <c r="CF17" s="124">
        <v>0.02</v>
      </c>
      <c r="CG17" s="239">
        <f t="shared" si="25"/>
        <v>0.92</v>
      </c>
      <c r="CH17" s="240">
        <v>1.9E-2</v>
      </c>
      <c r="CI17" s="124">
        <v>0.91900000000000004</v>
      </c>
      <c r="CJ17" s="241">
        <f t="shared" si="26"/>
        <v>1</v>
      </c>
      <c r="CK17" s="238">
        <v>-0.128</v>
      </c>
      <c r="CL17" s="124">
        <v>0.5</v>
      </c>
      <c r="CM17" s="239">
        <f t="shared" si="27"/>
        <v>1</v>
      </c>
      <c r="CN17" s="240">
        <v>0.27900000000000003</v>
      </c>
      <c r="CO17" s="124">
        <v>0.13600000000000001</v>
      </c>
      <c r="CP17" s="241">
        <f t="shared" si="28"/>
        <v>1</v>
      </c>
      <c r="CQ17" s="238">
        <v>0.32900000000000001</v>
      </c>
      <c r="CR17" s="124">
        <v>7.4999999999999997E-2</v>
      </c>
      <c r="CS17" s="239">
        <f t="shared" si="29"/>
        <v>1</v>
      </c>
      <c r="CT17" s="240">
        <v>-0.33</v>
      </c>
      <c r="CU17" s="124">
        <v>7.4999999999999997E-2</v>
      </c>
      <c r="CV17" s="241">
        <f t="shared" si="30"/>
        <v>1</v>
      </c>
      <c r="CW17" s="238">
        <v>0.20300000000000001</v>
      </c>
      <c r="CX17" s="124">
        <v>0.28199999999999997</v>
      </c>
      <c r="CY17" s="239">
        <f t="shared" si="31"/>
        <v>1</v>
      </c>
      <c r="CZ17" s="240">
        <v>5.5E-2</v>
      </c>
      <c r="DA17" s="124">
        <v>0.77100000000000002</v>
      </c>
      <c r="DB17" s="241">
        <f t="shared" si="32"/>
        <v>1</v>
      </c>
      <c r="DC17" s="238">
        <v>-0.216</v>
      </c>
      <c r="DD17" s="124">
        <v>0.251</v>
      </c>
      <c r="DE17" s="239">
        <f t="shared" si="33"/>
        <v>1</v>
      </c>
      <c r="DF17" s="240" t="s">
        <v>965</v>
      </c>
      <c r="DG17" s="124">
        <v>4.0000000000000001E-3</v>
      </c>
      <c r="DH17" s="241">
        <f t="shared" si="34"/>
        <v>0.184</v>
      </c>
      <c r="DI17" s="238">
        <v>-5.6000000000000001E-2</v>
      </c>
      <c r="DJ17" s="124">
        <v>0.76900000000000002</v>
      </c>
      <c r="DK17" s="239">
        <f t="shared" si="35"/>
        <v>1</v>
      </c>
      <c r="DL17" s="240">
        <v>0.23</v>
      </c>
      <c r="DM17" s="124">
        <v>0.221</v>
      </c>
      <c r="DN17" s="241">
        <f t="shared" si="36"/>
        <v>1</v>
      </c>
      <c r="DO17" s="238">
        <v>0.22</v>
      </c>
      <c r="DP17" s="124">
        <v>0.24199999999999999</v>
      </c>
      <c r="DQ17" s="239">
        <f t="shared" si="37"/>
        <v>1</v>
      </c>
      <c r="DR17" s="240">
        <v>0.153</v>
      </c>
      <c r="DS17" s="124">
        <v>0.42099999999999999</v>
      </c>
      <c r="DT17" s="241">
        <f t="shared" si="38"/>
        <v>1</v>
      </c>
      <c r="DU17" s="238">
        <v>-5.7000000000000002E-2</v>
      </c>
      <c r="DV17" s="124">
        <v>0.76600000000000001</v>
      </c>
      <c r="DW17" s="239">
        <f t="shared" si="39"/>
        <v>1</v>
      </c>
      <c r="DX17" s="240">
        <v>8.8999999999999996E-2</v>
      </c>
      <c r="DY17" s="124">
        <v>0.63800000000000001</v>
      </c>
      <c r="DZ17" s="241">
        <f t="shared" si="40"/>
        <v>1</v>
      </c>
      <c r="EA17" s="238">
        <v>7.2999999999999995E-2</v>
      </c>
      <c r="EB17" s="124">
        <v>0.7</v>
      </c>
      <c r="EC17" s="239">
        <f t="shared" si="41"/>
        <v>1</v>
      </c>
      <c r="ED17" s="240">
        <v>8.7999999999999995E-2</v>
      </c>
      <c r="EE17" s="124">
        <v>0.64200000000000002</v>
      </c>
      <c r="EF17" s="241">
        <f t="shared" si="42"/>
        <v>1</v>
      </c>
      <c r="EG17" s="238">
        <v>0.23899999999999999</v>
      </c>
      <c r="EH17" s="124">
        <v>0.20399999999999999</v>
      </c>
      <c r="EI17" s="239">
        <f t="shared" si="43"/>
        <v>1</v>
      </c>
      <c r="EJ17" s="240">
        <v>2.1000000000000001E-2</v>
      </c>
      <c r="EK17" s="124">
        <v>0.91400000000000003</v>
      </c>
      <c r="EL17" s="241">
        <f t="shared" si="44"/>
        <v>1</v>
      </c>
    </row>
    <row r="18" spans="1:142" ht="15.75" thickBot="1" x14ac:dyDescent="0.3">
      <c r="A18" s="317"/>
      <c r="B18" s="78" t="s">
        <v>258</v>
      </c>
      <c r="C18" s="236">
        <v>0</v>
      </c>
      <c r="D18" s="237" t="s">
        <v>12</v>
      </c>
      <c r="E18" s="243" t="s">
        <v>915</v>
      </c>
      <c r="F18" s="124">
        <v>2.9000000000000001E-2</v>
      </c>
      <c r="G18" s="239">
        <f t="shared" si="0"/>
        <v>1</v>
      </c>
      <c r="H18" s="244">
        <v>0.113</v>
      </c>
      <c r="I18" s="124">
        <v>0.55300000000000005</v>
      </c>
      <c r="J18" s="241">
        <f t="shared" si="1"/>
        <v>1</v>
      </c>
      <c r="K18" s="243" t="s">
        <v>925</v>
      </c>
      <c r="L18" s="124">
        <v>3.9E-2</v>
      </c>
      <c r="M18" s="239">
        <f t="shared" si="45"/>
        <v>1</v>
      </c>
      <c r="N18" s="244">
        <v>-0.29799999999999999</v>
      </c>
      <c r="O18" s="124">
        <v>0.109</v>
      </c>
      <c r="P18" s="241">
        <f t="shared" si="2"/>
        <v>1</v>
      </c>
      <c r="Q18" s="243">
        <v>-0.22700000000000001</v>
      </c>
      <c r="R18" s="124">
        <v>0.22800000000000001</v>
      </c>
      <c r="S18" s="239">
        <f t="shared" si="3"/>
        <v>1</v>
      </c>
      <c r="T18" s="244">
        <v>-0.26600000000000001</v>
      </c>
      <c r="U18" s="124">
        <v>0.156</v>
      </c>
      <c r="V18" s="241">
        <f t="shared" si="4"/>
        <v>1</v>
      </c>
      <c r="W18" s="243">
        <v>-0.185</v>
      </c>
      <c r="X18" s="124">
        <v>0.32700000000000001</v>
      </c>
      <c r="Y18" s="239">
        <f t="shared" si="5"/>
        <v>1</v>
      </c>
      <c r="Z18" s="244">
        <v>-0.185</v>
      </c>
      <c r="AA18" s="124">
        <v>0.32800000000000001</v>
      </c>
      <c r="AB18" s="241">
        <f t="shared" si="6"/>
        <v>1</v>
      </c>
      <c r="AC18" s="243">
        <v>0.20899999999999999</v>
      </c>
      <c r="AD18" s="124">
        <v>0.26800000000000002</v>
      </c>
      <c r="AE18" s="239">
        <f t="shared" si="7"/>
        <v>1</v>
      </c>
      <c r="AF18" s="244">
        <v>0.18099999999999999</v>
      </c>
      <c r="AG18" s="124">
        <v>0.33700000000000002</v>
      </c>
      <c r="AH18" s="241">
        <f t="shared" si="8"/>
        <v>1</v>
      </c>
      <c r="AI18" s="243">
        <v>0.28000000000000003</v>
      </c>
      <c r="AJ18" s="124">
        <v>0.13400000000000001</v>
      </c>
      <c r="AK18" s="239">
        <f t="shared" si="9"/>
        <v>1</v>
      </c>
      <c r="AL18" s="244">
        <v>1</v>
      </c>
      <c r="AM18" s="124" t="s">
        <v>289</v>
      </c>
      <c r="AN18" s="241" t="s">
        <v>289</v>
      </c>
      <c r="AO18" s="243">
        <v>-3.0000000000000001E-3</v>
      </c>
      <c r="AP18" s="124">
        <v>0.98899999999999999</v>
      </c>
      <c r="AQ18" s="239">
        <f t="shared" si="11"/>
        <v>1</v>
      </c>
      <c r="AR18" s="244">
        <v>0.27700000000000002</v>
      </c>
      <c r="AS18" s="124">
        <v>0.13900000000000001</v>
      </c>
      <c r="AT18" s="241">
        <f t="shared" si="12"/>
        <v>1</v>
      </c>
      <c r="AU18" s="243">
        <v>8.4000000000000005E-2</v>
      </c>
      <c r="AV18" s="124">
        <v>0.66</v>
      </c>
      <c r="AW18" s="239">
        <f t="shared" si="13"/>
        <v>1</v>
      </c>
      <c r="AX18" s="244">
        <v>-0.17499999999999999</v>
      </c>
      <c r="AY18" s="124">
        <v>0.35399999999999998</v>
      </c>
      <c r="AZ18" s="241">
        <f t="shared" si="14"/>
        <v>1</v>
      </c>
      <c r="BA18" s="243">
        <v>0.21199999999999999</v>
      </c>
      <c r="BB18" s="124">
        <v>0.26100000000000001</v>
      </c>
      <c r="BC18" s="239">
        <f t="shared" si="15"/>
        <v>1</v>
      </c>
      <c r="BD18" s="244">
        <v>0.11600000000000001</v>
      </c>
      <c r="BE18" s="124">
        <v>0.54</v>
      </c>
      <c r="BF18" s="241">
        <f t="shared" si="16"/>
        <v>1</v>
      </c>
      <c r="BG18" s="243">
        <v>-0.108</v>
      </c>
      <c r="BH18" s="124">
        <v>0.56999999999999995</v>
      </c>
      <c r="BI18" s="239">
        <f t="shared" si="17"/>
        <v>1</v>
      </c>
      <c r="BJ18" s="244">
        <v>4.8000000000000001E-2</v>
      </c>
      <c r="BK18" s="124">
        <v>0.8</v>
      </c>
      <c r="BL18" s="241">
        <f t="shared" si="18"/>
        <v>1</v>
      </c>
      <c r="BM18" s="243">
        <v>-0.11899999999999999</v>
      </c>
      <c r="BN18" s="124">
        <v>0.53</v>
      </c>
      <c r="BO18" s="239">
        <f t="shared" si="19"/>
        <v>1</v>
      </c>
      <c r="BP18" s="244">
        <v>-0.182</v>
      </c>
      <c r="BQ18" s="124">
        <v>0.33600000000000002</v>
      </c>
      <c r="BR18" s="241">
        <f t="shared" si="20"/>
        <v>1</v>
      </c>
      <c r="BS18" s="243">
        <v>-3.5000000000000003E-2</v>
      </c>
      <c r="BT18" s="124">
        <v>0.85499999999999998</v>
      </c>
      <c r="BU18" s="239">
        <f t="shared" si="21"/>
        <v>1</v>
      </c>
      <c r="BV18" s="244">
        <v>5.5E-2</v>
      </c>
      <c r="BW18" s="124">
        <v>0.77300000000000002</v>
      </c>
      <c r="BX18" s="241">
        <f t="shared" si="22"/>
        <v>1</v>
      </c>
      <c r="BY18" s="243">
        <v>-0.17699999999999999</v>
      </c>
      <c r="BZ18" s="124">
        <v>0.35</v>
      </c>
      <c r="CA18" s="239">
        <f t="shared" si="23"/>
        <v>1</v>
      </c>
      <c r="CB18" s="244">
        <v>0.01</v>
      </c>
      <c r="CC18" s="124">
        <v>0.95699999999999996</v>
      </c>
      <c r="CD18" s="241">
        <f t="shared" si="24"/>
        <v>1</v>
      </c>
      <c r="CE18" s="243">
        <v>0.19600000000000001</v>
      </c>
      <c r="CF18" s="124">
        <v>0.3</v>
      </c>
      <c r="CG18" s="239">
        <f t="shared" si="25"/>
        <v>1</v>
      </c>
      <c r="CH18" s="244">
        <v>-0.13800000000000001</v>
      </c>
      <c r="CI18" s="124">
        <v>0.46800000000000003</v>
      </c>
      <c r="CJ18" s="241">
        <f t="shared" si="26"/>
        <v>1</v>
      </c>
      <c r="CK18" s="243">
        <v>-0.14299999999999999</v>
      </c>
      <c r="CL18" s="124">
        <v>0.45200000000000001</v>
      </c>
      <c r="CM18" s="239">
        <f t="shared" si="27"/>
        <v>1</v>
      </c>
      <c r="CN18" s="244">
        <v>0.245</v>
      </c>
      <c r="CO18" s="124">
        <v>0.191</v>
      </c>
      <c r="CP18" s="241">
        <f t="shared" si="28"/>
        <v>1</v>
      </c>
      <c r="CQ18" s="243">
        <v>0.23599999999999999</v>
      </c>
      <c r="CR18" s="124">
        <v>0.20899999999999999</v>
      </c>
      <c r="CS18" s="239">
        <f t="shared" si="29"/>
        <v>1</v>
      </c>
      <c r="CT18" s="244">
        <v>-0.20899999999999999</v>
      </c>
      <c r="CU18" s="124">
        <v>0.26800000000000002</v>
      </c>
      <c r="CV18" s="241">
        <f t="shared" si="30"/>
        <v>1</v>
      </c>
      <c r="CW18" s="243">
        <v>0.35699999999999998</v>
      </c>
      <c r="CX18" s="124">
        <v>5.2999999999999999E-2</v>
      </c>
      <c r="CY18" s="239">
        <f t="shared" si="31"/>
        <v>1</v>
      </c>
      <c r="CZ18" s="244">
        <v>2.5999999999999999E-2</v>
      </c>
      <c r="DA18" s="124">
        <v>0.89</v>
      </c>
      <c r="DB18" s="241">
        <f t="shared" si="32"/>
        <v>1</v>
      </c>
      <c r="DC18" s="243">
        <v>-0.17100000000000001</v>
      </c>
      <c r="DD18" s="124">
        <v>0.36599999999999999</v>
      </c>
      <c r="DE18" s="239">
        <f t="shared" si="33"/>
        <v>1</v>
      </c>
      <c r="DF18" s="244">
        <v>0.33100000000000002</v>
      </c>
      <c r="DG18" s="124">
        <v>7.3999999999999996E-2</v>
      </c>
      <c r="DH18" s="241">
        <f t="shared" si="34"/>
        <v>1</v>
      </c>
      <c r="DI18" s="243">
        <v>4.2999999999999997E-2</v>
      </c>
      <c r="DJ18" s="124">
        <v>0.82</v>
      </c>
      <c r="DK18" s="239">
        <f t="shared" si="35"/>
        <v>1</v>
      </c>
      <c r="DL18" s="244">
        <v>0.24099999999999999</v>
      </c>
      <c r="DM18" s="124">
        <v>0.19900000000000001</v>
      </c>
      <c r="DN18" s="241">
        <f t="shared" si="36"/>
        <v>1</v>
      </c>
      <c r="DO18" s="243">
        <v>3.2000000000000001E-2</v>
      </c>
      <c r="DP18" s="124">
        <v>0.86799999999999999</v>
      </c>
      <c r="DQ18" s="239">
        <f t="shared" si="37"/>
        <v>1</v>
      </c>
      <c r="DR18" s="244">
        <v>9.4E-2</v>
      </c>
      <c r="DS18" s="124">
        <v>0.61899999999999999</v>
      </c>
      <c r="DT18" s="241">
        <f t="shared" si="38"/>
        <v>1</v>
      </c>
      <c r="DU18" s="243">
        <v>-0.20399999999999999</v>
      </c>
      <c r="DV18" s="124">
        <v>0.28000000000000003</v>
      </c>
      <c r="DW18" s="239">
        <f t="shared" si="39"/>
        <v>1</v>
      </c>
      <c r="DX18" s="244">
        <v>-9.2999999999999999E-2</v>
      </c>
      <c r="DY18" s="124">
        <v>0.625</v>
      </c>
      <c r="DZ18" s="241">
        <f t="shared" si="40"/>
        <v>1</v>
      </c>
      <c r="EA18" s="243">
        <v>0.155</v>
      </c>
      <c r="EB18" s="124">
        <v>0.41299999999999998</v>
      </c>
      <c r="EC18" s="239">
        <f t="shared" si="41"/>
        <v>1</v>
      </c>
      <c r="ED18" s="244">
        <v>0.111</v>
      </c>
      <c r="EE18" s="124">
        <v>0.56000000000000005</v>
      </c>
      <c r="EF18" s="241">
        <f t="shared" si="42"/>
        <v>1</v>
      </c>
      <c r="EG18" s="243">
        <v>-0.17499999999999999</v>
      </c>
      <c r="EH18" s="124">
        <v>0.35499999999999998</v>
      </c>
      <c r="EI18" s="239">
        <f t="shared" si="43"/>
        <v>1</v>
      </c>
      <c r="EJ18" s="244">
        <v>-4.1000000000000002E-2</v>
      </c>
      <c r="EK18" s="124">
        <v>0.82899999999999996</v>
      </c>
      <c r="EL18" s="241">
        <f t="shared" si="44"/>
        <v>1</v>
      </c>
    </row>
    <row r="19" spans="1:142" ht="15.75" thickBot="1" x14ac:dyDescent="0.3">
      <c r="A19" s="317"/>
      <c r="B19" s="78" t="s">
        <v>259</v>
      </c>
      <c r="C19" s="236">
        <v>0</v>
      </c>
      <c r="D19" s="237" t="s">
        <v>12</v>
      </c>
      <c r="E19" s="243" t="s">
        <v>916</v>
      </c>
      <c r="F19" s="124">
        <v>2.3E-2</v>
      </c>
      <c r="G19" s="239">
        <f t="shared" si="0"/>
        <v>1</v>
      </c>
      <c r="H19" s="244">
        <v>-7.0000000000000007E-2</v>
      </c>
      <c r="I19" s="124">
        <v>0.71499999999999997</v>
      </c>
      <c r="J19" s="241">
        <f t="shared" si="1"/>
        <v>1</v>
      </c>
      <c r="K19" s="243">
        <v>0.154</v>
      </c>
      <c r="L19" s="124">
        <v>0.41699999999999998</v>
      </c>
      <c r="M19" s="239">
        <f t="shared" si="45"/>
        <v>1</v>
      </c>
      <c r="N19" s="244">
        <v>-0.32500000000000001</v>
      </c>
      <c r="O19" s="124">
        <v>0.08</v>
      </c>
      <c r="P19" s="241">
        <f t="shared" si="2"/>
        <v>1</v>
      </c>
      <c r="Q19" s="243">
        <v>-0.25800000000000001</v>
      </c>
      <c r="R19" s="124">
        <v>0.16900000000000001</v>
      </c>
      <c r="S19" s="239">
        <f t="shared" si="3"/>
        <v>1</v>
      </c>
      <c r="T19" s="244">
        <v>-8.2000000000000003E-2</v>
      </c>
      <c r="U19" s="124">
        <v>0.66700000000000004</v>
      </c>
      <c r="V19" s="241">
        <f t="shared" si="4"/>
        <v>1</v>
      </c>
      <c r="W19" s="243" t="s">
        <v>949</v>
      </c>
      <c r="X19" s="124">
        <v>4.9000000000000002E-2</v>
      </c>
      <c r="Y19" s="239">
        <f t="shared" si="5"/>
        <v>1</v>
      </c>
      <c r="Z19" s="244">
        <v>-0.153</v>
      </c>
      <c r="AA19" s="124">
        <v>0.42</v>
      </c>
      <c r="AB19" s="241">
        <f t="shared" si="6"/>
        <v>1</v>
      </c>
      <c r="AC19" s="243" t="s">
        <v>954</v>
      </c>
      <c r="AD19" s="124">
        <v>4.9000000000000002E-2</v>
      </c>
      <c r="AE19" s="239">
        <f t="shared" si="7"/>
        <v>1</v>
      </c>
      <c r="AF19" s="244">
        <v>-1.4E-2</v>
      </c>
      <c r="AG19" s="124">
        <v>0.93899999999999995</v>
      </c>
      <c r="AH19" s="241">
        <f t="shared" si="8"/>
        <v>1</v>
      </c>
      <c r="AI19" s="243">
        <v>0.157</v>
      </c>
      <c r="AJ19" s="124">
        <v>0.40699999999999997</v>
      </c>
      <c r="AK19" s="239">
        <f t="shared" si="9"/>
        <v>1</v>
      </c>
      <c r="AL19" s="244">
        <v>-3.0000000000000001E-3</v>
      </c>
      <c r="AM19" s="124">
        <v>0.98899999999999999</v>
      </c>
      <c r="AN19" s="241">
        <f t="shared" si="10"/>
        <v>1</v>
      </c>
      <c r="AO19" s="243">
        <v>1</v>
      </c>
      <c r="AP19" s="124" t="s">
        <v>289</v>
      </c>
      <c r="AQ19" s="239" t="s">
        <v>289</v>
      </c>
      <c r="AR19" s="244">
        <v>0.21199999999999999</v>
      </c>
      <c r="AS19" s="124">
        <v>0.26</v>
      </c>
      <c r="AT19" s="241">
        <f t="shared" si="12"/>
        <v>1</v>
      </c>
      <c r="AU19" s="243">
        <v>0.154</v>
      </c>
      <c r="AV19" s="124">
        <v>0.41599999999999998</v>
      </c>
      <c r="AW19" s="239">
        <f t="shared" si="13"/>
        <v>1</v>
      </c>
      <c r="AX19" s="244">
        <v>-0.29199999999999998</v>
      </c>
      <c r="AY19" s="124">
        <v>0.11799999999999999</v>
      </c>
      <c r="AZ19" s="241">
        <f t="shared" si="14"/>
        <v>1</v>
      </c>
      <c r="BA19" s="243">
        <v>5.0999999999999997E-2</v>
      </c>
      <c r="BB19" s="124">
        <v>0.79</v>
      </c>
      <c r="BC19" s="239">
        <f t="shared" si="15"/>
        <v>1</v>
      </c>
      <c r="BD19" s="244">
        <v>-0.193</v>
      </c>
      <c r="BE19" s="124">
        <v>0.307</v>
      </c>
      <c r="BF19" s="241">
        <f t="shared" si="16"/>
        <v>1</v>
      </c>
      <c r="BG19" s="243">
        <v>-0.17899999999999999</v>
      </c>
      <c r="BH19" s="124">
        <v>0.34399999999999997</v>
      </c>
      <c r="BI19" s="239">
        <f t="shared" si="17"/>
        <v>1</v>
      </c>
      <c r="BJ19" s="244">
        <v>-7.3999999999999996E-2</v>
      </c>
      <c r="BK19" s="124">
        <v>0.69799999999999995</v>
      </c>
      <c r="BL19" s="241">
        <f t="shared" si="18"/>
        <v>1</v>
      </c>
      <c r="BM19" s="243">
        <v>-0.28100000000000003</v>
      </c>
      <c r="BN19" s="124">
        <v>0.13300000000000001</v>
      </c>
      <c r="BO19" s="239">
        <f t="shared" si="19"/>
        <v>1</v>
      </c>
      <c r="BP19" s="244">
        <v>0.32500000000000001</v>
      </c>
      <c r="BQ19" s="124">
        <v>0.08</v>
      </c>
      <c r="BR19" s="241">
        <f t="shared" si="20"/>
        <v>1</v>
      </c>
      <c r="BS19" s="243">
        <v>-0.13700000000000001</v>
      </c>
      <c r="BT19" s="124">
        <v>0.46899999999999997</v>
      </c>
      <c r="BU19" s="239">
        <f t="shared" si="21"/>
        <v>1</v>
      </c>
      <c r="BV19" s="244">
        <v>-0.188</v>
      </c>
      <c r="BW19" s="124">
        <v>0.32100000000000001</v>
      </c>
      <c r="BX19" s="241">
        <f t="shared" si="22"/>
        <v>1</v>
      </c>
      <c r="BY19" s="243">
        <v>0.13200000000000001</v>
      </c>
      <c r="BZ19" s="124">
        <v>0.48799999999999999</v>
      </c>
      <c r="CA19" s="239">
        <f t="shared" si="23"/>
        <v>1</v>
      </c>
      <c r="CB19" s="244">
        <v>-0.26</v>
      </c>
      <c r="CC19" s="124">
        <v>0.16400000000000001</v>
      </c>
      <c r="CD19" s="241">
        <f t="shared" si="24"/>
        <v>1</v>
      </c>
      <c r="CE19" s="243" t="s">
        <v>966</v>
      </c>
      <c r="CF19" s="124">
        <v>4.1000000000000002E-2</v>
      </c>
      <c r="CG19" s="239">
        <f t="shared" si="25"/>
        <v>1</v>
      </c>
      <c r="CH19" s="244">
        <v>-0.109</v>
      </c>
      <c r="CI19" s="124">
        <v>0.56599999999999995</v>
      </c>
      <c r="CJ19" s="241">
        <f t="shared" si="26"/>
        <v>1</v>
      </c>
      <c r="CK19" s="243">
        <v>0.24199999999999999</v>
      </c>
      <c r="CL19" s="124">
        <v>0.19700000000000001</v>
      </c>
      <c r="CM19" s="239">
        <f t="shared" si="27"/>
        <v>1</v>
      </c>
      <c r="CN19" s="244">
        <v>-0.192</v>
      </c>
      <c r="CO19" s="124">
        <v>0.309</v>
      </c>
      <c r="CP19" s="241">
        <f t="shared" si="28"/>
        <v>1</v>
      </c>
      <c r="CQ19" s="243">
        <v>-0.216</v>
      </c>
      <c r="CR19" s="124">
        <v>0.251</v>
      </c>
      <c r="CS19" s="239">
        <f t="shared" si="29"/>
        <v>1</v>
      </c>
      <c r="CT19" s="244">
        <v>-0.23799999999999999</v>
      </c>
      <c r="CU19" s="124">
        <v>0.20499999999999999</v>
      </c>
      <c r="CV19" s="241">
        <f t="shared" si="30"/>
        <v>1</v>
      </c>
      <c r="CW19" s="243">
        <v>-0.157</v>
      </c>
      <c r="CX19" s="124">
        <v>0.40699999999999997</v>
      </c>
      <c r="CY19" s="239">
        <f t="shared" si="31"/>
        <v>1</v>
      </c>
      <c r="CZ19" s="244">
        <v>-7.3999999999999996E-2</v>
      </c>
      <c r="DA19" s="124">
        <v>0.69699999999999995</v>
      </c>
      <c r="DB19" s="241">
        <f t="shared" si="32"/>
        <v>1</v>
      </c>
      <c r="DC19" s="243">
        <v>0.20200000000000001</v>
      </c>
      <c r="DD19" s="124">
        <v>0.28499999999999998</v>
      </c>
      <c r="DE19" s="239">
        <f t="shared" si="33"/>
        <v>1</v>
      </c>
      <c r="DF19" s="244">
        <v>-0.14699999999999999</v>
      </c>
      <c r="DG19" s="124">
        <v>0.438</v>
      </c>
      <c r="DH19" s="241">
        <f t="shared" si="34"/>
        <v>1</v>
      </c>
      <c r="DI19" s="243">
        <v>-6.0000000000000001E-3</v>
      </c>
      <c r="DJ19" s="124">
        <v>0.97599999999999998</v>
      </c>
      <c r="DK19" s="239">
        <f t="shared" si="35"/>
        <v>1</v>
      </c>
      <c r="DL19" s="244">
        <v>4.7E-2</v>
      </c>
      <c r="DM19" s="124">
        <v>0.80300000000000005</v>
      </c>
      <c r="DN19" s="241">
        <f t="shared" si="36"/>
        <v>1</v>
      </c>
      <c r="DO19" s="243" t="s">
        <v>967</v>
      </c>
      <c r="DP19" s="124">
        <v>4.3999999999999997E-2</v>
      </c>
      <c r="DQ19" s="239">
        <f t="shared" si="37"/>
        <v>1</v>
      </c>
      <c r="DR19" s="244">
        <v>-8.5000000000000006E-2</v>
      </c>
      <c r="DS19" s="124">
        <v>0.65300000000000002</v>
      </c>
      <c r="DT19" s="241">
        <f t="shared" si="38"/>
        <v>1</v>
      </c>
      <c r="DU19" s="243">
        <v>-0.20499999999999999</v>
      </c>
      <c r="DV19" s="124">
        <v>0.27800000000000002</v>
      </c>
      <c r="DW19" s="239">
        <f t="shared" si="39"/>
        <v>1</v>
      </c>
      <c r="DX19" s="244">
        <v>-0.16300000000000001</v>
      </c>
      <c r="DY19" s="124">
        <v>0.38900000000000001</v>
      </c>
      <c r="DZ19" s="241">
        <f t="shared" si="40"/>
        <v>1</v>
      </c>
      <c r="EA19" s="243">
        <v>0.13800000000000001</v>
      </c>
      <c r="EB19" s="124">
        <v>0.46600000000000003</v>
      </c>
      <c r="EC19" s="239">
        <f t="shared" si="41"/>
        <v>1</v>
      </c>
      <c r="ED19" s="244">
        <v>7.0000000000000007E-2</v>
      </c>
      <c r="EE19" s="124">
        <v>0.71299999999999997</v>
      </c>
      <c r="EF19" s="241">
        <f t="shared" si="42"/>
        <v>1</v>
      </c>
      <c r="EG19" s="243">
        <v>0.14299999999999999</v>
      </c>
      <c r="EH19" s="124">
        <v>0.45200000000000001</v>
      </c>
      <c r="EI19" s="239">
        <f t="shared" si="43"/>
        <v>1</v>
      </c>
      <c r="EJ19" s="244">
        <v>-0.155</v>
      </c>
      <c r="EK19" s="124">
        <v>0.41199999999999998</v>
      </c>
      <c r="EL19" s="241">
        <f t="shared" si="44"/>
        <v>1</v>
      </c>
    </row>
    <row r="20" spans="1:142" ht="15.75" thickBot="1" x14ac:dyDescent="0.3">
      <c r="A20" s="317"/>
      <c r="B20" s="78" t="s">
        <v>260</v>
      </c>
      <c r="C20" s="236">
        <v>0</v>
      </c>
      <c r="D20" s="237" t="s">
        <v>12</v>
      </c>
      <c r="E20" s="243" t="s">
        <v>917</v>
      </c>
      <c r="F20" s="124">
        <v>5.0000000000000001E-3</v>
      </c>
      <c r="G20" s="239">
        <f t="shared" si="0"/>
        <v>0.23</v>
      </c>
      <c r="H20" s="244">
        <v>5.0000000000000001E-3</v>
      </c>
      <c r="I20" s="124">
        <v>0.97699999999999998</v>
      </c>
      <c r="J20" s="241">
        <f t="shared" si="1"/>
        <v>1</v>
      </c>
      <c r="K20" s="243">
        <v>0.27400000000000002</v>
      </c>
      <c r="L20" s="124">
        <v>0.14199999999999999</v>
      </c>
      <c r="M20" s="239">
        <f t="shared" si="45"/>
        <v>1</v>
      </c>
      <c r="N20" s="244" t="s">
        <v>931</v>
      </c>
      <c r="O20" s="124">
        <v>0</v>
      </c>
      <c r="P20" s="241">
        <f t="shared" si="2"/>
        <v>0</v>
      </c>
      <c r="Q20" s="243">
        <v>-0.313</v>
      </c>
      <c r="R20" s="124">
        <v>9.1999999999999998E-2</v>
      </c>
      <c r="S20" s="239">
        <f t="shared" si="3"/>
        <v>1</v>
      </c>
      <c r="T20" s="244">
        <v>-0.27700000000000002</v>
      </c>
      <c r="U20" s="124">
        <v>0.13900000000000001</v>
      </c>
      <c r="V20" s="241">
        <f t="shared" si="4"/>
        <v>1</v>
      </c>
      <c r="W20" s="243" t="s">
        <v>950</v>
      </c>
      <c r="X20" s="124">
        <v>2E-3</v>
      </c>
      <c r="Y20" s="239">
        <f t="shared" si="5"/>
        <v>9.1999999999999998E-2</v>
      </c>
      <c r="Z20" s="244">
        <v>-7.2999999999999995E-2</v>
      </c>
      <c r="AA20" s="124">
        <v>0.70099999999999996</v>
      </c>
      <c r="AB20" s="241">
        <f t="shared" si="6"/>
        <v>1</v>
      </c>
      <c r="AC20" s="243">
        <v>0.35699999999999998</v>
      </c>
      <c r="AD20" s="124">
        <v>5.2999999999999999E-2</v>
      </c>
      <c r="AE20" s="239">
        <f t="shared" si="7"/>
        <v>1</v>
      </c>
      <c r="AF20" s="244">
        <v>0.311</v>
      </c>
      <c r="AG20" s="124">
        <v>9.4E-2</v>
      </c>
      <c r="AH20" s="241">
        <f t="shared" si="8"/>
        <v>1</v>
      </c>
      <c r="AI20" s="243">
        <v>0.26600000000000001</v>
      </c>
      <c r="AJ20" s="124">
        <v>0.156</v>
      </c>
      <c r="AK20" s="239">
        <f t="shared" si="9"/>
        <v>1</v>
      </c>
      <c r="AL20" s="244">
        <v>0.27700000000000002</v>
      </c>
      <c r="AM20" s="124">
        <v>0.13900000000000001</v>
      </c>
      <c r="AN20" s="241">
        <f t="shared" si="10"/>
        <v>1</v>
      </c>
      <c r="AO20" s="243">
        <v>0.21199999999999999</v>
      </c>
      <c r="AP20" s="124">
        <v>0.26</v>
      </c>
      <c r="AQ20" s="239">
        <f t="shared" si="11"/>
        <v>1</v>
      </c>
      <c r="AR20" s="244">
        <v>1</v>
      </c>
      <c r="AS20" s="124" t="s">
        <v>289</v>
      </c>
      <c r="AT20" s="241" t="s">
        <v>289</v>
      </c>
      <c r="AU20" s="243">
        <v>7.3999999999999996E-2</v>
      </c>
      <c r="AV20" s="124">
        <v>0.69899999999999995</v>
      </c>
      <c r="AW20" s="239">
        <f t="shared" si="13"/>
        <v>1</v>
      </c>
      <c r="AX20" s="244">
        <v>-6.4000000000000001E-2</v>
      </c>
      <c r="AY20" s="124">
        <v>0.73599999999999999</v>
      </c>
      <c r="AZ20" s="241">
        <f t="shared" si="14"/>
        <v>1</v>
      </c>
      <c r="BA20" s="243">
        <v>-0.17899999999999999</v>
      </c>
      <c r="BB20" s="124">
        <v>0.34300000000000003</v>
      </c>
      <c r="BC20" s="239">
        <f t="shared" si="15"/>
        <v>1</v>
      </c>
      <c r="BD20" s="244">
        <v>0.14899999999999999</v>
      </c>
      <c r="BE20" s="124">
        <v>0.43099999999999999</v>
      </c>
      <c r="BF20" s="241">
        <f t="shared" si="16"/>
        <v>1</v>
      </c>
      <c r="BG20" s="243">
        <v>-0.13700000000000001</v>
      </c>
      <c r="BH20" s="124">
        <v>0.47</v>
      </c>
      <c r="BI20" s="239">
        <f t="shared" si="17"/>
        <v>1</v>
      </c>
      <c r="BJ20" s="244">
        <v>-8.1000000000000003E-2</v>
      </c>
      <c r="BK20" s="124">
        <v>0.67</v>
      </c>
      <c r="BL20" s="241">
        <f t="shared" si="18"/>
        <v>1</v>
      </c>
      <c r="BM20" s="243">
        <v>-0.106</v>
      </c>
      <c r="BN20" s="124">
        <v>0.57799999999999996</v>
      </c>
      <c r="BO20" s="239">
        <f t="shared" si="19"/>
        <v>1</v>
      </c>
      <c r="BP20" s="244">
        <v>-0.11799999999999999</v>
      </c>
      <c r="BQ20" s="124">
        <v>0.53500000000000003</v>
      </c>
      <c r="BR20" s="241">
        <f t="shared" si="20"/>
        <v>1</v>
      </c>
      <c r="BS20" s="243">
        <v>0.13</v>
      </c>
      <c r="BT20" s="124">
        <v>0.49299999999999999</v>
      </c>
      <c r="BU20" s="239">
        <f t="shared" si="21"/>
        <v>1</v>
      </c>
      <c r="BV20" s="244">
        <v>0.14000000000000001</v>
      </c>
      <c r="BW20" s="124">
        <v>0.46200000000000002</v>
      </c>
      <c r="BX20" s="241">
        <f t="shared" si="22"/>
        <v>1</v>
      </c>
      <c r="BY20" s="243">
        <v>0.16</v>
      </c>
      <c r="BZ20" s="124">
        <v>0.39700000000000002</v>
      </c>
      <c r="CA20" s="239">
        <f t="shared" si="23"/>
        <v>1</v>
      </c>
      <c r="CB20" s="244">
        <v>2.4E-2</v>
      </c>
      <c r="CC20" s="124">
        <v>0.9</v>
      </c>
      <c r="CD20" s="241">
        <f t="shared" si="24"/>
        <v>1</v>
      </c>
      <c r="CE20" s="243">
        <v>0.03</v>
      </c>
      <c r="CF20" s="124">
        <v>0.874</v>
      </c>
      <c r="CG20" s="239">
        <f t="shared" si="25"/>
        <v>1</v>
      </c>
      <c r="CH20" s="244">
        <v>2.4E-2</v>
      </c>
      <c r="CI20" s="124">
        <v>0.9</v>
      </c>
      <c r="CJ20" s="241">
        <f t="shared" si="26"/>
        <v>1</v>
      </c>
      <c r="CK20" s="243">
        <v>7.8E-2</v>
      </c>
      <c r="CL20" s="124">
        <v>0.68</v>
      </c>
      <c r="CM20" s="239">
        <f t="shared" si="27"/>
        <v>1</v>
      </c>
      <c r="CN20" s="244">
        <v>0.17100000000000001</v>
      </c>
      <c r="CO20" s="124">
        <v>0.36699999999999999</v>
      </c>
      <c r="CP20" s="241">
        <f t="shared" si="28"/>
        <v>1</v>
      </c>
      <c r="CQ20" s="243">
        <v>0.14799999999999999</v>
      </c>
      <c r="CR20" s="124">
        <v>0.436</v>
      </c>
      <c r="CS20" s="239">
        <f t="shared" si="29"/>
        <v>1</v>
      </c>
      <c r="CT20" s="244">
        <v>-7.1999999999999995E-2</v>
      </c>
      <c r="CU20" s="124">
        <v>0.70599999999999996</v>
      </c>
      <c r="CV20" s="241">
        <f t="shared" si="30"/>
        <v>1</v>
      </c>
      <c r="CW20" s="243">
        <v>-5.0000000000000001E-3</v>
      </c>
      <c r="CX20" s="124">
        <v>0.97699999999999998</v>
      </c>
      <c r="CY20" s="239">
        <f t="shared" si="31"/>
        <v>1</v>
      </c>
      <c r="CZ20" s="244">
        <v>-0.122</v>
      </c>
      <c r="DA20" s="124">
        <v>0.52200000000000002</v>
      </c>
      <c r="DB20" s="241">
        <f t="shared" si="32"/>
        <v>1</v>
      </c>
      <c r="DC20" s="243">
        <v>0.18099999999999999</v>
      </c>
      <c r="DD20" s="124">
        <v>0.34</v>
      </c>
      <c r="DE20" s="239">
        <f t="shared" si="33"/>
        <v>1</v>
      </c>
      <c r="DF20" s="244">
        <v>0.02</v>
      </c>
      <c r="DG20" s="124">
        <v>0.91600000000000004</v>
      </c>
      <c r="DH20" s="241">
        <f t="shared" si="34"/>
        <v>1</v>
      </c>
      <c r="DI20" s="243">
        <v>0.11600000000000001</v>
      </c>
      <c r="DJ20" s="124">
        <v>0.54300000000000004</v>
      </c>
      <c r="DK20" s="239">
        <f t="shared" si="35"/>
        <v>1</v>
      </c>
      <c r="DL20" s="244">
        <v>0.108</v>
      </c>
      <c r="DM20" s="124">
        <v>0.56799999999999995</v>
      </c>
      <c r="DN20" s="241">
        <f t="shared" si="36"/>
        <v>1</v>
      </c>
      <c r="DO20" s="243">
        <v>-0.151</v>
      </c>
      <c r="DP20" s="124">
        <v>0.42599999999999999</v>
      </c>
      <c r="DQ20" s="239">
        <f t="shared" si="37"/>
        <v>1</v>
      </c>
      <c r="DR20" s="244">
        <v>7.5999999999999998E-2</v>
      </c>
      <c r="DS20" s="124">
        <v>0.68899999999999995</v>
      </c>
      <c r="DT20" s="241">
        <f t="shared" si="38"/>
        <v>1</v>
      </c>
      <c r="DU20" s="243">
        <v>-0.214</v>
      </c>
      <c r="DV20" s="124">
        <v>0.25700000000000001</v>
      </c>
      <c r="DW20" s="239">
        <f t="shared" si="39"/>
        <v>1</v>
      </c>
      <c r="DX20" s="244">
        <v>-0.10100000000000001</v>
      </c>
      <c r="DY20" s="124">
        <v>0.59699999999999998</v>
      </c>
      <c r="DZ20" s="241">
        <f t="shared" si="40"/>
        <v>1</v>
      </c>
      <c r="EA20" s="243">
        <v>0.15</v>
      </c>
      <c r="EB20" s="124">
        <v>0.42899999999999999</v>
      </c>
      <c r="EC20" s="239">
        <f t="shared" si="41"/>
        <v>1</v>
      </c>
      <c r="ED20" s="244">
        <v>0.04</v>
      </c>
      <c r="EE20" s="124">
        <v>0.83399999999999996</v>
      </c>
      <c r="EF20" s="241">
        <f t="shared" si="42"/>
        <v>1</v>
      </c>
      <c r="EG20" s="243">
        <v>0.14199999999999999</v>
      </c>
      <c r="EH20" s="124">
        <v>0.45300000000000001</v>
      </c>
      <c r="EI20" s="239">
        <f t="shared" si="43"/>
        <v>1</v>
      </c>
      <c r="EJ20" s="244">
        <v>1.6E-2</v>
      </c>
      <c r="EK20" s="124">
        <v>0.93100000000000005</v>
      </c>
      <c r="EL20" s="241">
        <f t="shared" si="44"/>
        <v>1</v>
      </c>
    </row>
    <row r="21" spans="1:142" ht="15.75" thickBot="1" x14ac:dyDescent="0.3">
      <c r="A21" s="317"/>
      <c r="B21" s="78" t="s">
        <v>261</v>
      </c>
      <c r="C21" s="236">
        <v>0</v>
      </c>
      <c r="D21" s="237" t="s">
        <v>12</v>
      </c>
      <c r="E21" s="243" t="s">
        <v>918</v>
      </c>
      <c r="F21" s="124">
        <v>5.0000000000000001E-3</v>
      </c>
      <c r="G21" s="239">
        <f t="shared" si="0"/>
        <v>0.23</v>
      </c>
      <c r="H21" s="244">
        <v>6.8000000000000005E-2</v>
      </c>
      <c r="I21" s="124">
        <v>0.72</v>
      </c>
      <c r="J21" s="241">
        <f t="shared" si="1"/>
        <v>1</v>
      </c>
      <c r="K21" s="243">
        <v>3.3000000000000002E-2</v>
      </c>
      <c r="L21" s="124">
        <v>0.86399999999999999</v>
      </c>
      <c r="M21" s="239">
        <f t="shared" si="45"/>
        <v>1</v>
      </c>
      <c r="N21" s="244">
        <v>-0.25900000000000001</v>
      </c>
      <c r="O21" s="124">
        <v>0.16800000000000001</v>
      </c>
      <c r="P21" s="241">
        <f t="shared" si="2"/>
        <v>1</v>
      </c>
      <c r="Q21" s="243" t="s">
        <v>939</v>
      </c>
      <c r="R21" s="124">
        <v>1E-3</v>
      </c>
      <c r="S21" s="239">
        <f t="shared" si="3"/>
        <v>4.5999999999999999E-2</v>
      </c>
      <c r="T21" s="244">
        <v>-0.35599999999999998</v>
      </c>
      <c r="U21" s="124">
        <v>5.3999999999999999E-2</v>
      </c>
      <c r="V21" s="241">
        <f t="shared" si="4"/>
        <v>1</v>
      </c>
      <c r="W21" s="243" t="s">
        <v>951</v>
      </c>
      <c r="X21" s="124">
        <v>3.3000000000000002E-2</v>
      </c>
      <c r="Y21" s="239">
        <f t="shared" si="5"/>
        <v>1</v>
      </c>
      <c r="Z21" s="244">
        <v>-0.30599999999999999</v>
      </c>
      <c r="AA21" s="124">
        <v>0.1</v>
      </c>
      <c r="AB21" s="241">
        <f t="shared" si="6"/>
        <v>1</v>
      </c>
      <c r="AC21" s="243" t="s">
        <v>955</v>
      </c>
      <c r="AD21" s="124">
        <v>7.0000000000000001E-3</v>
      </c>
      <c r="AE21" s="239">
        <f t="shared" si="7"/>
        <v>0.32200000000000001</v>
      </c>
      <c r="AF21" s="244" t="s">
        <v>959</v>
      </c>
      <c r="AG21" s="124">
        <v>0</v>
      </c>
      <c r="AH21" s="241">
        <f t="shared" si="8"/>
        <v>0</v>
      </c>
      <c r="AI21" s="243" t="s">
        <v>962</v>
      </c>
      <c r="AJ21" s="124">
        <v>1E-3</v>
      </c>
      <c r="AK21" s="239">
        <f t="shared" si="9"/>
        <v>4.5999999999999999E-2</v>
      </c>
      <c r="AL21" s="244">
        <v>8.4000000000000005E-2</v>
      </c>
      <c r="AM21" s="124">
        <v>0.66</v>
      </c>
      <c r="AN21" s="241">
        <f t="shared" si="10"/>
        <v>1</v>
      </c>
      <c r="AO21" s="243">
        <v>0.154</v>
      </c>
      <c r="AP21" s="124">
        <v>0.41599999999999998</v>
      </c>
      <c r="AQ21" s="239">
        <f t="shared" si="11"/>
        <v>1</v>
      </c>
      <c r="AR21" s="244">
        <v>7.3999999999999996E-2</v>
      </c>
      <c r="AS21" s="124">
        <v>0.69899999999999995</v>
      </c>
      <c r="AT21" s="241">
        <f t="shared" si="12"/>
        <v>1</v>
      </c>
      <c r="AU21" s="243">
        <v>1</v>
      </c>
      <c r="AV21" s="124" t="s">
        <v>289</v>
      </c>
      <c r="AW21" s="239" t="s">
        <v>289</v>
      </c>
      <c r="AX21" s="244">
        <v>-0.157</v>
      </c>
      <c r="AY21" s="124">
        <v>0.40899999999999997</v>
      </c>
      <c r="AZ21" s="241">
        <f t="shared" si="14"/>
        <v>1</v>
      </c>
      <c r="BA21" s="243">
        <v>0.10299999999999999</v>
      </c>
      <c r="BB21" s="124">
        <v>0.58699999999999997</v>
      </c>
      <c r="BC21" s="239">
        <f t="shared" si="15"/>
        <v>1</v>
      </c>
      <c r="BD21" s="244">
        <v>-0.107</v>
      </c>
      <c r="BE21" s="124">
        <v>0.57299999999999995</v>
      </c>
      <c r="BF21" s="241">
        <f t="shared" si="16"/>
        <v>1</v>
      </c>
      <c r="BG21" s="243">
        <v>4.5999999999999999E-2</v>
      </c>
      <c r="BH21" s="124">
        <v>0.80900000000000005</v>
      </c>
      <c r="BI21" s="239">
        <f t="shared" si="17"/>
        <v>1</v>
      </c>
      <c r="BJ21" s="244">
        <v>0.214</v>
      </c>
      <c r="BK21" s="124">
        <v>0.25700000000000001</v>
      </c>
      <c r="BL21" s="241">
        <f t="shared" si="18"/>
        <v>1</v>
      </c>
      <c r="BM21" s="243" t="s">
        <v>968</v>
      </c>
      <c r="BN21" s="124">
        <v>3.0000000000000001E-3</v>
      </c>
      <c r="BO21" s="239">
        <f t="shared" si="19"/>
        <v>0.13800000000000001</v>
      </c>
      <c r="BP21" s="244">
        <v>-0.221</v>
      </c>
      <c r="BQ21" s="124">
        <v>0.24</v>
      </c>
      <c r="BR21" s="241">
        <f t="shared" si="20"/>
        <v>1</v>
      </c>
      <c r="BS21" s="243">
        <v>-4.7E-2</v>
      </c>
      <c r="BT21" s="124">
        <v>0.80300000000000005</v>
      </c>
      <c r="BU21" s="239">
        <f t="shared" si="21"/>
        <v>1</v>
      </c>
      <c r="BV21" s="244">
        <v>9.6000000000000002E-2</v>
      </c>
      <c r="BW21" s="124">
        <v>0.61299999999999999</v>
      </c>
      <c r="BX21" s="241">
        <f t="shared" si="22"/>
        <v>1</v>
      </c>
      <c r="BY21" s="243">
        <v>0.104</v>
      </c>
      <c r="BZ21" s="124">
        <v>0.58599999999999997</v>
      </c>
      <c r="CA21" s="239">
        <f t="shared" si="23"/>
        <v>1</v>
      </c>
      <c r="CB21" s="244">
        <v>-0.217</v>
      </c>
      <c r="CC21" s="124">
        <v>0.249</v>
      </c>
      <c r="CD21" s="241">
        <f t="shared" si="24"/>
        <v>1</v>
      </c>
      <c r="CE21" s="243">
        <v>7.5999999999999998E-2</v>
      </c>
      <c r="CF21" s="124">
        <v>0.69</v>
      </c>
      <c r="CG21" s="239">
        <f t="shared" si="25"/>
        <v>1</v>
      </c>
      <c r="CH21" s="244">
        <v>-0.26900000000000002</v>
      </c>
      <c r="CI21" s="124">
        <v>0.151</v>
      </c>
      <c r="CJ21" s="241">
        <f t="shared" si="26"/>
        <v>1</v>
      </c>
      <c r="CK21" s="243">
        <v>-0.28699999999999998</v>
      </c>
      <c r="CL21" s="124">
        <v>0.124</v>
      </c>
      <c r="CM21" s="239">
        <f t="shared" si="27"/>
        <v>1</v>
      </c>
      <c r="CN21" s="244">
        <v>-0.111</v>
      </c>
      <c r="CO21" s="124">
        <v>0.55800000000000005</v>
      </c>
      <c r="CP21" s="241">
        <f t="shared" si="28"/>
        <v>1</v>
      </c>
      <c r="CQ21" s="243">
        <v>-4.3999999999999997E-2</v>
      </c>
      <c r="CR21" s="124">
        <v>0.81599999999999995</v>
      </c>
      <c r="CS21" s="239">
        <f t="shared" si="29"/>
        <v>1</v>
      </c>
      <c r="CT21" s="244" t="s">
        <v>969</v>
      </c>
      <c r="CU21" s="124">
        <v>3.0000000000000001E-3</v>
      </c>
      <c r="CV21" s="241">
        <f t="shared" si="30"/>
        <v>0.13800000000000001</v>
      </c>
      <c r="CW21" s="243">
        <v>-0.107</v>
      </c>
      <c r="CX21" s="124">
        <v>0.57499999999999996</v>
      </c>
      <c r="CY21" s="239">
        <f t="shared" si="31"/>
        <v>1</v>
      </c>
      <c r="CZ21" s="244">
        <v>-0.17699999999999999</v>
      </c>
      <c r="DA21" s="124">
        <v>0.34899999999999998</v>
      </c>
      <c r="DB21" s="241">
        <f t="shared" si="32"/>
        <v>1</v>
      </c>
      <c r="DC21" s="243">
        <v>-0.30199999999999999</v>
      </c>
      <c r="DD21" s="124">
        <v>0.105</v>
      </c>
      <c r="DE21" s="239">
        <f t="shared" si="33"/>
        <v>1</v>
      </c>
      <c r="DF21" s="244">
        <v>0.30499999999999999</v>
      </c>
      <c r="DG21" s="124">
        <v>0.10100000000000001</v>
      </c>
      <c r="DH21" s="241">
        <f t="shared" si="34"/>
        <v>1</v>
      </c>
      <c r="DI21" s="243">
        <v>-0.316</v>
      </c>
      <c r="DJ21" s="124">
        <v>8.8999999999999996E-2</v>
      </c>
      <c r="DK21" s="239">
        <f t="shared" si="35"/>
        <v>1</v>
      </c>
      <c r="DL21" s="244">
        <v>0.10199999999999999</v>
      </c>
      <c r="DM21" s="124">
        <v>0.59199999999999997</v>
      </c>
      <c r="DN21" s="241">
        <f t="shared" si="36"/>
        <v>1</v>
      </c>
      <c r="DO21" s="243">
        <v>-0.156</v>
      </c>
      <c r="DP21" s="124">
        <v>0.41</v>
      </c>
      <c r="DQ21" s="239">
        <f t="shared" si="37"/>
        <v>1</v>
      </c>
      <c r="DR21" s="244">
        <v>-0.152</v>
      </c>
      <c r="DS21" s="124">
        <v>0.42099999999999999</v>
      </c>
      <c r="DT21" s="241">
        <f t="shared" si="38"/>
        <v>1</v>
      </c>
      <c r="DU21" s="243">
        <v>-0.318</v>
      </c>
      <c r="DV21" s="124">
        <v>8.6999999999999994E-2</v>
      </c>
      <c r="DW21" s="239">
        <f t="shared" si="39"/>
        <v>1</v>
      </c>
      <c r="DX21" s="244">
        <v>-0.16800000000000001</v>
      </c>
      <c r="DY21" s="124">
        <v>0.375</v>
      </c>
      <c r="DZ21" s="241">
        <f t="shared" si="40"/>
        <v>1</v>
      </c>
      <c r="EA21" s="243">
        <v>-0.14899999999999999</v>
      </c>
      <c r="EB21" s="124">
        <v>0.43099999999999999</v>
      </c>
      <c r="EC21" s="239">
        <f t="shared" si="41"/>
        <v>1</v>
      </c>
      <c r="ED21" s="244">
        <v>-0.17499999999999999</v>
      </c>
      <c r="EE21" s="124">
        <v>0.35499999999999998</v>
      </c>
      <c r="EF21" s="241">
        <f t="shared" si="42"/>
        <v>1</v>
      </c>
      <c r="EG21" s="243">
        <v>0.122</v>
      </c>
      <c r="EH21" s="124">
        <v>0.52100000000000002</v>
      </c>
      <c r="EI21" s="239">
        <f t="shared" si="43"/>
        <v>1</v>
      </c>
      <c r="EJ21" s="244">
        <v>-0.28599999999999998</v>
      </c>
      <c r="EK21" s="124">
        <v>0.125</v>
      </c>
      <c r="EL21" s="241">
        <f t="shared" si="44"/>
        <v>1</v>
      </c>
    </row>
    <row r="22" spans="1:142" ht="15.75" thickBot="1" x14ac:dyDescent="0.3">
      <c r="A22" s="316" t="s">
        <v>147</v>
      </c>
      <c r="B22" s="249" t="s">
        <v>176</v>
      </c>
      <c r="C22" s="246">
        <v>0.126</v>
      </c>
      <c r="D22" s="247" t="s">
        <v>14</v>
      </c>
      <c r="E22" s="243">
        <v>0.254</v>
      </c>
      <c r="F22" s="124">
        <v>0.17499999999999999</v>
      </c>
      <c r="G22" s="239">
        <f t="shared" si="0"/>
        <v>1</v>
      </c>
      <c r="H22" s="244">
        <v>1E-3</v>
      </c>
      <c r="I22" s="124">
        <v>0.995</v>
      </c>
      <c r="J22" s="241">
        <f t="shared" si="1"/>
        <v>1</v>
      </c>
      <c r="K22" s="243">
        <v>0.29099999999999998</v>
      </c>
      <c r="L22" s="124">
        <v>0.11899999999999999</v>
      </c>
      <c r="M22" s="239">
        <f t="shared" si="45"/>
        <v>1</v>
      </c>
      <c r="N22" s="244">
        <v>8.6999999999999994E-2</v>
      </c>
      <c r="O22" s="124">
        <v>0.64800000000000002</v>
      </c>
      <c r="P22" s="241">
        <f t="shared" si="2"/>
        <v>1</v>
      </c>
      <c r="Q22" s="243">
        <v>0.189</v>
      </c>
      <c r="R22" s="124">
        <v>0.318</v>
      </c>
      <c r="S22" s="239">
        <f t="shared" si="3"/>
        <v>1</v>
      </c>
      <c r="T22" s="244">
        <v>0.35499999999999998</v>
      </c>
      <c r="U22" s="124">
        <v>5.3999999999999999E-2</v>
      </c>
      <c r="V22" s="241">
        <f t="shared" si="4"/>
        <v>1</v>
      </c>
      <c r="W22" s="243">
        <v>0.253</v>
      </c>
      <c r="X22" s="124">
        <v>0.17799999999999999</v>
      </c>
      <c r="Y22" s="239">
        <f t="shared" si="5"/>
        <v>1</v>
      </c>
      <c r="Z22" s="244">
        <v>0.217</v>
      </c>
      <c r="AA22" s="124">
        <v>0.25</v>
      </c>
      <c r="AB22" s="241">
        <f t="shared" si="6"/>
        <v>1</v>
      </c>
      <c r="AC22" s="243">
        <v>-0.14000000000000001</v>
      </c>
      <c r="AD22" s="124">
        <v>0.45900000000000002</v>
      </c>
      <c r="AE22" s="239">
        <f t="shared" si="7"/>
        <v>1</v>
      </c>
      <c r="AF22" s="244">
        <v>4.1000000000000002E-2</v>
      </c>
      <c r="AG22" s="124">
        <v>0.83</v>
      </c>
      <c r="AH22" s="241">
        <f t="shared" si="8"/>
        <v>1</v>
      </c>
      <c r="AI22" s="243">
        <v>-0.09</v>
      </c>
      <c r="AJ22" s="124">
        <v>0.63700000000000001</v>
      </c>
      <c r="AK22" s="239">
        <f t="shared" si="9"/>
        <v>1</v>
      </c>
      <c r="AL22" s="244">
        <v>-0.17499999999999999</v>
      </c>
      <c r="AM22" s="124">
        <v>0.35399999999999998</v>
      </c>
      <c r="AN22" s="241">
        <f t="shared" si="10"/>
        <v>1</v>
      </c>
      <c r="AO22" s="243">
        <v>-0.29199999999999998</v>
      </c>
      <c r="AP22" s="124">
        <v>0.11799999999999999</v>
      </c>
      <c r="AQ22" s="239">
        <f t="shared" si="11"/>
        <v>1</v>
      </c>
      <c r="AR22" s="244">
        <v>-6.4000000000000001E-2</v>
      </c>
      <c r="AS22" s="124">
        <v>0.73599999999999999</v>
      </c>
      <c r="AT22" s="241">
        <f t="shared" si="12"/>
        <v>1</v>
      </c>
      <c r="AU22" s="243">
        <v>-0.157</v>
      </c>
      <c r="AV22" s="124">
        <v>0.40899999999999997</v>
      </c>
      <c r="AW22" s="239">
        <f t="shared" si="13"/>
        <v>1</v>
      </c>
      <c r="AX22" s="244">
        <v>1</v>
      </c>
      <c r="AY22" s="124" t="s">
        <v>289</v>
      </c>
      <c r="AZ22" s="241" t="s">
        <v>289</v>
      </c>
      <c r="BA22" s="243">
        <v>0.14000000000000001</v>
      </c>
      <c r="BB22" s="124">
        <v>0.46100000000000002</v>
      </c>
      <c r="BC22" s="239">
        <f t="shared" si="15"/>
        <v>1</v>
      </c>
      <c r="BD22" s="244" t="s">
        <v>970</v>
      </c>
      <c r="BE22" s="124">
        <v>0</v>
      </c>
      <c r="BF22" s="241">
        <f t="shared" si="16"/>
        <v>0</v>
      </c>
      <c r="BG22" s="243" t="s">
        <v>971</v>
      </c>
      <c r="BH22" s="124">
        <v>0</v>
      </c>
      <c r="BI22" s="239">
        <f t="shared" si="17"/>
        <v>0</v>
      </c>
      <c r="BJ22" s="244" t="s">
        <v>972</v>
      </c>
      <c r="BK22" s="124">
        <v>3.2000000000000001E-2</v>
      </c>
      <c r="BL22" s="241">
        <f t="shared" si="18"/>
        <v>1</v>
      </c>
      <c r="BM22" s="243" t="s">
        <v>973</v>
      </c>
      <c r="BN22" s="124">
        <v>0</v>
      </c>
      <c r="BO22" s="239">
        <f t="shared" si="19"/>
        <v>0</v>
      </c>
      <c r="BP22" s="244">
        <v>1.6E-2</v>
      </c>
      <c r="BQ22" s="124">
        <v>0.93200000000000005</v>
      </c>
      <c r="BR22" s="241">
        <f t="shared" si="20"/>
        <v>1</v>
      </c>
      <c r="BS22" s="243">
        <v>-0.23699999999999999</v>
      </c>
      <c r="BT22" s="124">
        <v>0.20699999999999999</v>
      </c>
      <c r="BU22" s="239">
        <f t="shared" si="21"/>
        <v>1</v>
      </c>
      <c r="BV22" s="244">
        <v>-5.1999999999999998E-2</v>
      </c>
      <c r="BW22" s="124">
        <v>0.78300000000000003</v>
      </c>
      <c r="BX22" s="241">
        <f t="shared" si="22"/>
        <v>1</v>
      </c>
      <c r="BY22" s="243">
        <v>0.28100000000000003</v>
      </c>
      <c r="BZ22" s="124">
        <v>0.13300000000000001</v>
      </c>
      <c r="CA22" s="239">
        <f t="shared" si="23"/>
        <v>1</v>
      </c>
      <c r="CB22" s="244">
        <v>-0.127</v>
      </c>
      <c r="CC22" s="124">
        <v>0.503</v>
      </c>
      <c r="CD22" s="241">
        <f t="shared" si="24"/>
        <v>1</v>
      </c>
      <c r="CE22" s="264">
        <v>0</v>
      </c>
      <c r="CF22" s="124">
        <v>0.999</v>
      </c>
      <c r="CG22" s="239">
        <f t="shared" si="25"/>
        <v>1</v>
      </c>
      <c r="CH22" s="244">
        <v>-7.0999999999999994E-2</v>
      </c>
      <c r="CI22" s="124">
        <v>0.70799999999999996</v>
      </c>
      <c r="CJ22" s="241">
        <f t="shared" si="26"/>
        <v>1</v>
      </c>
      <c r="CK22" s="243">
        <v>-0.09</v>
      </c>
      <c r="CL22" s="124">
        <v>0.63800000000000001</v>
      </c>
      <c r="CM22" s="239">
        <f t="shared" si="27"/>
        <v>1</v>
      </c>
      <c r="CN22" s="244">
        <v>-0.20200000000000001</v>
      </c>
      <c r="CO22" s="124">
        <v>0.28399999999999997</v>
      </c>
      <c r="CP22" s="241">
        <f t="shared" si="28"/>
        <v>1</v>
      </c>
      <c r="CQ22" s="243">
        <v>-0.214</v>
      </c>
      <c r="CR22" s="124">
        <v>0.25600000000000001</v>
      </c>
      <c r="CS22" s="239">
        <f t="shared" si="29"/>
        <v>1</v>
      </c>
      <c r="CT22" s="244">
        <v>3.4000000000000002E-2</v>
      </c>
      <c r="CU22" s="124">
        <v>0.86</v>
      </c>
      <c r="CV22" s="241">
        <f t="shared" si="30"/>
        <v>1</v>
      </c>
      <c r="CW22" s="243">
        <v>-0.32</v>
      </c>
      <c r="CX22" s="124">
        <v>8.5000000000000006E-2</v>
      </c>
      <c r="CY22" s="239">
        <f t="shared" si="31"/>
        <v>1</v>
      </c>
      <c r="CZ22" s="244">
        <v>-0.21299999999999999</v>
      </c>
      <c r="DA22" s="124">
        <v>0.25900000000000001</v>
      </c>
      <c r="DB22" s="241">
        <f t="shared" si="32"/>
        <v>1</v>
      </c>
      <c r="DC22" s="243">
        <v>8.0000000000000002E-3</v>
      </c>
      <c r="DD22" s="124">
        <v>0.96599999999999997</v>
      </c>
      <c r="DE22" s="239">
        <f t="shared" si="33"/>
        <v>1</v>
      </c>
      <c r="DF22" s="244">
        <v>-5.5E-2</v>
      </c>
      <c r="DG22" s="124">
        <v>0.77200000000000002</v>
      </c>
      <c r="DH22" s="241">
        <f t="shared" si="34"/>
        <v>1</v>
      </c>
      <c r="DI22" s="243">
        <v>-8.4000000000000005E-2</v>
      </c>
      <c r="DJ22" s="124">
        <v>0.66</v>
      </c>
      <c r="DK22" s="239">
        <f t="shared" si="35"/>
        <v>1</v>
      </c>
      <c r="DL22" s="244">
        <v>0.11600000000000001</v>
      </c>
      <c r="DM22" s="124">
        <v>0.54200000000000004</v>
      </c>
      <c r="DN22" s="241">
        <f t="shared" si="36"/>
        <v>1</v>
      </c>
      <c r="DO22" s="243">
        <v>-0.09</v>
      </c>
      <c r="DP22" s="124">
        <v>0.63500000000000001</v>
      </c>
      <c r="DQ22" s="239">
        <f t="shared" si="37"/>
        <v>1</v>
      </c>
      <c r="DR22" s="244">
        <v>0.108</v>
      </c>
      <c r="DS22" s="124">
        <v>0.56899999999999995</v>
      </c>
      <c r="DT22" s="241">
        <f t="shared" si="38"/>
        <v>1</v>
      </c>
      <c r="DU22" s="243">
        <v>0.20899999999999999</v>
      </c>
      <c r="DV22" s="124">
        <v>0.26700000000000002</v>
      </c>
      <c r="DW22" s="239">
        <f t="shared" si="39"/>
        <v>1</v>
      </c>
      <c r="DX22" s="244">
        <v>-0.14199999999999999</v>
      </c>
      <c r="DY22" s="124">
        <v>0.45300000000000001</v>
      </c>
      <c r="DZ22" s="241">
        <f t="shared" si="40"/>
        <v>1</v>
      </c>
      <c r="EA22" s="243">
        <v>-0.13900000000000001</v>
      </c>
      <c r="EB22" s="124">
        <v>0.46500000000000002</v>
      </c>
      <c r="EC22" s="239">
        <f t="shared" si="41"/>
        <v>1</v>
      </c>
      <c r="ED22" s="244">
        <v>-8.1000000000000003E-2</v>
      </c>
      <c r="EE22" s="124">
        <v>0.66900000000000004</v>
      </c>
      <c r="EF22" s="241">
        <f t="shared" si="42"/>
        <v>1</v>
      </c>
      <c r="EG22" s="243">
        <v>0.29499999999999998</v>
      </c>
      <c r="EH22" s="124">
        <v>0.114</v>
      </c>
      <c r="EI22" s="239">
        <f t="shared" si="43"/>
        <v>1</v>
      </c>
      <c r="EJ22" s="244">
        <v>4.2999999999999997E-2</v>
      </c>
      <c r="EK22" s="124">
        <v>0.82199999999999995</v>
      </c>
      <c r="EL22" s="241">
        <f t="shared" si="44"/>
        <v>1</v>
      </c>
    </row>
    <row r="23" spans="1:142" ht="15.75" thickBot="1" x14ac:dyDescent="0.3">
      <c r="A23" s="316"/>
      <c r="B23" s="250" t="s">
        <v>181</v>
      </c>
      <c r="C23" s="236">
        <v>0</v>
      </c>
      <c r="D23" s="237" t="s">
        <v>12</v>
      </c>
      <c r="E23" s="243">
        <v>8.5999999999999993E-2</v>
      </c>
      <c r="F23" s="124">
        <v>0.65200000000000002</v>
      </c>
      <c r="G23" s="239">
        <f t="shared" si="0"/>
        <v>1</v>
      </c>
      <c r="H23" s="244">
        <v>-0.107</v>
      </c>
      <c r="I23" s="124">
        <v>0.57299999999999995</v>
      </c>
      <c r="J23" s="241">
        <f t="shared" si="1"/>
        <v>1</v>
      </c>
      <c r="K23" s="243">
        <v>-7.0000000000000001E-3</v>
      </c>
      <c r="L23" s="124">
        <v>0.97299999999999998</v>
      </c>
      <c r="M23" s="239">
        <f t="shared" si="45"/>
        <v>1</v>
      </c>
      <c r="N23" s="244">
        <v>0.25900000000000001</v>
      </c>
      <c r="O23" s="124">
        <v>0.16600000000000001</v>
      </c>
      <c r="P23" s="241">
        <f t="shared" si="2"/>
        <v>1</v>
      </c>
      <c r="Q23" s="243">
        <v>-0.13400000000000001</v>
      </c>
      <c r="R23" s="124">
        <v>0.47899999999999998</v>
      </c>
      <c r="S23" s="239">
        <f t="shared" si="3"/>
        <v>1</v>
      </c>
      <c r="T23" s="244">
        <v>8.3000000000000004E-2</v>
      </c>
      <c r="U23" s="124">
        <v>0.66300000000000003</v>
      </c>
      <c r="V23" s="241">
        <f t="shared" si="4"/>
        <v>1</v>
      </c>
      <c r="W23" s="243">
        <v>0.13100000000000001</v>
      </c>
      <c r="X23" s="124">
        <v>0.48899999999999999</v>
      </c>
      <c r="Y23" s="239">
        <f t="shared" si="5"/>
        <v>1</v>
      </c>
      <c r="Z23" s="244">
        <v>0.17</v>
      </c>
      <c r="AA23" s="124">
        <v>0.37</v>
      </c>
      <c r="AB23" s="241">
        <f t="shared" si="6"/>
        <v>1</v>
      </c>
      <c r="AC23" s="243">
        <v>-5.0000000000000001E-3</v>
      </c>
      <c r="AD23" s="124">
        <v>0.97899999999999998</v>
      </c>
      <c r="AE23" s="239">
        <f t="shared" si="7"/>
        <v>1</v>
      </c>
      <c r="AF23" s="244">
        <v>0.221</v>
      </c>
      <c r="AG23" s="124">
        <v>0.24099999999999999</v>
      </c>
      <c r="AH23" s="241">
        <f t="shared" si="8"/>
        <v>1</v>
      </c>
      <c r="AI23" s="243">
        <v>0.218</v>
      </c>
      <c r="AJ23" s="124">
        <v>0.247</v>
      </c>
      <c r="AK23" s="239">
        <f t="shared" si="9"/>
        <v>1</v>
      </c>
      <c r="AL23" s="244">
        <v>0.21199999999999999</v>
      </c>
      <c r="AM23" s="124">
        <v>0.26100000000000001</v>
      </c>
      <c r="AN23" s="241">
        <f t="shared" si="10"/>
        <v>1</v>
      </c>
      <c r="AO23" s="243">
        <v>5.0999999999999997E-2</v>
      </c>
      <c r="AP23" s="124">
        <v>0.79</v>
      </c>
      <c r="AQ23" s="239">
        <f t="shared" si="11"/>
        <v>1</v>
      </c>
      <c r="AR23" s="244">
        <v>-0.17899999999999999</v>
      </c>
      <c r="AS23" s="124">
        <v>0.34300000000000003</v>
      </c>
      <c r="AT23" s="241">
        <f t="shared" si="12"/>
        <v>1</v>
      </c>
      <c r="AU23" s="243">
        <v>0.10299999999999999</v>
      </c>
      <c r="AV23" s="124">
        <v>0.58699999999999997</v>
      </c>
      <c r="AW23" s="239">
        <f t="shared" si="13"/>
        <v>1</v>
      </c>
      <c r="AX23" s="244">
        <v>0.14000000000000001</v>
      </c>
      <c r="AY23" s="124">
        <v>0.46100000000000002</v>
      </c>
      <c r="AZ23" s="241">
        <f t="shared" si="14"/>
        <v>1</v>
      </c>
      <c r="BA23" s="243">
        <v>1</v>
      </c>
      <c r="BB23" s="124" t="s">
        <v>289</v>
      </c>
      <c r="BC23" s="239" t="s">
        <v>289</v>
      </c>
      <c r="BD23" s="244">
        <v>0.19500000000000001</v>
      </c>
      <c r="BE23" s="124">
        <v>0.30199999999999999</v>
      </c>
      <c r="BF23" s="241">
        <f t="shared" si="16"/>
        <v>1</v>
      </c>
      <c r="BG23" s="243">
        <v>0.29299999999999998</v>
      </c>
      <c r="BH23" s="124">
        <v>0.11600000000000001</v>
      </c>
      <c r="BI23" s="239">
        <f t="shared" si="17"/>
        <v>1</v>
      </c>
      <c r="BJ23" s="244" t="s">
        <v>974</v>
      </c>
      <c r="BK23" s="124">
        <v>8.9999999999999993E-3</v>
      </c>
      <c r="BL23" s="241">
        <f t="shared" si="18"/>
        <v>0.41399999999999998</v>
      </c>
      <c r="BM23" s="243">
        <v>0.25800000000000001</v>
      </c>
      <c r="BN23" s="124">
        <v>0.16900000000000001</v>
      </c>
      <c r="BO23" s="239">
        <f t="shared" si="19"/>
        <v>1</v>
      </c>
      <c r="BP23" s="244">
        <v>-0.13100000000000001</v>
      </c>
      <c r="BQ23" s="124">
        <v>0.49099999999999999</v>
      </c>
      <c r="BR23" s="241">
        <f t="shared" si="20"/>
        <v>1</v>
      </c>
      <c r="BS23" s="243">
        <v>-0.23400000000000001</v>
      </c>
      <c r="BT23" s="124">
        <v>0.21299999999999999</v>
      </c>
      <c r="BU23" s="239">
        <f t="shared" si="21"/>
        <v>1</v>
      </c>
      <c r="BV23" s="244">
        <v>-0.16500000000000001</v>
      </c>
      <c r="BW23" s="124">
        <v>0.38300000000000001</v>
      </c>
      <c r="BX23" s="241">
        <f t="shared" si="22"/>
        <v>1</v>
      </c>
      <c r="BY23" s="243">
        <v>-3.6999999999999998E-2</v>
      </c>
      <c r="BZ23" s="124">
        <v>0.84499999999999997</v>
      </c>
      <c r="CA23" s="239">
        <f t="shared" si="23"/>
        <v>1</v>
      </c>
      <c r="CB23" s="244">
        <v>-0.20599999999999999</v>
      </c>
      <c r="CC23" s="124">
        <v>0.27500000000000002</v>
      </c>
      <c r="CD23" s="241">
        <f t="shared" si="24"/>
        <v>1</v>
      </c>
      <c r="CE23" s="243">
        <v>-5.7000000000000002E-2</v>
      </c>
      <c r="CF23" s="124">
        <v>0.76400000000000001</v>
      </c>
      <c r="CG23" s="239">
        <f t="shared" si="25"/>
        <v>1</v>
      </c>
      <c r="CH23" s="244">
        <v>-0.19900000000000001</v>
      </c>
      <c r="CI23" s="124">
        <v>0.29099999999999998</v>
      </c>
      <c r="CJ23" s="241">
        <f t="shared" si="26"/>
        <v>1</v>
      </c>
      <c r="CK23" s="243">
        <v>-0.20699999999999999</v>
      </c>
      <c r="CL23" s="124">
        <v>0.27300000000000002</v>
      </c>
      <c r="CM23" s="239">
        <f t="shared" si="27"/>
        <v>1</v>
      </c>
      <c r="CN23" s="244">
        <v>-0.21299999999999999</v>
      </c>
      <c r="CO23" s="124">
        <v>0.25800000000000001</v>
      </c>
      <c r="CP23" s="241">
        <f t="shared" si="28"/>
        <v>1</v>
      </c>
      <c r="CQ23" s="243">
        <v>-0.33400000000000002</v>
      </c>
      <c r="CR23" s="124">
        <v>7.0999999999999994E-2</v>
      </c>
      <c r="CS23" s="239">
        <f t="shared" si="29"/>
        <v>1</v>
      </c>
      <c r="CT23" s="244">
        <v>-0.19400000000000001</v>
      </c>
      <c r="CU23" s="124">
        <v>0.30499999999999999</v>
      </c>
      <c r="CV23" s="241">
        <f t="shared" si="30"/>
        <v>1</v>
      </c>
      <c r="CW23" s="243">
        <v>-0.21199999999999999</v>
      </c>
      <c r="CX23" s="124">
        <v>0.26100000000000001</v>
      </c>
      <c r="CY23" s="239">
        <f t="shared" si="31"/>
        <v>1</v>
      </c>
      <c r="CZ23" s="244">
        <v>0.16900000000000001</v>
      </c>
      <c r="DA23" s="124">
        <v>0.372</v>
      </c>
      <c r="DB23" s="241">
        <f t="shared" si="32"/>
        <v>1</v>
      </c>
      <c r="DC23" s="243">
        <v>-4.7E-2</v>
      </c>
      <c r="DD23" s="124">
        <v>0.80400000000000005</v>
      </c>
      <c r="DE23" s="239">
        <f t="shared" si="33"/>
        <v>1</v>
      </c>
      <c r="DF23" s="244">
        <v>-6.9000000000000006E-2</v>
      </c>
      <c r="DG23" s="124">
        <v>0.71599999999999997</v>
      </c>
      <c r="DH23" s="241">
        <f t="shared" si="34"/>
        <v>1</v>
      </c>
      <c r="DI23" s="243">
        <v>-1.7999999999999999E-2</v>
      </c>
      <c r="DJ23" s="124">
        <v>0.92500000000000004</v>
      </c>
      <c r="DK23" s="239">
        <f t="shared" si="35"/>
        <v>1</v>
      </c>
      <c r="DL23" s="244">
        <v>-0.126</v>
      </c>
      <c r="DM23" s="124">
        <v>0.50800000000000001</v>
      </c>
      <c r="DN23" s="241">
        <f t="shared" si="36"/>
        <v>1</v>
      </c>
      <c r="DO23" s="243">
        <v>-4.2999999999999997E-2</v>
      </c>
      <c r="DP23" s="124">
        <v>0.82199999999999995</v>
      </c>
      <c r="DQ23" s="239">
        <f t="shared" si="37"/>
        <v>1</v>
      </c>
      <c r="DR23" s="244">
        <v>-0.20399999999999999</v>
      </c>
      <c r="DS23" s="124">
        <v>0.27800000000000002</v>
      </c>
      <c r="DT23" s="241">
        <f t="shared" si="38"/>
        <v>1</v>
      </c>
      <c r="DU23" s="243">
        <v>-0.105</v>
      </c>
      <c r="DV23" s="124">
        <v>0.57999999999999996</v>
      </c>
      <c r="DW23" s="239">
        <f t="shared" si="39"/>
        <v>1</v>
      </c>
      <c r="DX23" s="244">
        <v>-0.14699999999999999</v>
      </c>
      <c r="DY23" s="124">
        <v>0.438</v>
      </c>
      <c r="DZ23" s="241">
        <f t="shared" si="40"/>
        <v>1</v>
      </c>
      <c r="EA23" s="243">
        <v>7.2999999999999995E-2</v>
      </c>
      <c r="EB23" s="124">
        <v>0.70099999999999996</v>
      </c>
      <c r="EC23" s="239">
        <f t="shared" si="41"/>
        <v>1</v>
      </c>
      <c r="ED23" s="244">
        <v>2.4E-2</v>
      </c>
      <c r="EE23" s="124">
        <v>0.89900000000000002</v>
      </c>
      <c r="EF23" s="241">
        <f t="shared" si="42"/>
        <v>1</v>
      </c>
      <c r="EG23" s="243">
        <v>-1.6E-2</v>
      </c>
      <c r="EH23" s="124">
        <v>0.93400000000000005</v>
      </c>
      <c r="EI23" s="239">
        <f t="shared" si="43"/>
        <v>1</v>
      </c>
      <c r="EJ23" s="244">
        <v>-0.22900000000000001</v>
      </c>
      <c r="EK23" s="124">
        <v>0.224</v>
      </c>
      <c r="EL23" s="241">
        <f t="shared" si="44"/>
        <v>1</v>
      </c>
    </row>
    <row r="24" spans="1:142" ht="16.5" customHeight="1" thickBot="1" x14ac:dyDescent="0.3">
      <c r="A24" s="316"/>
      <c r="B24" s="249" t="s">
        <v>177</v>
      </c>
      <c r="C24" s="236">
        <v>3.4000000000000002E-2</v>
      </c>
      <c r="D24" s="237" t="s">
        <v>12</v>
      </c>
      <c r="E24" s="243">
        <v>8.8999999999999996E-2</v>
      </c>
      <c r="F24" s="124">
        <v>0.64</v>
      </c>
      <c r="G24" s="239">
        <f t="shared" si="0"/>
        <v>1</v>
      </c>
      <c r="H24" s="244">
        <v>-0.20599999999999999</v>
      </c>
      <c r="I24" s="124">
        <v>0.27500000000000002</v>
      </c>
      <c r="J24" s="241">
        <f t="shared" si="1"/>
        <v>1</v>
      </c>
      <c r="K24" s="243">
        <v>0.27100000000000002</v>
      </c>
      <c r="L24" s="124">
        <v>0.14799999999999999</v>
      </c>
      <c r="M24" s="239">
        <f t="shared" si="45"/>
        <v>1</v>
      </c>
      <c r="N24" s="244">
        <v>-0.113</v>
      </c>
      <c r="O24" s="124">
        <v>0.55300000000000005</v>
      </c>
      <c r="P24" s="241">
        <f t="shared" si="2"/>
        <v>1</v>
      </c>
      <c r="Q24" s="243">
        <v>0.16700000000000001</v>
      </c>
      <c r="R24" s="124">
        <v>0.379</v>
      </c>
      <c r="S24" s="239">
        <f t="shared" si="3"/>
        <v>1</v>
      </c>
      <c r="T24" s="244">
        <v>0.28599999999999998</v>
      </c>
      <c r="U24" s="124">
        <v>0.125</v>
      </c>
      <c r="V24" s="241">
        <f t="shared" si="4"/>
        <v>1</v>
      </c>
      <c r="W24" s="243">
        <v>0.124</v>
      </c>
      <c r="X24" s="124">
        <v>0.51300000000000001</v>
      </c>
      <c r="Y24" s="239">
        <f t="shared" si="5"/>
        <v>1</v>
      </c>
      <c r="Z24" s="244">
        <v>0.245</v>
      </c>
      <c r="AA24" s="124">
        <v>0.193</v>
      </c>
      <c r="AB24" s="241">
        <f t="shared" si="6"/>
        <v>1</v>
      </c>
      <c r="AC24" s="243">
        <v>0.154</v>
      </c>
      <c r="AD24" s="124">
        <v>0.41699999999999998</v>
      </c>
      <c r="AE24" s="239">
        <f t="shared" si="7"/>
        <v>1</v>
      </c>
      <c r="AF24" s="244">
        <v>0.105</v>
      </c>
      <c r="AG24" s="124">
        <v>0.57999999999999996</v>
      </c>
      <c r="AH24" s="241">
        <f t="shared" si="8"/>
        <v>1</v>
      </c>
      <c r="AI24" s="243">
        <v>7.9000000000000001E-2</v>
      </c>
      <c r="AJ24" s="124">
        <v>0.67600000000000005</v>
      </c>
      <c r="AK24" s="239">
        <f t="shared" si="9"/>
        <v>1</v>
      </c>
      <c r="AL24" s="244">
        <v>0.11600000000000001</v>
      </c>
      <c r="AM24" s="124">
        <v>0.54</v>
      </c>
      <c r="AN24" s="241">
        <f t="shared" si="10"/>
        <v>1</v>
      </c>
      <c r="AO24" s="243">
        <v>-0.193</v>
      </c>
      <c r="AP24" s="124">
        <v>0.307</v>
      </c>
      <c r="AQ24" s="239">
        <f t="shared" si="11"/>
        <v>1</v>
      </c>
      <c r="AR24" s="244">
        <v>0.14899999999999999</v>
      </c>
      <c r="AS24" s="124">
        <v>0.43099999999999999</v>
      </c>
      <c r="AT24" s="241">
        <f t="shared" si="12"/>
        <v>1</v>
      </c>
      <c r="AU24" s="243">
        <v>-0.107</v>
      </c>
      <c r="AV24" s="124">
        <v>0.57299999999999995</v>
      </c>
      <c r="AW24" s="239">
        <f t="shared" si="13"/>
        <v>1</v>
      </c>
      <c r="AX24" s="244" t="s">
        <v>970</v>
      </c>
      <c r="AY24" s="124">
        <v>0</v>
      </c>
      <c r="AZ24" s="241">
        <f t="shared" si="14"/>
        <v>0</v>
      </c>
      <c r="BA24" s="243">
        <v>0.19500000000000001</v>
      </c>
      <c r="BB24" s="124">
        <v>0.30199999999999999</v>
      </c>
      <c r="BC24" s="239">
        <f t="shared" si="15"/>
        <v>1</v>
      </c>
      <c r="BD24" s="244">
        <v>1</v>
      </c>
      <c r="BE24" s="124" t="s">
        <v>289</v>
      </c>
      <c r="BF24" s="241" t="s">
        <v>289</v>
      </c>
      <c r="BG24" s="243" t="s">
        <v>975</v>
      </c>
      <c r="BH24" s="124">
        <v>0</v>
      </c>
      <c r="BI24" s="239">
        <f t="shared" si="17"/>
        <v>0</v>
      </c>
      <c r="BJ24" s="244" t="s">
        <v>976</v>
      </c>
      <c r="BK24" s="124">
        <v>6.0000000000000001E-3</v>
      </c>
      <c r="BL24" s="241">
        <f t="shared" si="18"/>
        <v>0.27600000000000002</v>
      </c>
      <c r="BM24" s="243" t="s">
        <v>977</v>
      </c>
      <c r="BN24" s="124">
        <v>2.1999999999999999E-2</v>
      </c>
      <c r="BO24" s="239">
        <f t="shared" si="19"/>
        <v>1</v>
      </c>
      <c r="BP24" s="244">
        <v>-0.221</v>
      </c>
      <c r="BQ24" s="124">
        <v>0.24099999999999999</v>
      </c>
      <c r="BR24" s="241">
        <f t="shared" si="20"/>
        <v>1</v>
      </c>
      <c r="BS24" s="243">
        <v>-0.14599999999999999</v>
      </c>
      <c r="BT24" s="124">
        <v>0.442</v>
      </c>
      <c r="BU24" s="239">
        <f t="shared" si="21"/>
        <v>1</v>
      </c>
      <c r="BV24" s="244">
        <v>6.0999999999999999E-2</v>
      </c>
      <c r="BW24" s="124">
        <v>0.748</v>
      </c>
      <c r="BX24" s="241">
        <f t="shared" si="22"/>
        <v>1</v>
      </c>
      <c r="BY24" s="243">
        <v>0.188</v>
      </c>
      <c r="BZ24" s="124">
        <v>0.32100000000000001</v>
      </c>
      <c r="CA24" s="239">
        <f t="shared" si="23"/>
        <v>1</v>
      </c>
      <c r="CB24" s="244">
        <v>-7.1999999999999995E-2</v>
      </c>
      <c r="CC24" s="124">
        <v>0.70399999999999996</v>
      </c>
      <c r="CD24" s="241">
        <f t="shared" si="24"/>
        <v>1</v>
      </c>
      <c r="CE24" s="243">
        <v>-0.02</v>
      </c>
      <c r="CF24" s="124">
        <v>0.91500000000000004</v>
      </c>
      <c r="CG24" s="239">
        <f t="shared" si="25"/>
        <v>1</v>
      </c>
      <c r="CH24" s="244">
        <v>5.0000000000000001E-3</v>
      </c>
      <c r="CI24" s="124">
        <v>0.98</v>
      </c>
      <c r="CJ24" s="241">
        <f t="shared" si="26"/>
        <v>1</v>
      </c>
      <c r="CK24" s="243">
        <v>-0.14399999999999999</v>
      </c>
      <c r="CL24" s="124">
        <v>0.44700000000000001</v>
      </c>
      <c r="CM24" s="239">
        <f t="shared" si="27"/>
        <v>1</v>
      </c>
      <c r="CN24" s="244">
        <v>-0.13600000000000001</v>
      </c>
      <c r="CO24" s="124">
        <v>0.47199999999999998</v>
      </c>
      <c r="CP24" s="241">
        <f t="shared" si="28"/>
        <v>1</v>
      </c>
      <c r="CQ24" s="243">
        <v>-0.113</v>
      </c>
      <c r="CR24" s="124">
        <v>0.55100000000000005</v>
      </c>
      <c r="CS24" s="239">
        <f t="shared" si="29"/>
        <v>1</v>
      </c>
      <c r="CT24" s="244">
        <v>-0.106</v>
      </c>
      <c r="CU24" s="124">
        <v>0.57799999999999996</v>
      </c>
      <c r="CV24" s="241">
        <f t="shared" si="30"/>
        <v>1</v>
      </c>
      <c r="CW24" s="243">
        <v>-0.20899999999999999</v>
      </c>
      <c r="CX24" s="124">
        <v>0.26700000000000002</v>
      </c>
      <c r="CY24" s="239">
        <f t="shared" si="31"/>
        <v>1</v>
      </c>
      <c r="CZ24" s="244">
        <v>-0.13</v>
      </c>
      <c r="DA24" s="124">
        <v>0.49299999999999999</v>
      </c>
      <c r="DB24" s="241">
        <f t="shared" si="32"/>
        <v>1</v>
      </c>
      <c r="DC24" s="243">
        <v>-0.13600000000000001</v>
      </c>
      <c r="DD24" s="124">
        <v>0.47399999999999998</v>
      </c>
      <c r="DE24" s="239">
        <f t="shared" si="33"/>
        <v>1</v>
      </c>
      <c r="DF24" s="244">
        <v>3.0000000000000001E-3</v>
      </c>
      <c r="DG24" s="124">
        <v>0.98799999999999999</v>
      </c>
      <c r="DH24" s="241">
        <f t="shared" si="34"/>
        <v>1</v>
      </c>
      <c r="DI24" s="243">
        <v>-3.5000000000000003E-2</v>
      </c>
      <c r="DJ24" s="124">
        <v>0.85499999999999998</v>
      </c>
      <c r="DK24" s="239">
        <f t="shared" si="35"/>
        <v>1</v>
      </c>
      <c r="DL24" s="244">
        <v>6.3E-2</v>
      </c>
      <c r="DM24" s="124">
        <v>0.73899999999999999</v>
      </c>
      <c r="DN24" s="241">
        <f t="shared" si="36"/>
        <v>1</v>
      </c>
      <c r="DO24" s="243">
        <v>-4.8000000000000001E-2</v>
      </c>
      <c r="DP24" s="124">
        <v>0.80200000000000005</v>
      </c>
      <c r="DQ24" s="239">
        <f t="shared" si="37"/>
        <v>1</v>
      </c>
      <c r="DR24" s="244">
        <v>0.126</v>
      </c>
      <c r="DS24" s="124">
        <v>0.50700000000000001</v>
      </c>
      <c r="DT24" s="241">
        <f t="shared" si="38"/>
        <v>1</v>
      </c>
      <c r="DU24" s="243">
        <v>-7.0000000000000001E-3</v>
      </c>
      <c r="DV24" s="124">
        <v>0.96899999999999997</v>
      </c>
      <c r="DW24" s="239">
        <f t="shared" si="39"/>
        <v>1</v>
      </c>
      <c r="DX24" s="244">
        <v>-0.27500000000000002</v>
      </c>
      <c r="DY24" s="124">
        <v>0.14199999999999999</v>
      </c>
      <c r="DZ24" s="241">
        <f t="shared" si="40"/>
        <v>1</v>
      </c>
      <c r="EA24" s="243">
        <v>-0.107</v>
      </c>
      <c r="EB24" s="124">
        <v>0.57199999999999995</v>
      </c>
      <c r="EC24" s="239">
        <f t="shared" si="41"/>
        <v>1</v>
      </c>
      <c r="ED24" s="244">
        <v>-0.123</v>
      </c>
      <c r="EE24" s="124">
        <v>0.51900000000000002</v>
      </c>
      <c r="EF24" s="241">
        <f t="shared" si="42"/>
        <v>1</v>
      </c>
      <c r="EG24" s="243">
        <v>0.186</v>
      </c>
      <c r="EH24" s="124">
        <v>0.32600000000000001</v>
      </c>
      <c r="EI24" s="239">
        <f t="shared" si="43"/>
        <v>1</v>
      </c>
      <c r="EJ24" s="244">
        <v>-0.13100000000000001</v>
      </c>
      <c r="EK24" s="124">
        <v>0.48899999999999999</v>
      </c>
      <c r="EL24" s="241">
        <f t="shared" si="44"/>
        <v>1</v>
      </c>
    </row>
    <row r="25" spans="1:142" ht="15.75" thickBot="1" x14ac:dyDescent="0.3">
      <c r="A25" s="316"/>
      <c r="B25" s="250" t="s">
        <v>180</v>
      </c>
      <c r="C25" s="246" t="s">
        <v>978</v>
      </c>
      <c r="D25" s="247" t="s">
        <v>14</v>
      </c>
      <c r="E25" s="243">
        <v>7.1999999999999995E-2</v>
      </c>
      <c r="F25" s="124">
        <v>0.70499999999999996</v>
      </c>
      <c r="G25" s="239">
        <f t="shared" si="0"/>
        <v>1</v>
      </c>
      <c r="H25" s="244">
        <v>0.248</v>
      </c>
      <c r="I25" s="124">
        <v>0.187</v>
      </c>
      <c r="J25" s="241">
        <f t="shared" si="1"/>
        <v>1</v>
      </c>
      <c r="K25" s="243">
        <v>0.247</v>
      </c>
      <c r="L25" s="124">
        <v>0.189</v>
      </c>
      <c r="M25" s="239">
        <f t="shared" si="45"/>
        <v>1</v>
      </c>
      <c r="N25" s="244">
        <v>-0.01</v>
      </c>
      <c r="O25" s="124">
        <v>0.96</v>
      </c>
      <c r="P25" s="241">
        <f t="shared" si="2"/>
        <v>1</v>
      </c>
      <c r="Q25" s="243">
        <v>-0.13</v>
      </c>
      <c r="R25" s="124">
        <v>0.49199999999999999</v>
      </c>
      <c r="S25" s="239">
        <f t="shared" si="3"/>
        <v>1</v>
      </c>
      <c r="T25" s="244" t="s">
        <v>944</v>
      </c>
      <c r="U25" s="124">
        <v>0.02</v>
      </c>
      <c r="V25" s="241">
        <f t="shared" si="4"/>
        <v>0.92</v>
      </c>
      <c r="W25" s="243">
        <v>0.25800000000000001</v>
      </c>
      <c r="X25" s="124">
        <v>0.16800000000000001</v>
      </c>
      <c r="Y25" s="239">
        <f t="shared" si="5"/>
        <v>1</v>
      </c>
      <c r="Z25" s="244">
        <v>0.18099999999999999</v>
      </c>
      <c r="AA25" s="124">
        <v>0.33800000000000002</v>
      </c>
      <c r="AB25" s="241">
        <f t="shared" si="6"/>
        <v>1</v>
      </c>
      <c r="AC25" s="243">
        <v>3.3000000000000002E-2</v>
      </c>
      <c r="AD25" s="124">
        <v>0.86399999999999999</v>
      </c>
      <c r="AE25" s="239">
        <f t="shared" si="7"/>
        <v>1</v>
      </c>
      <c r="AF25" s="244">
        <v>0.128</v>
      </c>
      <c r="AG25" s="124">
        <v>0.5</v>
      </c>
      <c r="AH25" s="241">
        <f t="shared" si="8"/>
        <v>1</v>
      </c>
      <c r="AI25" s="243">
        <v>0.18099999999999999</v>
      </c>
      <c r="AJ25" s="124">
        <v>0.33800000000000002</v>
      </c>
      <c r="AK25" s="239">
        <f t="shared" si="9"/>
        <v>1</v>
      </c>
      <c r="AL25" s="244">
        <v>-0.108</v>
      </c>
      <c r="AM25" s="124">
        <v>0.56999999999999995</v>
      </c>
      <c r="AN25" s="241">
        <f t="shared" si="10"/>
        <v>1</v>
      </c>
      <c r="AO25" s="243">
        <v>-0.17899999999999999</v>
      </c>
      <c r="AP25" s="124">
        <v>0.34399999999999997</v>
      </c>
      <c r="AQ25" s="239">
        <f t="shared" si="11"/>
        <v>1</v>
      </c>
      <c r="AR25" s="244">
        <v>-0.13700000000000001</v>
      </c>
      <c r="AS25" s="124">
        <v>0.47</v>
      </c>
      <c r="AT25" s="241">
        <f t="shared" si="12"/>
        <v>1</v>
      </c>
      <c r="AU25" s="243">
        <v>4.5999999999999999E-2</v>
      </c>
      <c r="AV25" s="124">
        <v>0.80900000000000005</v>
      </c>
      <c r="AW25" s="239">
        <f t="shared" si="13"/>
        <v>1</v>
      </c>
      <c r="AX25" s="244" t="s">
        <v>971</v>
      </c>
      <c r="AY25" s="124">
        <v>0</v>
      </c>
      <c r="AZ25" s="241">
        <f t="shared" si="14"/>
        <v>0</v>
      </c>
      <c r="BA25" s="243">
        <v>0.29299999999999998</v>
      </c>
      <c r="BB25" s="124">
        <v>0.11600000000000001</v>
      </c>
      <c r="BC25" s="239">
        <f t="shared" si="15"/>
        <v>1</v>
      </c>
      <c r="BD25" s="244" t="s">
        <v>975</v>
      </c>
      <c r="BE25" s="124">
        <v>0</v>
      </c>
      <c r="BF25" s="241">
        <f t="shared" si="16"/>
        <v>0</v>
      </c>
      <c r="BG25" s="243">
        <v>1</v>
      </c>
      <c r="BH25" s="124" t="s">
        <v>289</v>
      </c>
      <c r="BI25" s="239" t="s">
        <v>289</v>
      </c>
      <c r="BJ25" s="244" t="s">
        <v>953</v>
      </c>
      <c r="BK25" s="124">
        <v>3.0000000000000001E-3</v>
      </c>
      <c r="BL25" s="241">
        <f t="shared" si="18"/>
        <v>0.13800000000000001</v>
      </c>
      <c r="BM25" s="243" t="s">
        <v>979</v>
      </c>
      <c r="BN25" s="124">
        <v>8.0000000000000002E-3</v>
      </c>
      <c r="BO25" s="239">
        <f t="shared" si="19"/>
        <v>0.36799999999999999</v>
      </c>
      <c r="BP25" s="244">
        <v>8.0000000000000002E-3</v>
      </c>
      <c r="BQ25" s="124">
        <v>0.96599999999999997</v>
      </c>
      <c r="BR25" s="241">
        <f t="shared" si="20"/>
        <v>1</v>
      </c>
      <c r="BS25" s="243" t="s">
        <v>956</v>
      </c>
      <c r="BT25" s="124">
        <v>3.4000000000000002E-2</v>
      </c>
      <c r="BU25" s="239">
        <f t="shared" si="21"/>
        <v>1</v>
      </c>
      <c r="BV25" s="244">
        <v>2.5000000000000001E-2</v>
      </c>
      <c r="BW25" s="124">
        <v>0.89600000000000002</v>
      </c>
      <c r="BX25" s="241">
        <f t="shared" si="22"/>
        <v>1</v>
      </c>
      <c r="BY25" s="243">
        <v>0.14299999999999999</v>
      </c>
      <c r="BZ25" s="124">
        <v>0.45100000000000001</v>
      </c>
      <c r="CA25" s="239">
        <f t="shared" si="23"/>
        <v>1</v>
      </c>
      <c r="CB25" s="244">
        <v>8.4000000000000005E-2</v>
      </c>
      <c r="CC25" s="124">
        <v>0.65700000000000003</v>
      </c>
      <c r="CD25" s="241">
        <f t="shared" si="24"/>
        <v>1</v>
      </c>
      <c r="CE25" s="243">
        <v>0.10199999999999999</v>
      </c>
      <c r="CF25" s="124">
        <v>0.59199999999999997</v>
      </c>
      <c r="CG25" s="239">
        <f t="shared" si="25"/>
        <v>1</v>
      </c>
      <c r="CH25" s="244">
        <v>0.16900000000000001</v>
      </c>
      <c r="CI25" s="124">
        <v>0.373</v>
      </c>
      <c r="CJ25" s="241">
        <f t="shared" si="26"/>
        <v>1</v>
      </c>
      <c r="CK25" s="243">
        <v>-2.5999999999999999E-2</v>
      </c>
      <c r="CL25" s="124">
        <v>0.89</v>
      </c>
      <c r="CM25" s="239">
        <f t="shared" si="27"/>
        <v>1</v>
      </c>
      <c r="CN25" s="244">
        <v>-0.13800000000000001</v>
      </c>
      <c r="CO25" s="124">
        <v>0.46800000000000003</v>
      </c>
      <c r="CP25" s="241">
        <f t="shared" si="28"/>
        <v>1</v>
      </c>
      <c r="CQ25" s="243">
        <v>-9.9000000000000005E-2</v>
      </c>
      <c r="CR25" s="124">
        <v>0.60199999999999998</v>
      </c>
      <c r="CS25" s="239">
        <f t="shared" si="29"/>
        <v>1</v>
      </c>
      <c r="CT25" s="244">
        <v>-5.5E-2</v>
      </c>
      <c r="CU25" s="124">
        <v>0.77300000000000002</v>
      </c>
      <c r="CV25" s="241">
        <f t="shared" si="30"/>
        <v>1</v>
      </c>
      <c r="CW25" s="243">
        <v>-0.16200000000000001</v>
      </c>
      <c r="CX25" s="124">
        <v>0.39200000000000002</v>
      </c>
      <c r="CY25" s="239">
        <f t="shared" si="31"/>
        <v>1</v>
      </c>
      <c r="CZ25" s="244">
        <v>-0.16900000000000001</v>
      </c>
      <c r="DA25" s="124">
        <v>0.371</v>
      </c>
      <c r="DB25" s="241">
        <f t="shared" si="32"/>
        <v>1</v>
      </c>
      <c r="DC25" s="243">
        <v>-0.115</v>
      </c>
      <c r="DD25" s="124">
        <v>0.54500000000000004</v>
      </c>
      <c r="DE25" s="239">
        <f t="shared" si="33"/>
        <v>1</v>
      </c>
      <c r="DF25" s="244">
        <v>5.0000000000000001E-3</v>
      </c>
      <c r="DG25" s="124">
        <v>0.97799999999999998</v>
      </c>
      <c r="DH25" s="241">
        <f t="shared" si="34"/>
        <v>1</v>
      </c>
      <c r="DI25" s="243">
        <v>-0.124</v>
      </c>
      <c r="DJ25" s="124">
        <v>0.51500000000000001</v>
      </c>
      <c r="DK25" s="239">
        <f t="shared" si="35"/>
        <v>1</v>
      </c>
      <c r="DL25" s="244">
        <v>8.4000000000000005E-2</v>
      </c>
      <c r="DM25" s="124">
        <v>0.65900000000000003</v>
      </c>
      <c r="DN25" s="241">
        <f t="shared" si="36"/>
        <v>1</v>
      </c>
      <c r="DO25" s="243">
        <v>0.08</v>
      </c>
      <c r="DP25" s="124">
        <v>0.67500000000000004</v>
      </c>
      <c r="DQ25" s="239">
        <f t="shared" si="37"/>
        <v>1</v>
      </c>
      <c r="DR25" s="244">
        <v>0.14599999999999999</v>
      </c>
      <c r="DS25" s="124">
        <v>0.443</v>
      </c>
      <c r="DT25" s="241">
        <f t="shared" si="38"/>
        <v>1</v>
      </c>
      <c r="DU25" s="243">
        <v>0.16300000000000001</v>
      </c>
      <c r="DV25" s="124">
        <v>0.38900000000000001</v>
      </c>
      <c r="DW25" s="239">
        <f t="shared" si="39"/>
        <v>1</v>
      </c>
      <c r="DX25" s="244">
        <v>-0.03</v>
      </c>
      <c r="DY25" s="124">
        <v>0.874</v>
      </c>
      <c r="DZ25" s="241">
        <f t="shared" si="40"/>
        <v>1</v>
      </c>
      <c r="EA25" s="243">
        <v>-0.20399999999999999</v>
      </c>
      <c r="EB25" s="124">
        <v>0.28000000000000003</v>
      </c>
      <c r="EC25" s="239">
        <f t="shared" si="41"/>
        <v>1</v>
      </c>
      <c r="ED25" s="244">
        <v>-0.16200000000000001</v>
      </c>
      <c r="EE25" s="124">
        <v>0.39100000000000001</v>
      </c>
      <c r="EF25" s="241">
        <f t="shared" si="42"/>
        <v>1</v>
      </c>
      <c r="EG25" s="243">
        <v>0.13800000000000001</v>
      </c>
      <c r="EH25" s="124">
        <v>0.46899999999999997</v>
      </c>
      <c r="EI25" s="239">
        <f t="shared" si="43"/>
        <v>1</v>
      </c>
      <c r="EJ25" s="244">
        <v>6.0000000000000001E-3</v>
      </c>
      <c r="EK25" s="124">
        <v>0.97499999999999998</v>
      </c>
      <c r="EL25" s="241">
        <f t="shared" si="44"/>
        <v>1</v>
      </c>
    </row>
    <row r="26" spans="1:142" ht="15.75" thickBot="1" x14ac:dyDescent="0.3">
      <c r="A26" s="316"/>
      <c r="B26" s="249" t="s">
        <v>179</v>
      </c>
      <c r="C26" s="236">
        <v>2E-3</v>
      </c>
      <c r="D26" s="237" t="s">
        <v>12</v>
      </c>
      <c r="E26" s="243">
        <v>-5.1999999999999998E-2</v>
      </c>
      <c r="F26" s="124">
        <v>0.78600000000000003</v>
      </c>
      <c r="G26" s="239">
        <f t="shared" si="0"/>
        <v>1</v>
      </c>
      <c r="H26" s="244">
        <v>-0.13500000000000001</v>
      </c>
      <c r="I26" s="124">
        <v>0.47599999999999998</v>
      </c>
      <c r="J26" s="241">
        <f t="shared" si="1"/>
        <v>1</v>
      </c>
      <c r="K26" s="243">
        <v>-8.7999999999999995E-2</v>
      </c>
      <c r="L26" s="124">
        <v>0.64400000000000002</v>
      </c>
      <c r="M26" s="239">
        <f t="shared" si="45"/>
        <v>1</v>
      </c>
      <c r="N26" s="244">
        <v>-9.6000000000000002E-2</v>
      </c>
      <c r="O26" s="124">
        <v>0.61499999999999999</v>
      </c>
      <c r="P26" s="241">
        <f t="shared" si="2"/>
        <v>1</v>
      </c>
      <c r="Q26" s="243">
        <v>-0.111</v>
      </c>
      <c r="R26" s="124">
        <v>0.55800000000000005</v>
      </c>
      <c r="S26" s="239">
        <f t="shared" si="3"/>
        <v>1</v>
      </c>
      <c r="T26" s="244">
        <v>5.0999999999999997E-2</v>
      </c>
      <c r="U26" s="124">
        <v>0.78700000000000003</v>
      </c>
      <c r="V26" s="241">
        <f t="shared" si="4"/>
        <v>1</v>
      </c>
      <c r="W26" s="243">
        <v>-9.1999999999999998E-2</v>
      </c>
      <c r="X26" s="124">
        <v>0.627</v>
      </c>
      <c r="Y26" s="239">
        <f t="shared" si="5"/>
        <v>1</v>
      </c>
      <c r="Z26" s="244">
        <v>-2.9000000000000001E-2</v>
      </c>
      <c r="AA26" s="124">
        <v>0.878</v>
      </c>
      <c r="AB26" s="241">
        <f t="shared" si="6"/>
        <v>1</v>
      </c>
      <c r="AC26" s="243">
        <v>0.28799999999999998</v>
      </c>
      <c r="AD26" s="124">
        <v>0.123</v>
      </c>
      <c r="AE26" s="239">
        <f t="shared" si="7"/>
        <v>1</v>
      </c>
      <c r="AF26" s="244" t="s">
        <v>960</v>
      </c>
      <c r="AG26" s="124">
        <v>1.7000000000000001E-2</v>
      </c>
      <c r="AH26" s="241">
        <f t="shared" si="8"/>
        <v>0.78200000000000003</v>
      </c>
      <c r="AI26" s="243">
        <v>0.29299999999999998</v>
      </c>
      <c r="AJ26" s="124">
        <v>0.11600000000000001</v>
      </c>
      <c r="AK26" s="239">
        <f t="shared" si="9"/>
        <v>1</v>
      </c>
      <c r="AL26" s="244">
        <v>4.8000000000000001E-2</v>
      </c>
      <c r="AM26" s="124">
        <v>0.8</v>
      </c>
      <c r="AN26" s="241">
        <f t="shared" si="10"/>
        <v>1</v>
      </c>
      <c r="AO26" s="243">
        <v>-7.3999999999999996E-2</v>
      </c>
      <c r="AP26" s="124">
        <v>0.69799999999999995</v>
      </c>
      <c r="AQ26" s="239">
        <f t="shared" si="11"/>
        <v>1</v>
      </c>
      <c r="AR26" s="244">
        <v>-8.1000000000000003E-2</v>
      </c>
      <c r="AS26" s="124">
        <v>0.67</v>
      </c>
      <c r="AT26" s="241">
        <f t="shared" si="12"/>
        <v>1</v>
      </c>
      <c r="AU26" s="243">
        <v>0.214</v>
      </c>
      <c r="AV26" s="124">
        <v>0.25700000000000001</v>
      </c>
      <c r="AW26" s="239">
        <f t="shared" si="13"/>
        <v>1</v>
      </c>
      <c r="AX26" s="244" t="s">
        <v>972</v>
      </c>
      <c r="AY26" s="124">
        <v>3.2000000000000001E-2</v>
      </c>
      <c r="AZ26" s="241">
        <f t="shared" si="14"/>
        <v>1</v>
      </c>
      <c r="BA26" s="243" t="s">
        <v>974</v>
      </c>
      <c r="BB26" s="124">
        <v>8.9999999999999993E-3</v>
      </c>
      <c r="BC26" s="239">
        <f t="shared" si="15"/>
        <v>0.41399999999999998</v>
      </c>
      <c r="BD26" s="244" t="s">
        <v>976</v>
      </c>
      <c r="BE26" s="124">
        <v>6.0000000000000001E-3</v>
      </c>
      <c r="BF26" s="241">
        <f t="shared" si="16"/>
        <v>0.27600000000000002</v>
      </c>
      <c r="BG26" s="243" t="s">
        <v>953</v>
      </c>
      <c r="BH26" s="124">
        <v>3.0000000000000001E-3</v>
      </c>
      <c r="BI26" s="239">
        <f t="shared" si="17"/>
        <v>0.13800000000000001</v>
      </c>
      <c r="BJ26" s="244">
        <v>1</v>
      </c>
      <c r="BK26" s="124" t="s">
        <v>289</v>
      </c>
      <c r="BL26" s="241" t="s">
        <v>289</v>
      </c>
      <c r="BM26" s="243">
        <v>0.20399999999999999</v>
      </c>
      <c r="BN26" s="124">
        <v>0.28000000000000003</v>
      </c>
      <c r="BO26" s="239">
        <f t="shared" si="19"/>
        <v>1</v>
      </c>
      <c r="BP26" s="244">
        <v>-0.17199999999999999</v>
      </c>
      <c r="BQ26" s="124">
        <v>0.36499999999999999</v>
      </c>
      <c r="BR26" s="241">
        <f t="shared" si="20"/>
        <v>1</v>
      </c>
      <c r="BS26" s="243" t="s">
        <v>980</v>
      </c>
      <c r="BT26" s="124">
        <v>4.3999999999999997E-2</v>
      </c>
      <c r="BU26" s="239">
        <f t="shared" si="21"/>
        <v>1</v>
      </c>
      <c r="BV26" s="244">
        <v>-0.17199999999999999</v>
      </c>
      <c r="BW26" s="124">
        <v>0.36399999999999999</v>
      </c>
      <c r="BX26" s="241">
        <f t="shared" si="22"/>
        <v>1</v>
      </c>
      <c r="BY26" s="243">
        <v>-3.7999999999999999E-2</v>
      </c>
      <c r="BZ26" s="124">
        <v>0.84399999999999997</v>
      </c>
      <c r="CA26" s="239">
        <f t="shared" si="23"/>
        <v>1</v>
      </c>
      <c r="CB26" s="244">
        <v>-0.214</v>
      </c>
      <c r="CC26" s="124">
        <v>0.25700000000000001</v>
      </c>
      <c r="CD26" s="241">
        <f t="shared" si="24"/>
        <v>1</v>
      </c>
      <c r="CE26" s="243">
        <v>-0.18099999999999999</v>
      </c>
      <c r="CF26" s="124">
        <v>0.33800000000000002</v>
      </c>
      <c r="CG26" s="239">
        <f t="shared" si="25"/>
        <v>1</v>
      </c>
      <c r="CH26" s="244">
        <v>-0.112</v>
      </c>
      <c r="CI26" s="124">
        <v>0.55400000000000005</v>
      </c>
      <c r="CJ26" s="241">
        <f t="shared" si="26"/>
        <v>1</v>
      </c>
      <c r="CK26" s="243">
        <v>-0.245</v>
      </c>
      <c r="CL26" s="124">
        <v>0.192</v>
      </c>
      <c r="CM26" s="239">
        <f t="shared" si="27"/>
        <v>1</v>
      </c>
      <c r="CN26" s="244">
        <v>-0.30499999999999999</v>
      </c>
      <c r="CO26" s="124">
        <v>0.10199999999999999</v>
      </c>
      <c r="CP26" s="241">
        <f t="shared" si="28"/>
        <v>1</v>
      </c>
      <c r="CQ26" s="243">
        <v>-0.32500000000000001</v>
      </c>
      <c r="CR26" s="124">
        <v>0.08</v>
      </c>
      <c r="CS26" s="239">
        <f t="shared" si="29"/>
        <v>1</v>
      </c>
      <c r="CT26" s="244">
        <v>-0.25</v>
      </c>
      <c r="CU26" s="124">
        <v>0.183</v>
      </c>
      <c r="CV26" s="241">
        <f t="shared" si="30"/>
        <v>1</v>
      </c>
      <c r="CW26" s="243" t="s">
        <v>981</v>
      </c>
      <c r="CX26" s="124">
        <v>4.8000000000000001E-2</v>
      </c>
      <c r="CY26" s="239">
        <f t="shared" si="31"/>
        <v>1</v>
      </c>
      <c r="CZ26" s="244">
        <v>-0.17799999999999999</v>
      </c>
      <c r="DA26" s="124">
        <v>0.34699999999999998</v>
      </c>
      <c r="DB26" s="241">
        <f t="shared" si="32"/>
        <v>1</v>
      </c>
      <c r="DC26" s="243">
        <v>-0.20899999999999999</v>
      </c>
      <c r="DD26" s="124">
        <v>0.26800000000000002</v>
      </c>
      <c r="DE26" s="239">
        <f t="shared" si="33"/>
        <v>1</v>
      </c>
      <c r="DF26" s="244">
        <v>-0.128</v>
      </c>
      <c r="DG26" s="124">
        <v>0.501</v>
      </c>
      <c r="DH26" s="241">
        <f t="shared" si="34"/>
        <v>1</v>
      </c>
      <c r="DI26" s="243">
        <v>-0.24199999999999999</v>
      </c>
      <c r="DJ26" s="124">
        <v>0.19700000000000001</v>
      </c>
      <c r="DK26" s="239">
        <f t="shared" si="35"/>
        <v>1</v>
      </c>
      <c r="DL26" s="244">
        <v>-5.1999999999999998E-2</v>
      </c>
      <c r="DM26" s="124">
        <v>0.78400000000000003</v>
      </c>
      <c r="DN26" s="241">
        <f t="shared" si="36"/>
        <v>1</v>
      </c>
      <c r="DO26" s="243">
        <v>-0.17399999999999999</v>
      </c>
      <c r="DP26" s="124">
        <v>0.35699999999999998</v>
      </c>
      <c r="DQ26" s="239">
        <f t="shared" si="37"/>
        <v>1</v>
      </c>
      <c r="DR26" s="244">
        <v>-0.23200000000000001</v>
      </c>
      <c r="DS26" s="124">
        <v>0.216</v>
      </c>
      <c r="DT26" s="241">
        <f t="shared" si="38"/>
        <v>1</v>
      </c>
      <c r="DU26" s="243">
        <v>-6.0999999999999999E-2</v>
      </c>
      <c r="DV26" s="124">
        <v>0.748</v>
      </c>
      <c r="DW26" s="239">
        <f t="shared" si="39"/>
        <v>1</v>
      </c>
      <c r="DX26" s="244">
        <v>-0.255</v>
      </c>
      <c r="DY26" s="124">
        <v>0.17399999999999999</v>
      </c>
      <c r="DZ26" s="241">
        <f t="shared" si="40"/>
        <v>1</v>
      </c>
      <c r="EA26" s="243">
        <v>-0.22900000000000001</v>
      </c>
      <c r="EB26" s="124">
        <v>0.224</v>
      </c>
      <c r="EC26" s="239">
        <f t="shared" si="41"/>
        <v>1</v>
      </c>
      <c r="ED26" s="244">
        <v>-0.16900000000000001</v>
      </c>
      <c r="EE26" s="124">
        <v>0.371</v>
      </c>
      <c r="EF26" s="241">
        <f t="shared" si="42"/>
        <v>1</v>
      </c>
      <c r="EG26" s="243">
        <v>-0.02</v>
      </c>
      <c r="EH26" s="124">
        <v>0.91500000000000004</v>
      </c>
      <c r="EI26" s="239">
        <f t="shared" si="43"/>
        <v>1</v>
      </c>
      <c r="EJ26" s="244">
        <v>-0.34100000000000003</v>
      </c>
      <c r="EK26" s="124">
        <v>6.5000000000000002E-2</v>
      </c>
      <c r="EL26" s="241">
        <f t="shared" si="44"/>
        <v>1</v>
      </c>
    </row>
    <row r="27" spans="1:142" ht="15.75" thickBot="1" x14ac:dyDescent="0.3">
      <c r="A27" s="316"/>
      <c r="B27" s="250" t="s">
        <v>178</v>
      </c>
      <c r="C27" s="246">
        <v>8.6999999999999994E-2</v>
      </c>
      <c r="D27" s="247" t="s">
        <v>14</v>
      </c>
      <c r="E27" s="243" t="s">
        <v>919</v>
      </c>
      <c r="F27" s="124">
        <v>6.0000000000000001E-3</v>
      </c>
      <c r="G27" s="239">
        <f t="shared" si="0"/>
        <v>0.27600000000000002</v>
      </c>
      <c r="H27" s="244">
        <v>-0.182</v>
      </c>
      <c r="I27" s="124">
        <v>0.33600000000000002</v>
      </c>
      <c r="J27" s="241">
        <f t="shared" si="1"/>
        <v>1</v>
      </c>
      <c r="K27" s="243">
        <v>0.28299999999999997</v>
      </c>
      <c r="L27" s="124">
        <v>0.129</v>
      </c>
      <c r="M27" s="239">
        <f t="shared" si="45"/>
        <v>1</v>
      </c>
      <c r="N27" s="244">
        <v>0.28999999999999998</v>
      </c>
      <c r="O27" s="124">
        <v>0.11899999999999999</v>
      </c>
      <c r="P27" s="241">
        <f t="shared" si="2"/>
        <v>1</v>
      </c>
      <c r="Q27" s="243" t="s">
        <v>940</v>
      </c>
      <c r="R27" s="124">
        <v>1.7999999999999999E-2</v>
      </c>
      <c r="S27" s="239">
        <f t="shared" si="3"/>
        <v>0.82799999999999996</v>
      </c>
      <c r="T27" s="244">
        <v>0.25800000000000001</v>
      </c>
      <c r="U27" s="124">
        <v>0.16900000000000001</v>
      </c>
      <c r="V27" s="241">
        <f t="shared" si="4"/>
        <v>1</v>
      </c>
      <c r="W27" s="243" t="s">
        <v>952</v>
      </c>
      <c r="X27" s="124">
        <v>4.5999999999999999E-2</v>
      </c>
      <c r="Y27" s="239">
        <f t="shared" si="5"/>
        <v>1</v>
      </c>
      <c r="Z27" s="244">
        <v>0.23499999999999999</v>
      </c>
      <c r="AA27" s="124">
        <v>0.21</v>
      </c>
      <c r="AB27" s="241">
        <f t="shared" si="6"/>
        <v>1</v>
      </c>
      <c r="AC27" s="243" t="s">
        <v>956</v>
      </c>
      <c r="AD27" s="124">
        <v>3.5000000000000003E-2</v>
      </c>
      <c r="AE27" s="239">
        <f t="shared" si="7"/>
        <v>1</v>
      </c>
      <c r="AF27" s="244">
        <v>-0.28199999999999997</v>
      </c>
      <c r="AG27" s="124">
        <v>0.13200000000000001</v>
      </c>
      <c r="AH27" s="241">
        <f t="shared" si="8"/>
        <v>1</v>
      </c>
      <c r="AI27" s="243" t="s">
        <v>963</v>
      </c>
      <c r="AJ27" s="124">
        <v>2.7E-2</v>
      </c>
      <c r="AK27" s="239">
        <f t="shared" si="9"/>
        <v>1</v>
      </c>
      <c r="AL27" s="244">
        <v>-0.11899999999999999</v>
      </c>
      <c r="AM27" s="124">
        <v>0.53</v>
      </c>
      <c r="AN27" s="241">
        <f t="shared" si="10"/>
        <v>1</v>
      </c>
      <c r="AO27" s="243">
        <v>-0.28100000000000003</v>
      </c>
      <c r="AP27" s="124">
        <v>0.13300000000000001</v>
      </c>
      <c r="AQ27" s="239">
        <f t="shared" si="11"/>
        <v>1</v>
      </c>
      <c r="AR27" s="244">
        <v>-0.106</v>
      </c>
      <c r="AS27" s="124">
        <v>0.57799999999999996</v>
      </c>
      <c r="AT27" s="241">
        <f t="shared" si="12"/>
        <v>1</v>
      </c>
      <c r="AU27" s="243" t="s">
        <v>968</v>
      </c>
      <c r="AV27" s="124">
        <v>3.0000000000000001E-3</v>
      </c>
      <c r="AW27" s="239">
        <f t="shared" si="13"/>
        <v>0.13800000000000001</v>
      </c>
      <c r="AX27" s="244" t="s">
        <v>973</v>
      </c>
      <c r="AY27" s="124">
        <v>0</v>
      </c>
      <c r="AZ27" s="241">
        <f t="shared" si="14"/>
        <v>0</v>
      </c>
      <c r="BA27" s="243">
        <v>0.25800000000000001</v>
      </c>
      <c r="BB27" s="124">
        <v>0.16900000000000001</v>
      </c>
      <c r="BC27" s="239">
        <f t="shared" si="15"/>
        <v>1</v>
      </c>
      <c r="BD27" s="244" t="s">
        <v>977</v>
      </c>
      <c r="BE27" s="124">
        <v>2.1999999999999999E-2</v>
      </c>
      <c r="BF27" s="241">
        <f t="shared" si="16"/>
        <v>1</v>
      </c>
      <c r="BG27" s="243" t="s">
        <v>979</v>
      </c>
      <c r="BH27" s="124">
        <v>8.0000000000000002E-3</v>
      </c>
      <c r="BI27" s="239">
        <f t="shared" si="17"/>
        <v>0.36799999999999999</v>
      </c>
      <c r="BJ27" s="244">
        <v>0.20399999999999999</v>
      </c>
      <c r="BK27" s="124">
        <v>0.28000000000000003</v>
      </c>
      <c r="BL27" s="241">
        <f t="shared" si="18"/>
        <v>1</v>
      </c>
      <c r="BM27" s="243">
        <v>1</v>
      </c>
      <c r="BN27" s="124" t="s">
        <v>289</v>
      </c>
      <c r="BO27" s="239" t="s">
        <v>289</v>
      </c>
      <c r="BP27" s="244">
        <v>0.19600000000000001</v>
      </c>
      <c r="BQ27" s="124">
        <v>0.29899999999999999</v>
      </c>
      <c r="BR27" s="241">
        <f t="shared" si="20"/>
        <v>1</v>
      </c>
      <c r="BS27" s="243" t="s">
        <v>982</v>
      </c>
      <c r="BT27" s="124">
        <v>4.8000000000000001E-2</v>
      </c>
      <c r="BU27" s="239">
        <f t="shared" si="21"/>
        <v>1</v>
      </c>
      <c r="BV27" s="244">
        <v>-0.25900000000000001</v>
      </c>
      <c r="BW27" s="124">
        <v>0.16700000000000001</v>
      </c>
      <c r="BX27" s="241">
        <f t="shared" si="22"/>
        <v>1</v>
      </c>
      <c r="BY27" s="243">
        <v>0.17799999999999999</v>
      </c>
      <c r="BZ27" s="124">
        <v>0.34599999999999997</v>
      </c>
      <c r="CA27" s="239">
        <f t="shared" si="23"/>
        <v>1</v>
      </c>
      <c r="CB27" s="244">
        <v>-0.113</v>
      </c>
      <c r="CC27" s="124">
        <v>0.55200000000000005</v>
      </c>
      <c r="CD27" s="241">
        <f t="shared" si="24"/>
        <v>1</v>
      </c>
      <c r="CE27" s="243">
        <v>-7.4999999999999997E-2</v>
      </c>
      <c r="CF27" s="124">
        <v>0.69299999999999995</v>
      </c>
      <c r="CG27" s="239">
        <f t="shared" si="25"/>
        <v>1</v>
      </c>
      <c r="CH27" s="244">
        <v>-0.04</v>
      </c>
      <c r="CI27" s="124">
        <v>0.83499999999999996</v>
      </c>
      <c r="CJ27" s="241">
        <f t="shared" si="26"/>
        <v>1</v>
      </c>
      <c r="CK27" s="243">
        <v>-4.4999999999999998E-2</v>
      </c>
      <c r="CL27" s="124">
        <v>0.81299999999999994</v>
      </c>
      <c r="CM27" s="239">
        <f t="shared" si="27"/>
        <v>1</v>
      </c>
      <c r="CN27" s="244">
        <v>-0.19700000000000001</v>
      </c>
      <c r="CO27" s="124">
        <v>0.29599999999999999</v>
      </c>
      <c r="CP27" s="241">
        <f t="shared" si="28"/>
        <v>1</v>
      </c>
      <c r="CQ27" s="243">
        <v>-0.28499999999999998</v>
      </c>
      <c r="CR27" s="124">
        <v>0.127</v>
      </c>
      <c r="CS27" s="239">
        <f t="shared" si="29"/>
        <v>1</v>
      </c>
      <c r="CT27" s="244">
        <v>0.16300000000000001</v>
      </c>
      <c r="CU27" s="124">
        <v>0.38900000000000001</v>
      </c>
      <c r="CV27" s="241">
        <f t="shared" si="30"/>
        <v>1</v>
      </c>
      <c r="CW27" s="243">
        <v>-0.29199999999999998</v>
      </c>
      <c r="CX27" s="124">
        <v>0.11700000000000001</v>
      </c>
      <c r="CY27" s="239">
        <f t="shared" si="31"/>
        <v>1</v>
      </c>
      <c r="CZ27" s="244">
        <v>6.7000000000000004E-2</v>
      </c>
      <c r="DA27" s="124">
        <v>0.72499999999999998</v>
      </c>
      <c r="DB27" s="241">
        <f t="shared" si="32"/>
        <v>1</v>
      </c>
      <c r="DC27" s="243">
        <v>0.20599999999999999</v>
      </c>
      <c r="DD27" s="124">
        <v>0.27400000000000002</v>
      </c>
      <c r="DE27" s="239">
        <f t="shared" si="33"/>
        <v>1</v>
      </c>
      <c r="DF27" s="244" t="s">
        <v>983</v>
      </c>
      <c r="DG27" s="124">
        <v>3.7999999999999999E-2</v>
      </c>
      <c r="DH27" s="241">
        <v>9.9000000000000005E-2</v>
      </c>
      <c r="DI27" s="243">
        <v>0.123</v>
      </c>
      <c r="DJ27" s="124">
        <v>0.51800000000000002</v>
      </c>
      <c r="DK27" s="239">
        <f t="shared" si="35"/>
        <v>1</v>
      </c>
      <c r="DL27" s="244">
        <v>-0.17399999999999999</v>
      </c>
      <c r="DM27" s="124">
        <v>0.35799999999999998</v>
      </c>
      <c r="DN27" s="241">
        <f t="shared" si="36"/>
        <v>1</v>
      </c>
      <c r="DO27" s="243">
        <v>-0.11799999999999999</v>
      </c>
      <c r="DP27" s="124">
        <v>0.53600000000000003</v>
      </c>
      <c r="DQ27" s="239">
        <f t="shared" si="37"/>
        <v>1</v>
      </c>
      <c r="DR27" s="244">
        <v>0.14599999999999999</v>
      </c>
      <c r="DS27" s="124">
        <v>0.44</v>
      </c>
      <c r="DT27" s="241">
        <f t="shared" si="38"/>
        <v>1</v>
      </c>
      <c r="DU27" s="243">
        <v>0.20899999999999999</v>
      </c>
      <c r="DV27" s="124">
        <v>0.26700000000000002</v>
      </c>
      <c r="DW27" s="239">
        <f t="shared" si="39"/>
        <v>1</v>
      </c>
      <c r="DX27" s="244">
        <v>-4.2999999999999997E-2</v>
      </c>
      <c r="DY27" s="124">
        <v>0.82299999999999995</v>
      </c>
      <c r="DZ27" s="241">
        <f t="shared" si="40"/>
        <v>1</v>
      </c>
      <c r="EA27" s="243">
        <v>0.109</v>
      </c>
      <c r="EB27" s="124">
        <v>0.56499999999999995</v>
      </c>
      <c r="EC27" s="239">
        <f t="shared" si="41"/>
        <v>1</v>
      </c>
      <c r="ED27" s="244">
        <v>2.7E-2</v>
      </c>
      <c r="EE27" s="124">
        <v>0.88600000000000001</v>
      </c>
      <c r="EF27" s="241">
        <f t="shared" si="42"/>
        <v>1</v>
      </c>
      <c r="EG27" s="243">
        <v>0.186</v>
      </c>
      <c r="EH27" s="124">
        <v>0.32500000000000001</v>
      </c>
      <c r="EI27" s="239">
        <f t="shared" si="43"/>
        <v>1</v>
      </c>
      <c r="EJ27" s="244">
        <v>0.14699999999999999</v>
      </c>
      <c r="EK27" s="124">
        <v>0.437</v>
      </c>
      <c r="EL27" s="241">
        <f t="shared" si="44"/>
        <v>1</v>
      </c>
    </row>
    <row r="28" spans="1:142" ht="15.75" thickBot="1" x14ac:dyDescent="0.3">
      <c r="A28" s="317" t="s">
        <v>146</v>
      </c>
      <c r="B28" s="250" t="s">
        <v>262</v>
      </c>
      <c r="C28" s="236">
        <v>0</v>
      </c>
      <c r="D28" s="237" t="s">
        <v>12</v>
      </c>
      <c r="E28" s="243">
        <v>-0.1</v>
      </c>
      <c r="F28" s="124">
        <v>0.6</v>
      </c>
      <c r="G28" s="239">
        <f t="shared" si="0"/>
        <v>1</v>
      </c>
      <c r="H28" s="244">
        <v>2.1000000000000001E-2</v>
      </c>
      <c r="I28" s="124">
        <v>0.91400000000000003</v>
      </c>
      <c r="J28" s="241">
        <f t="shared" si="1"/>
        <v>1</v>
      </c>
      <c r="K28" s="243">
        <v>7.8E-2</v>
      </c>
      <c r="L28" s="124">
        <v>0.68100000000000005</v>
      </c>
      <c r="M28" s="239">
        <f t="shared" si="45"/>
        <v>1</v>
      </c>
      <c r="N28" s="244">
        <v>5.3999999999999999E-2</v>
      </c>
      <c r="O28" s="124">
        <v>0.77600000000000002</v>
      </c>
      <c r="P28" s="241">
        <f t="shared" si="2"/>
        <v>1</v>
      </c>
      <c r="Q28" s="243">
        <v>8.8999999999999996E-2</v>
      </c>
      <c r="R28" s="124">
        <v>0.64100000000000001</v>
      </c>
      <c r="S28" s="239">
        <f t="shared" si="3"/>
        <v>1</v>
      </c>
      <c r="T28" s="244">
        <v>3.6999999999999998E-2</v>
      </c>
      <c r="U28" s="124">
        <v>0.84699999999999998</v>
      </c>
      <c r="V28" s="241">
        <f t="shared" si="4"/>
        <v>1</v>
      </c>
      <c r="W28" s="243">
        <v>5.1999999999999998E-2</v>
      </c>
      <c r="X28" s="124">
        <v>0.78300000000000003</v>
      </c>
      <c r="Y28" s="239">
        <f t="shared" si="5"/>
        <v>1</v>
      </c>
      <c r="Z28" s="244">
        <v>-7.5999999999999998E-2</v>
      </c>
      <c r="AA28" s="124">
        <v>0.69</v>
      </c>
      <c r="AB28" s="241">
        <f t="shared" si="6"/>
        <v>1</v>
      </c>
      <c r="AC28" s="243">
        <v>-9.8000000000000004E-2</v>
      </c>
      <c r="AD28" s="124">
        <v>0.60599999999999998</v>
      </c>
      <c r="AE28" s="239">
        <f t="shared" si="7"/>
        <v>1</v>
      </c>
      <c r="AF28" s="244">
        <v>-0.23699999999999999</v>
      </c>
      <c r="AG28" s="124">
        <v>0.20699999999999999</v>
      </c>
      <c r="AH28" s="241">
        <f t="shared" si="8"/>
        <v>1</v>
      </c>
      <c r="AI28" s="243">
        <v>-0.28999999999999998</v>
      </c>
      <c r="AJ28" s="124">
        <v>0.12</v>
      </c>
      <c r="AK28" s="239">
        <f t="shared" si="9"/>
        <v>1</v>
      </c>
      <c r="AL28" s="244">
        <v>-0.182</v>
      </c>
      <c r="AM28" s="124">
        <v>0.33600000000000002</v>
      </c>
      <c r="AN28" s="241">
        <f t="shared" si="10"/>
        <v>1</v>
      </c>
      <c r="AO28" s="243">
        <v>0.32500000000000001</v>
      </c>
      <c r="AP28" s="124">
        <v>0.08</v>
      </c>
      <c r="AQ28" s="239">
        <f t="shared" si="11"/>
        <v>1</v>
      </c>
      <c r="AR28" s="244">
        <v>-0.11799999999999999</v>
      </c>
      <c r="AS28" s="124">
        <v>0.53500000000000003</v>
      </c>
      <c r="AT28" s="241">
        <f t="shared" si="12"/>
        <v>1</v>
      </c>
      <c r="AU28" s="243">
        <v>-0.221</v>
      </c>
      <c r="AV28" s="124">
        <v>0.24</v>
      </c>
      <c r="AW28" s="239">
        <f t="shared" si="13"/>
        <v>1</v>
      </c>
      <c r="AX28" s="244">
        <v>1.6E-2</v>
      </c>
      <c r="AY28" s="124">
        <v>0.93200000000000005</v>
      </c>
      <c r="AZ28" s="241">
        <f t="shared" si="14"/>
        <v>1</v>
      </c>
      <c r="BA28" s="243">
        <v>-0.13100000000000001</v>
      </c>
      <c r="BB28" s="124">
        <v>0.49099999999999999</v>
      </c>
      <c r="BC28" s="239">
        <f t="shared" si="15"/>
        <v>1</v>
      </c>
      <c r="BD28" s="244">
        <v>-0.221</v>
      </c>
      <c r="BE28" s="124">
        <v>0.24099999999999999</v>
      </c>
      <c r="BF28" s="241">
        <f t="shared" si="16"/>
        <v>1</v>
      </c>
      <c r="BG28" s="243">
        <v>8.0000000000000002E-3</v>
      </c>
      <c r="BH28" s="124">
        <v>0.96599999999999997</v>
      </c>
      <c r="BI28" s="239">
        <f t="shared" si="17"/>
        <v>1</v>
      </c>
      <c r="BJ28" s="244">
        <v>-0.17199999999999999</v>
      </c>
      <c r="BK28" s="124">
        <v>0.36499999999999999</v>
      </c>
      <c r="BL28" s="241">
        <f t="shared" si="18"/>
        <v>1</v>
      </c>
      <c r="BM28" s="243">
        <v>0.19600000000000001</v>
      </c>
      <c r="BN28" s="124">
        <v>0.29899999999999999</v>
      </c>
      <c r="BO28" s="239">
        <f t="shared" si="19"/>
        <v>1</v>
      </c>
      <c r="BP28" s="244">
        <v>1</v>
      </c>
      <c r="BQ28" s="124" t="s">
        <v>289</v>
      </c>
      <c r="BR28" s="241" t="s">
        <v>289</v>
      </c>
      <c r="BS28" s="243">
        <v>-0.16800000000000001</v>
      </c>
      <c r="BT28" s="124">
        <v>0.376</v>
      </c>
      <c r="BU28" s="239">
        <f t="shared" si="21"/>
        <v>1</v>
      </c>
      <c r="BV28" s="244" t="s">
        <v>984</v>
      </c>
      <c r="BW28" s="124">
        <v>8.0000000000000002E-3</v>
      </c>
      <c r="BX28" s="241">
        <f t="shared" si="22"/>
        <v>0.36799999999999999</v>
      </c>
      <c r="BY28" s="243">
        <v>0.123</v>
      </c>
      <c r="BZ28" s="124">
        <v>0.51900000000000002</v>
      </c>
      <c r="CA28" s="239">
        <f t="shared" si="23"/>
        <v>1</v>
      </c>
      <c r="CB28" s="244">
        <v>4.9000000000000002E-2</v>
      </c>
      <c r="CC28" s="124">
        <v>0.79700000000000004</v>
      </c>
      <c r="CD28" s="241">
        <f t="shared" si="24"/>
        <v>1</v>
      </c>
      <c r="CE28" s="243">
        <v>-0.22900000000000001</v>
      </c>
      <c r="CF28" s="124">
        <v>0.224</v>
      </c>
      <c r="CG28" s="239">
        <f t="shared" si="25"/>
        <v>1</v>
      </c>
      <c r="CH28" s="244">
        <v>0.245</v>
      </c>
      <c r="CI28" s="124">
        <v>0.192</v>
      </c>
      <c r="CJ28" s="241">
        <f t="shared" si="26"/>
        <v>1</v>
      </c>
      <c r="CK28" s="243" t="s">
        <v>985</v>
      </c>
      <c r="CL28" s="124">
        <v>1.4999999999999999E-2</v>
      </c>
      <c r="CM28" s="239">
        <f t="shared" si="27"/>
        <v>0.69</v>
      </c>
      <c r="CN28" s="244">
        <v>-0.188</v>
      </c>
      <c r="CO28" s="124">
        <v>0.32</v>
      </c>
      <c r="CP28" s="241">
        <f t="shared" si="28"/>
        <v>1</v>
      </c>
      <c r="CQ28" s="243">
        <v>-0.245</v>
      </c>
      <c r="CR28" s="124">
        <v>0.192</v>
      </c>
      <c r="CS28" s="239">
        <f t="shared" si="29"/>
        <v>1</v>
      </c>
      <c r="CT28" s="244">
        <v>0.28599999999999998</v>
      </c>
      <c r="CU28" s="124">
        <v>0.126</v>
      </c>
      <c r="CV28" s="241">
        <f t="shared" si="30"/>
        <v>1</v>
      </c>
      <c r="CW28" s="243">
        <v>3.3000000000000002E-2</v>
      </c>
      <c r="CX28" s="124">
        <v>0.86399999999999999</v>
      </c>
      <c r="CY28" s="239">
        <f t="shared" si="31"/>
        <v>1</v>
      </c>
      <c r="CZ28" s="244">
        <v>4.9000000000000002E-2</v>
      </c>
      <c r="DA28" s="124">
        <v>0.79700000000000004</v>
      </c>
      <c r="DB28" s="241">
        <f t="shared" si="32"/>
        <v>1</v>
      </c>
      <c r="DC28" s="243" t="s">
        <v>986</v>
      </c>
      <c r="DD28" s="124">
        <v>6.0000000000000001E-3</v>
      </c>
      <c r="DE28" s="239">
        <f t="shared" si="33"/>
        <v>0.27600000000000002</v>
      </c>
      <c r="DF28" s="244" t="s">
        <v>987</v>
      </c>
      <c r="DG28" s="124">
        <v>1.2999999999999999E-2</v>
      </c>
      <c r="DH28" s="241">
        <f t="shared" si="34"/>
        <v>0.59799999999999998</v>
      </c>
      <c r="DI28" s="243">
        <v>0.09</v>
      </c>
      <c r="DJ28" s="124">
        <v>0.63700000000000001</v>
      </c>
      <c r="DK28" s="239">
        <f t="shared" si="35"/>
        <v>1</v>
      </c>
      <c r="DL28" s="244">
        <v>8.0000000000000002E-3</v>
      </c>
      <c r="DM28" s="124">
        <v>0.96599999999999997</v>
      </c>
      <c r="DN28" s="241">
        <f t="shared" si="36"/>
        <v>1</v>
      </c>
      <c r="DO28" s="243">
        <v>-0.13100000000000001</v>
      </c>
      <c r="DP28" s="124">
        <v>0.49099999999999999</v>
      </c>
      <c r="DQ28" s="239">
        <f t="shared" si="37"/>
        <v>1</v>
      </c>
      <c r="DR28" s="244">
        <v>3.3000000000000002E-2</v>
      </c>
      <c r="DS28" s="124">
        <v>0.86399999999999999</v>
      </c>
      <c r="DT28" s="241">
        <f t="shared" si="38"/>
        <v>1</v>
      </c>
      <c r="DU28" s="243">
        <v>0.18</v>
      </c>
      <c r="DV28" s="124">
        <v>0.34200000000000003</v>
      </c>
      <c r="DW28" s="239">
        <f t="shared" si="39"/>
        <v>1</v>
      </c>
      <c r="DX28" s="244">
        <v>0.155</v>
      </c>
      <c r="DY28" s="124">
        <v>0.41299999999999998</v>
      </c>
      <c r="DZ28" s="241">
        <f t="shared" si="40"/>
        <v>1</v>
      </c>
      <c r="EA28" s="243">
        <v>2.5000000000000001E-2</v>
      </c>
      <c r="EB28" s="124">
        <v>0.89800000000000002</v>
      </c>
      <c r="EC28" s="239">
        <f t="shared" si="41"/>
        <v>1</v>
      </c>
      <c r="ED28" s="244">
        <v>9.8000000000000004E-2</v>
      </c>
      <c r="EE28" s="124">
        <v>0.60599999999999998</v>
      </c>
      <c r="EF28" s="241">
        <f t="shared" si="42"/>
        <v>1</v>
      </c>
      <c r="EG28" s="243">
        <v>9.8000000000000004E-2</v>
      </c>
      <c r="EH28" s="124">
        <v>0.60599999999999998</v>
      </c>
      <c r="EI28" s="239">
        <f t="shared" si="43"/>
        <v>1</v>
      </c>
      <c r="EJ28" s="244">
        <v>0.245</v>
      </c>
      <c r="EK28" s="124">
        <v>0.192</v>
      </c>
      <c r="EL28" s="241">
        <f t="shared" si="44"/>
        <v>1</v>
      </c>
    </row>
    <row r="29" spans="1:142" ht="15.75" thickBot="1" x14ac:dyDescent="0.3">
      <c r="A29" s="317"/>
      <c r="B29" s="249" t="s">
        <v>263</v>
      </c>
      <c r="C29" s="246" t="s">
        <v>978</v>
      </c>
      <c r="D29" s="247" t="s">
        <v>14</v>
      </c>
      <c r="E29" s="243">
        <v>-5.0999999999999997E-2</v>
      </c>
      <c r="F29" s="124">
        <v>0.78900000000000003</v>
      </c>
      <c r="G29" s="239">
        <f t="shared" si="0"/>
        <v>1</v>
      </c>
      <c r="H29" s="244">
        <v>0.3</v>
      </c>
      <c r="I29" s="124">
        <v>0.108</v>
      </c>
      <c r="J29" s="241">
        <f t="shared" si="1"/>
        <v>1</v>
      </c>
      <c r="K29" s="243" t="s">
        <v>926</v>
      </c>
      <c r="L29" s="124">
        <v>2.4E-2</v>
      </c>
      <c r="M29" s="239">
        <f t="shared" si="45"/>
        <v>1</v>
      </c>
      <c r="N29" s="244">
        <v>-4.2999999999999997E-2</v>
      </c>
      <c r="O29" s="124">
        <v>0.82</v>
      </c>
      <c r="P29" s="241">
        <f t="shared" si="2"/>
        <v>1</v>
      </c>
      <c r="Q29" s="243">
        <v>-1.4999999999999999E-2</v>
      </c>
      <c r="R29" s="124">
        <v>0.93600000000000005</v>
      </c>
      <c r="S29" s="239">
        <f t="shared" si="3"/>
        <v>1</v>
      </c>
      <c r="T29" s="244">
        <v>0.121</v>
      </c>
      <c r="U29" s="124">
        <v>0.52300000000000002</v>
      </c>
      <c r="V29" s="241">
        <f t="shared" si="4"/>
        <v>1</v>
      </c>
      <c r="W29" s="243">
        <v>-5.8000000000000003E-2</v>
      </c>
      <c r="X29" s="124">
        <v>0.76100000000000001</v>
      </c>
      <c r="Y29" s="239">
        <f t="shared" si="5"/>
        <v>1</v>
      </c>
      <c r="Z29" s="244">
        <v>-0.14899999999999999</v>
      </c>
      <c r="AA29" s="124">
        <v>0.432</v>
      </c>
      <c r="AB29" s="241">
        <f t="shared" si="6"/>
        <v>1</v>
      </c>
      <c r="AC29" s="243">
        <v>-7.5999999999999998E-2</v>
      </c>
      <c r="AD29" s="124">
        <v>0.69199999999999995</v>
      </c>
      <c r="AE29" s="239">
        <f t="shared" si="7"/>
        <v>1</v>
      </c>
      <c r="AF29" s="244">
        <v>-0.121</v>
      </c>
      <c r="AG29" s="124">
        <v>0.52500000000000002</v>
      </c>
      <c r="AH29" s="241">
        <f t="shared" si="8"/>
        <v>1</v>
      </c>
      <c r="AI29" s="243">
        <v>6.8000000000000005E-2</v>
      </c>
      <c r="AJ29" s="124">
        <v>0.72</v>
      </c>
      <c r="AK29" s="239">
        <f t="shared" si="9"/>
        <v>1</v>
      </c>
      <c r="AL29" s="244">
        <v>-3.5000000000000003E-2</v>
      </c>
      <c r="AM29" s="124">
        <v>0.85499999999999998</v>
      </c>
      <c r="AN29" s="241">
        <f t="shared" si="10"/>
        <v>1</v>
      </c>
      <c r="AO29" s="243">
        <v>-0.13700000000000001</v>
      </c>
      <c r="AP29" s="124">
        <v>0.46899999999999997</v>
      </c>
      <c r="AQ29" s="239">
        <f t="shared" si="11"/>
        <v>1</v>
      </c>
      <c r="AR29" s="244">
        <v>0.13</v>
      </c>
      <c r="AS29" s="124">
        <v>0.49299999999999999</v>
      </c>
      <c r="AT29" s="241">
        <f t="shared" si="12"/>
        <v>1</v>
      </c>
      <c r="AU29" s="243">
        <v>-4.7E-2</v>
      </c>
      <c r="AV29" s="124">
        <v>0.80300000000000005</v>
      </c>
      <c r="AW29" s="239">
        <f t="shared" si="13"/>
        <v>1</v>
      </c>
      <c r="AX29" s="244">
        <v>-0.23699999999999999</v>
      </c>
      <c r="AY29" s="124">
        <v>0.20699999999999999</v>
      </c>
      <c r="AZ29" s="241">
        <f t="shared" si="14"/>
        <v>1</v>
      </c>
      <c r="BA29" s="243">
        <v>-0.23400000000000001</v>
      </c>
      <c r="BB29" s="124">
        <v>0.21299999999999999</v>
      </c>
      <c r="BC29" s="239">
        <f t="shared" si="15"/>
        <v>1</v>
      </c>
      <c r="BD29" s="244">
        <v>-0.14599999999999999</v>
      </c>
      <c r="BE29" s="124">
        <v>0.442</v>
      </c>
      <c r="BF29" s="241">
        <f t="shared" si="16"/>
        <v>1</v>
      </c>
      <c r="BG29" s="243" t="s">
        <v>956</v>
      </c>
      <c r="BH29" s="124">
        <v>3.4000000000000002E-2</v>
      </c>
      <c r="BI29" s="239">
        <f t="shared" si="17"/>
        <v>1</v>
      </c>
      <c r="BJ29" s="244" t="s">
        <v>980</v>
      </c>
      <c r="BK29" s="124">
        <v>4.3999999999999997E-2</v>
      </c>
      <c r="BL29" s="241">
        <f t="shared" si="18"/>
        <v>1</v>
      </c>
      <c r="BM29" s="243" t="s">
        <v>982</v>
      </c>
      <c r="BN29" s="124">
        <v>4.8000000000000001E-2</v>
      </c>
      <c r="BO29" s="239">
        <f t="shared" si="19"/>
        <v>1</v>
      </c>
      <c r="BP29" s="244">
        <v>-0.16800000000000001</v>
      </c>
      <c r="BQ29" s="124">
        <v>0.376</v>
      </c>
      <c r="BR29" s="241">
        <f t="shared" si="20"/>
        <v>1</v>
      </c>
      <c r="BS29" s="243">
        <v>1</v>
      </c>
      <c r="BT29" s="124" t="s">
        <v>289</v>
      </c>
      <c r="BU29" s="239" t="s">
        <v>289</v>
      </c>
      <c r="BV29" s="244" t="s">
        <v>988</v>
      </c>
      <c r="BW29" s="124">
        <v>0</v>
      </c>
      <c r="BX29" s="241">
        <f t="shared" si="22"/>
        <v>0</v>
      </c>
      <c r="BY29" s="243">
        <v>-0.193</v>
      </c>
      <c r="BZ29" s="124">
        <v>0.308</v>
      </c>
      <c r="CA29" s="239">
        <f t="shared" si="23"/>
        <v>1</v>
      </c>
      <c r="CB29" s="244">
        <v>0.33100000000000002</v>
      </c>
      <c r="CC29" s="124">
        <v>7.3999999999999996E-2</v>
      </c>
      <c r="CD29" s="241">
        <f t="shared" si="24"/>
        <v>1</v>
      </c>
      <c r="CE29" s="243">
        <v>0.27500000000000002</v>
      </c>
      <c r="CF29" s="124">
        <v>0.14199999999999999</v>
      </c>
      <c r="CG29" s="239">
        <f t="shared" si="25"/>
        <v>1</v>
      </c>
      <c r="CH29" s="244">
        <v>0.183</v>
      </c>
      <c r="CI29" s="124">
        <v>0.33400000000000002</v>
      </c>
      <c r="CJ29" s="241">
        <f t="shared" si="26"/>
        <v>1</v>
      </c>
      <c r="CK29" s="243">
        <v>0.32400000000000001</v>
      </c>
      <c r="CL29" s="124">
        <v>8.1000000000000003E-2</v>
      </c>
      <c r="CM29" s="239">
        <f t="shared" si="27"/>
        <v>1</v>
      </c>
      <c r="CN29" s="244" t="s">
        <v>989</v>
      </c>
      <c r="CO29" s="124">
        <v>6.0000000000000001E-3</v>
      </c>
      <c r="CP29" s="241">
        <f t="shared" si="28"/>
        <v>0.27600000000000002</v>
      </c>
      <c r="CQ29" s="243" t="s">
        <v>990</v>
      </c>
      <c r="CR29" s="124">
        <v>0</v>
      </c>
      <c r="CS29" s="239">
        <f t="shared" si="29"/>
        <v>0</v>
      </c>
      <c r="CT29" s="244">
        <v>0.19800000000000001</v>
      </c>
      <c r="CU29" s="124">
        <v>0.29499999999999998</v>
      </c>
      <c r="CV29" s="241">
        <f t="shared" si="30"/>
        <v>1</v>
      </c>
      <c r="CW29" s="243" t="s">
        <v>991</v>
      </c>
      <c r="CX29" s="124">
        <v>2.5000000000000001E-2</v>
      </c>
      <c r="CY29" s="239">
        <f t="shared" si="31"/>
        <v>1</v>
      </c>
      <c r="CZ29" s="244">
        <v>0.13100000000000001</v>
      </c>
      <c r="DA29" s="124">
        <v>0.49099999999999999</v>
      </c>
      <c r="DB29" s="241">
        <f t="shared" si="32"/>
        <v>1</v>
      </c>
      <c r="DC29" s="243">
        <v>3.5999999999999997E-2</v>
      </c>
      <c r="DD29" s="124">
        <v>0.85099999999999998</v>
      </c>
      <c r="DE29" s="239">
        <f t="shared" si="33"/>
        <v>1</v>
      </c>
      <c r="DF29" s="244" t="s">
        <v>942</v>
      </c>
      <c r="DG29" s="124">
        <v>3.1E-2</v>
      </c>
      <c r="DH29" s="241">
        <f t="shared" si="34"/>
        <v>1</v>
      </c>
      <c r="DI29" s="243">
        <v>0.13100000000000001</v>
      </c>
      <c r="DJ29" s="124">
        <v>0.49099999999999999</v>
      </c>
      <c r="DK29" s="239">
        <f t="shared" si="35"/>
        <v>1</v>
      </c>
      <c r="DL29" s="244" t="s">
        <v>992</v>
      </c>
      <c r="DM29" s="124">
        <v>1.2999999999999999E-2</v>
      </c>
      <c r="DN29" s="241">
        <f t="shared" si="36"/>
        <v>0.59799999999999998</v>
      </c>
      <c r="DO29" s="243">
        <v>0.16600000000000001</v>
      </c>
      <c r="DP29" s="124">
        <v>0.379</v>
      </c>
      <c r="DQ29" s="239">
        <f t="shared" si="37"/>
        <v>1</v>
      </c>
      <c r="DR29" s="244">
        <v>0.22500000000000001</v>
      </c>
      <c r="DS29" s="124">
        <v>0.23300000000000001</v>
      </c>
      <c r="DT29" s="241">
        <f t="shared" si="38"/>
        <v>1</v>
      </c>
      <c r="DU29" s="243">
        <v>0.155</v>
      </c>
      <c r="DV29" s="124">
        <v>0.41399999999999998</v>
      </c>
      <c r="DW29" s="239">
        <f t="shared" si="39"/>
        <v>1</v>
      </c>
      <c r="DX29" s="244">
        <v>0.25800000000000001</v>
      </c>
      <c r="DY29" s="124">
        <v>0.16800000000000001</v>
      </c>
      <c r="DZ29" s="241">
        <f t="shared" si="40"/>
        <v>1</v>
      </c>
      <c r="EA29" s="243">
        <v>7.8E-2</v>
      </c>
      <c r="EB29" s="124">
        <v>0.68100000000000005</v>
      </c>
      <c r="EC29" s="239">
        <f t="shared" si="41"/>
        <v>1</v>
      </c>
      <c r="ED29" s="244">
        <v>0.12</v>
      </c>
      <c r="EE29" s="124">
        <v>0.52800000000000002</v>
      </c>
      <c r="EF29" s="241">
        <f t="shared" si="42"/>
        <v>1</v>
      </c>
      <c r="EG29" s="243">
        <v>-0.218</v>
      </c>
      <c r="EH29" s="124">
        <v>0.247</v>
      </c>
      <c r="EI29" s="239">
        <f t="shared" si="43"/>
        <v>1</v>
      </c>
      <c r="EJ29" s="244">
        <v>0.29299999999999998</v>
      </c>
      <c r="EK29" s="124">
        <v>0.11600000000000001</v>
      </c>
      <c r="EL29" s="241">
        <f t="shared" si="44"/>
        <v>1</v>
      </c>
    </row>
    <row r="30" spans="1:142" ht="15.75" thickBot="1" x14ac:dyDescent="0.3">
      <c r="A30" s="317"/>
      <c r="B30" s="250" t="s">
        <v>264</v>
      </c>
      <c r="C30" s="236">
        <v>7.0000000000000001E-3</v>
      </c>
      <c r="D30" s="237" t="s">
        <v>12</v>
      </c>
      <c r="E30" s="243">
        <v>-1.6E-2</v>
      </c>
      <c r="F30" s="124">
        <v>0.93100000000000005</v>
      </c>
      <c r="G30" s="239">
        <f t="shared" si="0"/>
        <v>1</v>
      </c>
      <c r="H30" s="244">
        <v>0.24099999999999999</v>
      </c>
      <c r="I30" s="124">
        <v>0.19900000000000001</v>
      </c>
      <c r="J30" s="241">
        <f t="shared" si="1"/>
        <v>1</v>
      </c>
      <c r="K30" s="243">
        <v>-7.2999999999999995E-2</v>
      </c>
      <c r="L30" s="124">
        <v>0.70199999999999996</v>
      </c>
      <c r="M30" s="239">
        <f t="shared" si="45"/>
        <v>1</v>
      </c>
      <c r="N30" s="244">
        <v>-9.6000000000000002E-2</v>
      </c>
      <c r="O30" s="124">
        <v>0.61599999999999999</v>
      </c>
      <c r="P30" s="241">
        <f t="shared" si="2"/>
        <v>1</v>
      </c>
      <c r="Q30" s="243">
        <v>-0.123</v>
      </c>
      <c r="R30" s="124">
        <v>0.51800000000000002</v>
      </c>
      <c r="S30" s="239">
        <f t="shared" si="3"/>
        <v>1</v>
      </c>
      <c r="T30" s="244">
        <v>-0.01</v>
      </c>
      <c r="U30" s="124">
        <v>0.95899999999999996</v>
      </c>
      <c r="V30" s="241">
        <f t="shared" si="4"/>
        <v>1</v>
      </c>
      <c r="W30" s="243">
        <v>-0.14799999999999999</v>
      </c>
      <c r="X30" s="124">
        <v>0.435</v>
      </c>
      <c r="Y30" s="239">
        <f t="shared" si="5"/>
        <v>1</v>
      </c>
      <c r="Z30" s="244">
        <v>-8.5999999999999993E-2</v>
      </c>
      <c r="AA30" s="124">
        <v>0.65300000000000002</v>
      </c>
      <c r="AB30" s="241">
        <f t="shared" si="6"/>
        <v>1</v>
      </c>
      <c r="AC30" s="243">
        <v>4.2999999999999997E-2</v>
      </c>
      <c r="AD30" s="124">
        <v>0.82099999999999995</v>
      </c>
      <c r="AE30" s="239">
        <f t="shared" si="7"/>
        <v>1</v>
      </c>
      <c r="AF30" s="244">
        <v>3.6999999999999998E-2</v>
      </c>
      <c r="AG30" s="124">
        <v>0.84599999999999997</v>
      </c>
      <c r="AH30" s="241">
        <f t="shared" si="8"/>
        <v>1</v>
      </c>
      <c r="AI30" s="243">
        <v>0.309</v>
      </c>
      <c r="AJ30" s="124">
        <v>9.7000000000000003E-2</v>
      </c>
      <c r="AK30" s="239">
        <f t="shared" si="9"/>
        <v>1</v>
      </c>
      <c r="AL30" s="244">
        <v>5.5E-2</v>
      </c>
      <c r="AM30" s="124">
        <v>0.77300000000000002</v>
      </c>
      <c r="AN30" s="241">
        <f t="shared" si="10"/>
        <v>1</v>
      </c>
      <c r="AO30" s="243">
        <v>-0.188</v>
      </c>
      <c r="AP30" s="124">
        <v>0.32100000000000001</v>
      </c>
      <c r="AQ30" s="239">
        <f t="shared" si="11"/>
        <v>1</v>
      </c>
      <c r="AR30" s="244">
        <v>0.14000000000000001</v>
      </c>
      <c r="AS30" s="124">
        <v>0.46200000000000002</v>
      </c>
      <c r="AT30" s="241">
        <f t="shared" si="12"/>
        <v>1</v>
      </c>
      <c r="AU30" s="243">
        <v>9.6000000000000002E-2</v>
      </c>
      <c r="AV30" s="124">
        <v>0.61299999999999999</v>
      </c>
      <c r="AW30" s="239">
        <f t="shared" si="13"/>
        <v>1</v>
      </c>
      <c r="AX30" s="244">
        <v>-5.1999999999999998E-2</v>
      </c>
      <c r="AY30" s="124">
        <v>0.78300000000000003</v>
      </c>
      <c r="AZ30" s="241">
        <f t="shared" si="14"/>
        <v>1</v>
      </c>
      <c r="BA30" s="243">
        <v>-0.16500000000000001</v>
      </c>
      <c r="BB30" s="124">
        <v>0.38300000000000001</v>
      </c>
      <c r="BC30" s="239">
        <f t="shared" si="15"/>
        <v>1</v>
      </c>
      <c r="BD30" s="244">
        <v>6.0999999999999999E-2</v>
      </c>
      <c r="BE30" s="124">
        <v>0.748</v>
      </c>
      <c r="BF30" s="241">
        <f t="shared" si="16"/>
        <v>1</v>
      </c>
      <c r="BG30" s="243">
        <v>2.5000000000000001E-2</v>
      </c>
      <c r="BH30" s="124">
        <v>0.89600000000000002</v>
      </c>
      <c r="BI30" s="239">
        <f t="shared" si="17"/>
        <v>1</v>
      </c>
      <c r="BJ30" s="244">
        <v>-0.17199999999999999</v>
      </c>
      <c r="BK30" s="124">
        <v>0.36399999999999999</v>
      </c>
      <c r="BL30" s="241">
        <f t="shared" si="18"/>
        <v>1</v>
      </c>
      <c r="BM30" s="243">
        <v>-0.25900000000000001</v>
      </c>
      <c r="BN30" s="124">
        <v>0.16700000000000001</v>
      </c>
      <c r="BO30" s="239">
        <f t="shared" si="19"/>
        <v>1</v>
      </c>
      <c r="BP30" s="244" t="s">
        <v>984</v>
      </c>
      <c r="BQ30" s="124">
        <v>8.0000000000000002E-3</v>
      </c>
      <c r="BR30" s="241">
        <f t="shared" si="20"/>
        <v>0.36799999999999999</v>
      </c>
      <c r="BS30" s="243" t="s">
        <v>988</v>
      </c>
      <c r="BT30" s="124">
        <v>0</v>
      </c>
      <c r="BU30" s="239">
        <f t="shared" si="21"/>
        <v>0</v>
      </c>
      <c r="BV30" s="244">
        <v>1</v>
      </c>
      <c r="BW30" s="124" t="s">
        <v>289</v>
      </c>
      <c r="BX30" s="241" t="s">
        <v>289</v>
      </c>
      <c r="BY30" s="243">
        <v>-0.14899999999999999</v>
      </c>
      <c r="BZ30" s="124">
        <v>0.433</v>
      </c>
      <c r="CA30" s="239">
        <f t="shared" si="23"/>
        <v>1</v>
      </c>
      <c r="CB30" s="244">
        <v>0.318</v>
      </c>
      <c r="CC30" s="124">
        <v>8.6999999999999994E-2</v>
      </c>
      <c r="CD30" s="241">
        <f t="shared" si="24"/>
        <v>1</v>
      </c>
      <c r="CE30" s="243" t="s">
        <v>993</v>
      </c>
      <c r="CF30" s="124">
        <v>1.7999999999999999E-2</v>
      </c>
      <c r="CG30" s="239">
        <f t="shared" si="25"/>
        <v>0.82799999999999996</v>
      </c>
      <c r="CH30" s="244">
        <v>1.9E-2</v>
      </c>
      <c r="CI30" s="124">
        <v>0.92</v>
      </c>
      <c r="CJ30" s="241">
        <f t="shared" si="26"/>
        <v>1</v>
      </c>
      <c r="CK30" s="243">
        <v>6.0999999999999999E-2</v>
      </c>
      <c r="CL30" s="124">
        <v>0.748</v>
      </c>
      <c r="CM30" s="239">
        <f t="shared" si="27"/>
        <v>1</v>
      </c>
      <c r="CN30" s="244" t="s">
        <v>994</v>
      </c>
      <c r="CO30" s="124">
        <v>4.0000000000000001E-3</v>
      </c>
      <c r="CP30" s="241">
        <f t="shared" si="28"/>
        <v>0.184</v>
      </c>
      <c r="CQ30" s="243" t="s">
        <v>995</v>
      </c>
      <c r="CR30" s="124">
        <v>0</v>
      </c>
      <c r="CS30" s="239">
        <f t="shared" si="29"/>
        <v>0</v>
      </c>
      <c r="CT30" s="244">
        <v>8.9999999999999993E-3</v>
      </c>
      <c r="CU30" s="124">
        <v>0.96099999999999997</v>
      </c>
      <c r="CV30" s="241">
        <f t="shared" si="30"/>
        <v>1</v>
      </c>
      <c r="CW30" s="243">
        <v>0.28699999999999998</v>
      </c>
      <c r="CX30" s="124">
        <v>0.124</v>
      </c>
      <c r="CY30" s="239">
        <f t="shared" si="31"/>
        <v>1</v>
      </c>
      <c r="CZ30" s="244">
        <v>1.7999999999999999E-2</v>
      </c>
      <c r="DA30" s="124">
        <v>0.92300000000000004</v>
      </c>
      <c r="DB30" s="241">
        <f t="shared" si="32"/>
        <v>1</v>
      </c>
      <c r="DC30" s="243">
        <v>-0.18099999999999999</v>
      </c>
      <c r="DD30" s="124">
        <v>0.33800000000000002</v>
      </c>
      <c r="DE30" s="239">
        <f t="shared" si="33"/>
        <v>1</v>
      </c>
      <c r="DF30" s="244" t="s">
        <v>995</v>
      </c>
      <c r="DG30" s="124">
        <v>0</v>
      </c>
      <c r="DH30" s="241">
        <f t="shared" si="34"/>
        <v>0</v>
      </c>
      <c r="DI30" s="243">
        <v>0.17199999999999999</v>
      </c>
      <c r="DJ30" s="124">
        <v>0.36199999999999999</v>
      </c>
      <c r="DK30" s="239">
        <f t="shared" si="35"/>
        <v>1</v>
      </c>
      <c r="DL30" s="244" t="s">
        <v>985</v>
      </c>
      <c r="DM30" s="124">
        <v>1.4999999999999999E-2</v>
      </c>
      <c r="DN30" s="241">
        <f t="shared" si="36"/>
        <v>0.69</v>
      </c>
      <c r="DO30" s="243">
        <v>0.30399999999999999</v>
      </c>
      <c r="DP30" s="124">
        <v>0.10299999999999999</v>
      </c>
      <c r="DQ30" s="239">
        <f t="shared" si="37"/>
        <v>1</v>
      </c>
      <c r="DR30" s="244">
        <v>0.313</v>
      </c>
      <c r="DS30" s="124">
        <v>9.1999999999999998E-2</v>
      </c>
      <c r="DT30" s="241">
        <f t="shared" si="38"/>
        <v>1</v>
      </c>
      <c r="DU30" s="243">
        <v>0.1</v>
      </c>
      <c r="DV30" s="124">
        <v>0.59799999999999998</v>
      </c>
      <c r="DW30" s="239">
        <f t="shared" si="39"/>
        <v>1</v>
      </c>
      <c r="DX30" s="244">
        <v>0.222</v>
      </c>
      <c r="DY30" s="124">
        <v>0.23799999999999999</v>
      </c>
      <c r="DZ30" s="241">
        <f t="shared" si="40"/>
        <v>1</v>
      </c>
      <c r="EA30" s="243">
        <v>5.0999999999999997E-2</v>
      </c>
      <c r="EB30" s="124">
        <v>0.78900000000000003</v>
      </c>
      <c r="EC30" s="239">
        <f t="shared" si="41"/>
        <v>1</v>
      </c>
      <c r="ED30" s="244">
        <v>9.9000000000000005E-2</v>
      </c>
      <c r="EE30" s="124">
        <v>0.60499999999999998</v>
      </c>
      <c r="EF30" s="241">
        <f t="shared" si="42"/>
        <v>1</v>
      </c>
      <c r="EG30" s="243">
        <v>-0.151</v>
      </c>
      <c r="EH30" s="124">
        <v>0.42399999999999999</v>
      </c>
      <c r="EI30" s="239">
        <f t="shared" si="43"/>
        <v>1</v>
      </c>
      <c r="EJ30" s="244">
        <v>0.22700000000000001</v>
      </c>
      <c r="EK30" s="124">
        <v>0.22700000000000001</v>
      </c>
      <c r="EL30" s="241">
        <f t="shared" si="44"/>
        <v>1</v>
      </c>
    </row>
    <row r="31" spans="1:142" ht="15.75" thickBot="1" x14ac:dyDescent="0.3">
      <c r="A31" s="317"/>
      <c r="B31" s="249" t="s">
        <v>265</v>
      </c>
      <c r="C31" s="246" t="s">
        <v>978</v>
      </c>
      <c r="D31" s="247" t="s">
        <v>14</v>
      </c>
      <c r="E31" s="243">
        <v>-9.6000000000000002E-2</v>
      </c>
      <c r="F31" s="124">
        <v>0.61299999999999999</v>
      </c>
      <c r="G31" s="239">
        <f t="shared" si="0"/>
        <v>1</v>
      </c>
      <c r="H31" s="244">
        <v>-7.6999999999999999E-2</v>
      </c>
      <c r="I31" s="124">
        <v>0.68700000000000006</v>
      </c>
      <c r="J31" s="241">
        <f t="shared" si="1"/>
        <v>1</v>
      </c>
      <c r="K31" s="243">
        <v>0.13900000000000001</v>
      </c>
      <c r="L31" s="124">
        <v>0.46400000000000002</v>
      </c>
      <c r="M31" s="239">
        <f t="shared" si="45"/>
        <v>1</v>
      </c>
      <c r="N31" s="244">
        <v>-0.16500000000000001</v>
      </c>
      <c r="O31" s="124">
        <v>0.38200000000000001</v>
      </c>
      <c r="P31" s="241">
        <f t="shared" si="2"/>
        <v>1</v>
      </c>
      <c r="Q31" s="243">
        <v>-0.11700000000000001</v>
      </c>
      <c r="R31" s="124">
        <v>0.53800000000000003</v>
      </c>
      <c r="S31" s="239">
        <f t="shared" si="3"/>
        <v>1</v>
      </c>
      <c r="T31" s="244">
        <v>-0.20699999999999999</v>
      </c>
      <c r="U31" s="124">
        <v>0.27200000000000002</v>
      </c>
      <c r="V31" s="241">
        <f t="shared" si="4"/>
        <v>1</v>
      </c>
      <c r="W31" s="243">
        <v>4.4999999999999998E-2</v>
      </c>
      <c r="X31" s="124">
        <v>0.81399999999999995</v>
      </c>
      <c r="Y31" s="239">
        <f t="shared" si="5"/>
        <v>1</v>
      </c>
      <c r="Z31" s="244">
        <v>6.9000000000000006E-2</v>
      </c>
      <c r="AA31" s="124">
        <v>0.71899999999999997</v>
      </c>
      <c r="AB31" s="241">
        <f t="shared" si="6"/>
        <v>1</v>
      </c>
      <c r="AC31" s="243">
        <v>0.193</v>
      </c>
      <c r="AD31" s="124">
        <v>0.307</v>
      </c>
      <c r="AE31" s="239">
        <f t="shared" si="7"/>
        <v>1</v>
      </c>
      <c r="AF31" s="244">
        <v>0.14399999999999999</v>
      </c>
      <c r="AG31" s="124">
        <v>0.44800000000000001</v>
      </c>
      <c r="AH31" s="241">
        <f t="shared" si="8"/>
        <v>1</v>
      </c>
      <c r="AI31" s="243">
        <v>0.23100000000000001</v>
      </c>
      <c r="AJ31" s="124">
        <v>0.22</v>
      </c>
      <c r="AK31" s="239">
        <f t="shared" si="9"/>
        <v>1</v>
      </c>
      <c r="AL31" s="244">
        <v>-0.17699999999999999</v>
      </c>
      <c r="AM31" s="124">
        <v>0.35</v>
      </c>
      <c r="AN31" s="241">
        <f t="shared" si="10"/>
        <v>1</v>
      </c>
      <c r="AO31" s="243">
        <v>0.13200000000000001</v>
      </c>
      <c r="AP31" s="124">
        <v>0.48799999999999999</v>
      </c>
      <c r="AQ31" s="239">
        <f t="shared" si="11"/>
        <v>1</v>
      </c>
      <c r="AR31" s="244">
        <v>0.16</v>
      </c>
      <c r="AS31" s="124">
        <v>0.39700000000000002</v>
      </c>
      <c r="AT31" s="241">
        <f t="shared" si="12"/>
        <v>1</v>
      </c>
      <c r="AU31" s="243">
        <v>0.104</v>
      </c>
      <c r="AV31" s="124">
        <v>0.58599999999999997</v>
      </c>
      <c r="AW31" s="239">
        <f t="shared" si="13"/>
        <v>1</v>
      </c>
      <c r="AX31" s="244">
        <v>0.28100000000000003</v>
      </c>
      <c r="AY31" s="124">
        <v>0.13300000000000001</v>
      </c>
      <c r="AZ31" s="241">
        <f t="shared" si="14"/>
        <v>1</v>
      </c>
      <c r="BA31" s="243">
        <v>-3.6999999999999998E-2</v>
      </c>
      <c r="BB31" s="124">
        <v>0.84499999999999997</v>
      </c>
      <c r="BC31" s="239">
        <f t="shared" si="15"/>
        <v>1</v>
      </c>
      <c r="BD31" s="244">
        <v>0.188</v>
      </c>
      <c r="BE31" s="124">
        <v>0.32100000000000001</v>
      </c>
      <c r="BF31" s="241">
        <f t="shared" si="16"/>
        <v>1</v>
      </c>
      <c r="BG31" s="243">
        <v>0.14299999999999999</v>
      </c>
      <c r="BH31" s="124">
        <v>0.45100000000000001</v>
      </c>
      <c r="BI31" s="239">
        <f t="shared" si="17"/>
        <v>1</v>
      </c>
      <c r="BJ31" s="244">
        <v>-3.7999999999999999E-2</v>
      </c>
      <c r="BK31" s="124">
        <v>0.84399999999999997</v>
      </c>
      <c r="BL31" s="241">
        <f t="shared" si="18"/>
        <v>1</v>
      </c>
      <c r="BM31" s="243">
        <v>0.17799999999999999</v>
      </c>
      <c r="BN31" s="124">
        <v>0.34599999999999997</v>
      </c>
      <c r="BO31" s="239">
        <f t="shared" si="19"/>
        <v>1</v>
      </c>
      <c r="BP31" s="244">
        <v>0.123</v>
      </c>
      <c r="BQ31" s="124">
        <v>0.51900000000000002</v>
      </c>
      <c r="BR31" s="241">
        <f t="shared" si="20"/>
        <v>1</v>
      </c>
      <c r="BS31" s="243">
        <v>-0.193</v>
      </c>
      <c r="BT31" s="124">
        <v>0.308</v>
      </c>
      <c r="BU31" s="239">
        <f t="shared" si="21"/>
        <v>1</v>
      </c>
      <c r="BV31" s="244">
        <v>-0.14899999999999999</v>
      </c>
      <c r="BW31" s="124">
        <v>0.433</v>
      </c>
      <c r="BX31" s="241">
        <f t="shared" si="22"/>
        <v>1</v>
      </c>
      <c r="BY31" s="243">
        <v>1</v>
      </c>
      <c r="BZ31" s="124" t="s">
        <v>289</v>
      </c>
      <c r="CA31" s="239" t="s">
        <v>289</v>
      </c>
      <c r="CB31" s="244">
        <v>0.21199999999999999</v>
      </c>
      <c r="CC31" s="124">
        <v>0.26100000000000001</v>
      </c>
      <c r="CD31" s="241">
        <f t="shared" si="24"/>
        <v>1</v>
      </c>
      <c r="CE31" s="243">
        <v>0.16500000000000001</v>
      </c>
      <c r="CF31" s="124">
        <v>0.38400000000000001</v>
      </c>
      <c r="CG31" s="239">
        <f t="shared" si="25"/>
        <v>1</v>
      </c>
      <c r="CH31" s="244" t="s">
        <v>996</v>
      </c>
      <c r="CI31" s="124">
        <v>2.7E-2</v>
      </c>
      <c r="CJ31" s="241">
        <f t="shared" si="26"/>
        <v>1</v>
      </c>
      <c r="CK31" s="243" t="s">
        <v>955</v>
      </c>
      <c r="CL31" s="124">
        <v>7.0000000000000001E-3</v>
      </c>
      <c r="CM31" s="239">
        <f t="shared" si="27"/>
        <v>0.32200000000000001</v>
      </c>
      <c r="CN31" s="244">
        <v>-4.5999999999999999E-2</v>
      </c>
      <c r="CO31" s="124">
        <v>0.81</v>
      </c>
      <c r="CP31" s="241">
        <f t="shared" si="28"/>
        <v>1</v>
      </c>
      <c r="CQ31" s="243">
        <v>-0.13400000000000001</v>
      </c>
      <c r="CR31" s="124">
        <v>0.47899999999999998</v>
      </c>
      <c r="CS31" s="239">
        <f t="shared" si="29"/>
        <v>1</v>
      </c>
      <c r="CT31" s="244">
        <v>0.16</v>
      </c>
      <c r="CU31" s="124">
        <v>0.39700000000000002</v>
      </c>
      <c r="CV31" s="241">
        <f t="shared" si="30"/>
        <v>1</v>
      </c>
      <c r="CW31" s="243">
        <v>8.7999999999999995E-2</v>
      </c>
      <c r="CX31" s="124">
        <v>0.64300000000000002</v>
      </c>
      <c r="CY31" s="239">
        <f t="shared" si="31"/>
        <v>1</v>
      </c>
      <c r="CZ31" s="244">
        <v>-0.20599999999999999</v>
      </c>
      <c r="DA31" s="124">
        <v>0.27400000000000002</v>
      </c>
      <c r="DB31" s="241">
        <f t="shared" si="32"/>
        <v>1</v>
      </c>
      <c r="DC31" s="243" t="s">
        <v>997</v>
      </c>
      <c r="DD31" s="124">
        <v>1.2999999999999999E-2</v>
      </c>
      <c r="DE31" s="239">
        <f t="shared" si="33"/>
        <v>0.59799999999999998</v>
      </c>
      <c r="DF31" s="244">
        <v>-7.5999999999999998E-2</v>
      </c>
      <c r="DG31" s="124">
        <v>0.68899999999999995</v>
      </c>
      <c r="DH31" s="241">
        <f t="shared" si="34"/>
        <v>1</v>
      </c>
      <c r="DI31" s="243">
        <v>7.0000000000000007E-2</v>
      </c>
      <c r="DJ31" s="124">
        <v>0.71199999999999997</v>
      </c>
      <c r="DK31" s="239">
        <f t="shared" si="35"/>
        <v>1</v>
      </c>
      <c r="DL31" s="244">
        <v>-0.156</v>
      </c>
      <c r="DM31" s="124">
        <v>0.40899999999999997</v>
      </c>
      <c r="DN31" s="241">
        <f t="shared" si="36"/>
        <v>1</v>
      </c>
      <c r="DO31" s="243">
        <v>0.20799999999999999</v>
      </c>
      <c r="DP31" s="124">
        <v>0.27100000000000002</v>
      </c>
      <c r="DQ31" s="239">
        <f t="shared" si="37"/>
        <v>1</v>
      </c>
      <c r="DR31" s="244" t="s">
        <v>998</v>
      </c>
      <c r="DS31" s="124">
        <v>1.6E-2</v>
      </c>
      <c r="DT31" s="241">
        <f t="shared" si="38"/>
        <v>0.73599999999999999</v>
      </c>
      <c r="DU31" s="243">
        <v>0.312</v>
      </c>
      <c r="DV31" s="124">
        <v>9.4E-2</v>
      </c>
      <c r="DW31" s="239">
        <f t="shared" si="39"/>
        <v>1</v>
      </c>
      <c r="DX31" s="244">
        <v>0.224</v>
      </c>
      <c r="DY31" s="124">
        <v>0.23300000000000001</v>
      </c>
      <c r="DZ31" s="241">
        <f t="shared" si="40"/>
        <v>1</v>
      </c>
      <c r="EA31" s="243">
        <v>0.22500000000000001</v>
      </c>
      <c r="EB31" s="124">
        <v>0.23200000000000001</v>
      </c>
      <c r="EC31" s="239">
        <f t="shared" si="41"/>
        <v>1</v>
      </c>
      <c r="ED31" s="244">
        <v>0.14899999999999999</v>
      </c>
      <c r="EE31" s="124">
        <v>0.43099999999999999</v>
      </c>
      <c r="EF31" s="241">
        <f t="shared" si="42"/>
        <v>1</v>
      </c>
      <c r="EG31" s="243" t="s">
        <v>999</v>
      </c>
      <c r="EH31" s="124">
        <v>0</v>
      </c>
      <c r="EI31" s="239">
        <f t="shared" si="43"/>
        <v>0</v>
      </c>
      <c r="EJ31" s="244">
        <v>0.309</v>
      </c>
      <c r="EK31" s="124">
        <v>9.7000000000000003E-2</v>
      </c>
      <c r="EL31" s="241">
        <f t="shared" si="44"/>
        <v>1</v>
      </c>
    </row>
    <row r="32" spans="1:142" ht="15.75" thickBot="1" x14ac:dyDescent="0.3">
      <c r="A32" s="317"/>
      <c r="B32" s="249" t="s">
        <v>290</v>
      </c>
      <c r="C32" s="246">
        <v>0.14899999999999999</v>
      </c>
      <c r="D32" s="247" t="s">
        <v>14</v>
      </c>
      <c r="E32" s="243">
        <v>-0.106</v>
      </c>
      <c r="F32" s="124">
        <v>0.57899999999999996</v>
      </c>
      <c r="G32" s="239">
        <f t="shared" si="0"/>
        <v>1</v>
      </c>
      <c r="H32" s="244" t="s">
        <v>920</v>
      </c>
      <c r="I32" s="124">
        <v>3.6999999999999998E-2</v>
      </c>
      <c r="J32" s="241">
        <f t="shared" si="1"/>
        <v>1</v>
      </c>
      <c r="K32" s="243">
        <v>-9.5000000000000001E-2</v>
      </c>
      <c r="L32" s="124">
        <v>0.61799999999999999</v>
      </c>
      <c r="M32" s="239">
        <f t="shared" si="45"/>
        <v>1</v>
      </c>
      <c r="N32" s="244">
        <v>-0.18</v>
      </c>
      <c r="O32" s="124">
        <v>0.34100000000000003</v>
      </c>
      <c r="P32" s="241">
        <f t="shared" si="2"/>
        <v>1</v>
      </c>
      <c r="Q32" s="243">
        <v>-7.9000000000000001E-2</v>
      </c>
      <c r="R32" s="124">
        <v>0.67900000000000005</v>
      </c>
      <c r="S32" s="239">
        <f t="shared" si="3"/>
        <v>1</v>
      </c>
      <c r="T32" s="244">
        <v>5.0999999999999997E-2</v>
      </c>
      <c r="U32" s="124">
        <v>0.79</v>
      </c>
      <c r="V32" s="241">
        <f t="shared" si="4"/>
        <v>1</v>
      </c>
      <c r="W32" s="243">
        <v>6.0000000000000001E-3</v>
      </c>
      <c r="X32" s="124">
        <v>0.97499999999999998</v>
      </c>
      <c r="Y32" s="239">
        <f t="shared" si="5"/>
        <v>1</v>
      </c>
      <c r="Z32" s="244">
        <v>6.6000000000000003E-2</v>
      </c>
      <c r="AA32" s="124">
        <v>0.72899999999999998</v>
      </c>
      <c r="AB32" s="241">
        <f t="shared" si="6"/>
        <v>1</v>
      </c>
      <c r="AC32" s="243">
        <v>-0.27</v>
      </c>
      <c r="AD32" s="124">
        <v>0.14899999999999999</v>
      </c>
      <c r="AE32" s="239">
        <f t="shared" si="7"/>
        <v>1</v>
      </c>
      <c r="AF32" s="244">
        <v>-0.19800000000000001</v>
      </c>
      <c r="AG32" s="124">
        <v>0.29499999999999998</v>
      </c>
      <c r="AH32" s="241">
        <f t="shared" si="8"/>
        <v>1</v>
      </c>
      <c r="AI32" s="243">
        <v>0.20200000000000001</v>
      </c>
      <c r="AJ32" s="124">
        <v>0.28499999999999998</v>
      </c>
      <c r="AK32" s="239">
        <f t="shared" si="9"/>
        <v>1</v>
      </c>
      <c r="AL32" s="244">
        <v>0.01</v>
      </c>
      <c r="AM32" s="124">
        <v>0.95699999999999996</v>
      </c>
      <c r="AN32" s="241">
        <f t="shared" si="10"/>
        <v>1</v>
      </c>
      <c r="AO32" s="243">
        <v>-0.26</v>
      </c>
      <c r="AP32" s="124">
        <v>0.16400000000000001</v>
      </c>
      <c r="AQ32" s="239">
        <f t="shared" si="11"/>
        <v>1</v>
      </c>
      <c r="AR32" s="244">
        <v>2.4E-2</v>
      </c>
      <c r="AS32" s="124">
        <v>0.9</v>
      </c>
      <c r="AT32" s="241">
        <f t="shared" si="12"/>
        <v>1</v>
      </c>
      <c r="AU32" s="243">
        <v>-0.217</v>
      </c>
      <c r="AV32" s="124">
        <v>0.249</v>
      </c>
      <c r="AW32" s="239">
        <f t="shared" si="13"/>
        <v>1</v>
      </c>
      <c r="AX32" s="244">
        <v>-0.127</v>
      </c>
      <c r="AY32" s="124">
        <v>0.503</v>
      </c>
      <c r="AZ32" s="241">
        <f t="shared" si="14"/>
        <v>1</v>
      </c>
      <c r="BA32" s="243">
        <v>-0.20599999999999999</v>
      </c>
      <c r="BB32" s="124">
        <v>0.27500000000000002</v>
      </c>
      <c r="BC32" s="239">
        <f t="shared" si="15"/>
        <v>1</v>
      </c>
      <c r="BD32" s="244">
        <v>-7.1999999999999995E-2</v>
      </c>
      <c r="BE32" s="124">
        <v>0.70399999999999996</v>
      </c>
      <c r="BF32" s="241">
        <f t="shared" si="16"/>
        <v>1</v>
      </c>
      <c r="BG32" s="243">
        <v>8.4000000000000005E-2</v>
      </c>
      <c r="BH32" s="124">
        <v>0.65700000000000003</v>
      </c>
      <c r="BI32" s="239">
        <f t="shared" si="17"/>
        <v>1</v>
      </c>
      <c r="BJ32" s="244">
        <v>-0.214</v>
      </c>
      <c r="BK32" s="124">
        <v>0.25700000000000001</v>
      </c>
      <c r="BL32" s="241">
        <f t="shared" si="18"/>
        <v>1</v>
      </c>
      <c r="BM32" s="243">
        <v>-0.113</v>
      </c>
      <c r="BN32" s="124">
        <v>0.55200000000000005</v>
      </c>
      <c r="BO32" s="239">
        <f t="shared" si="19"/>
        <v>1</v>
      </c>
      <c r="BP32" s="244">
        <v>4.9000000000000002E-2</v>
      </c>
      <c r="BQ32" s="124">
        <v>0.79700000000000004</v>
      </c>
      <c r="BR32" s="241">
        <f t="shared" si="20"/>
        <v>1</v>
      </c>
      <c r="BS32" s="243">
        <v>0.33100000000000002</v>
      </c>
      <c r="BT32" s="124">
        <v>7.3999999999999996E-2</v>
      </c>
      <c r="BU32" s="239">
        <f t="shared" si="21"/>
        <v>1</v>
      </c>
      <c r="BV32" s="244">
        <v>0.318</v>
      </c>
      <c r="BW32" s="124">
        <v>8.6999999999999994E-2</v>
      </c>
      <c r="BX32" s="241">
        <f t="shared" si="22"/>
        <v>1</v>
      </c>
      <c r="BY32" s="243">
        <v>0.21199999999999999</v>
      </c>
      <c r="BZ32" s="124">
        <v>0.26100000000000001</v>
      </c>
      <c r="CA32" s="239">
        <f t="shared" si="23"/>
        <v>1</v>
      </c>
      <c r="CB32" s="244">
        <v>1</v>
      </c>
      <c r="CC32" s="124" t="s">
        <v>289</v>
      </c>
      <c r="CD32" s="241" t="s">
        <v>289</v>
      </c>
      <c r="CE32" s="243" t="s">
        <v>1000</v>
      </c>
      <c r="CF32" s="124">
        <v>0</v>
      </c>
      <c r="CG32" s="239">
        <f t="shared" si="25"/>
        <v>0</v>
      </c>
      <c r="CH32" s="244" t="s">
        <v>1001</v>
      </c>
      <c r="CI32" s="124">
        <v>0</v>
      </c>
      <c r="CJ32" s="241">
        <f t="shared" si="26"/>
        <v>0</v>
      </c>
      <c r="CK32" s="243" t="s">
        <v>993</v>
      </c>
      <c r="CL32" s="124">
        <v>1.7999999999999999E-2</v>
      </c>
      <c r="CM32" s="239">
        <f t="shared" si="27"/>
        <v>0.82799999999999996</v>
      </c>
      <c r="CN32" s="244" t="s">
        <v>1002</v>
      </c>
      <c r="CO32" s="124">
        <v>0</v>
      </c>
      <c r="CP32" s="241">
        <f t="shared" si="28"/>
        <v>0</v>
      </c>
      <c r="CQ32" s="243" t="s">
        <v>1003</v>
      </c>
      <c r="CR32" s="124">
        <v>0</v>
      </c>
      <c r="CS32" s="239">
        <f t="shared" si="29"/>
        <v>0</v>
      </c>
      <c r="CT32" s="244" t="s">
        <v>1004</v>
      </c>
      <c r="CU32" s="124">
        <v>1E-3</v>
      </c>
      <c r="CV32" s="241">
        <f t="shared" si="30"/>
        <v>4.5999999999999999E-2</v>
      </c>
      <c r="CW32" s="243" t="s">
        <v>973</v>
      </c>
      <c r="CX32" s="124">
        <v>0</v>
      </c>
      <c r="CY32" s="239">
        <f t="shared" si="31"/>
        <v>0</v>
      </c>
      <c r="CZ32" s="244">
        <v>0.26800000000000002</v>
      </c>
      <c r="DA32" s="124">
        <v>0.153</v>
      </c>
      <c r="DB32" s="241">
        <f t="shared" si="32"/>
        <v>1</v>
      </c>
      <c r="DC32" s="243">
        <v>0.23400000000000001</v>
      </c>
      <c r="DD32" s="124">
        <v>0.214</v>
      </c>
      <c r="DE32" s="239">
        <f t="shared" si="33"/>
        <v>1</v>
      </c>
      <c r="DF32" s="244" t="s">
        <v>976</v>
      </c>
      <c r="DG32" s="124">
        <v>6.0000000000000001E-3</v>
      </c>
      <c r="DH32" s="241">
        <f t="shared" si="34"/>
        <v>0.27600000000000002</v>
      </c>
      <c r="DI32" s="243" t="s">
        <v>1005</v>
      </c>
      <c r="DJ32" s="124">
        <v>0</v>
      </c>
      <c r="DK32" s="239">
        <f t="shared" si="35"/>
        <v>0</v>
      </c>
      <c r="DL32" s="244" t="s">
        <v>923</v>
      </c>
      <c r="DM32" s="124">
        <v>3.3000000000000002E-2</v>
      </c>
      <c r="DN32" s="241">
        <f t="shared" si="36"/>
        <v>1</v>
      </c>
      <c r="DO32" s="243" t="s">
        <v>1006</v>
      </c>
      <c r="DP32" s="124">
        <v>0</v>
      </c>
      <c r="DQ32" s="239">
        <f t="shared" si="37"/>
        <v>0</v>
      </c>
      <c r="DR32" s="244" t="s">
        <v>925</v>
      </c>
      <c r="DS32" s="124">
        <v>3.9E-2</v>
      </c>
      <c r="DT32" s="241">
        <f t="shared" si="38"/>
        <v>1</v>
      </c>
      <c r="DU32" s="243" t="s">
        <v>1007</v>
      </c>
      <c r="DV32" s="124">
        <v>0</v>
      </c>
      <c r="DW32" s="239">
        <f t="shared" si="39"/>
        <v>0</v>
      </c>
      <c r="DX32" s="244" t="s">
        <v>1006</v>
      </c>
      <c r="DY32" s="124">
        <v>0</v>
      </c>
      <c r="DZ32" s="241">
        <f t="shared" si="40"/>
        <v>0</v>
      </c>
      <c r="EA32" s="243" t="s">
        <v>1008</v>
      </c>
      <c r="EB32" s="124">
        <v>1E-3</v>
      </c>
      <c r="EC32" s="239">
        <f t="shared" si="41"/>
        <v>4.5999999999999999E-2</v>
      </c>
      <c r="ED32" s="244" t="s">
        <v>1009</v>
      </c>
      <c r="EE32" s="124">
        <v>0</v>
      </c>
      <c r="EF32" s="241">
        <f t="shared" si="42"/>
        <v>0</v>
      </c>
      <c r="EG32" s="243">
        <v>0.14199999999999999</v>
      </c>
      <c r="EH32" s="124">
        <v>0.45400000000000001</v>
      </c>
      <c r="EI32" s="239">
        <f t="shared" si="43"/>
        <v>1</v>
      </c>
      <c r="EJ32" s="244" t="s">
        <v>1010</v>
      </c>
      <c r="EK32" s="124">
        <v>0</v>
      </c>
      <c r="EL32" s="241">
        <f t="shared" si="44"/>
        <v>0</v>
      </c>
    </row>
    <row r="33" spans="1:142" ht="15.75" thickBot="1" x14ac:dyDescent="0.3">
      <c r="A33" s="317"/>
      <c r="B33" s="249" t="s">
        <v>267</v>
      </c>
      <c r="C33" s="246" t="s">
        <v>978</v>
      </c>
      <c r="D33" s="247" t="s">
        <v>14</v>
      </c>
      <c r="E33" s="243">
        <v>-0.22600000000000001</v>
      </c>
      <c r="F33" s="124">
        <v>0.23</v>
      </c>
      <c r="G33" s="239">
        <f t="shared" si="0"/>
        <v>1</v>
      </c>
      <c r="H33" s="244" t="s">
        <v>921</v>
      </c>
      <c r="I33" s="124">
        <v>3.5999999999999997E-2</v>
      </c>
      <c r="J33" s="241">
        <f t="shared" si="1"/>
        <v>1</v>
      </c>
      <c r="K33" s="243">
        <v>-3.3000000000000002E-2</v>
      </c>
      <c r="L33" s="124">
        <v>0.86399999999999999</v>
      </c>
      <c r="M33" s="239">
        <f t="shared" si="45"/>
        <v>1</v>
      </c>
      <c r="N33" s="244">
        <v>-0.24299999999999999</v>
      </c>
      <c r="O33" s="124">
        <v>0.19600000000000001</v>
      </c>
      <c r="P33" s="241">
        <f t="shared" si="2"/>
        <v>1</v>
      </c>
      <c r="Q33" s="243">
        <v>-0.311</v>
      </c>
      <c r="R33" s="124">
        <v>9.5000000000000001E-2</v>
      </c>
      <c r="S33" s="239">
        <f t="shared" si="3"/>
        <v>1</v>
      </c>
      <c r="T33" s="244">
        <v>1.2E-2</v>
      </c>
      <c r="U33" s="124">
        <v>0.94899999999999995</v>
      </c>
      <c r="V33" s="241">
        <f t="shared" si="4"/>
        <v>1</v>
      </c>
      <c r="W33" s="243">
        <v>-0.16</v>
      </c>
      <c r="X33" s="124">
        <v>0.4</v>
      </c>
      <c r="Y33" s="239">
        <f t="shared" si="5"/>
        <v>1</v>
      </c>
      <c r="Z33" s="244">
        <v>2E-3</v>
      </c>
      <c r="AA33" s="124">
        <v>0.99199999999999999</v>
      </c>
      <c r="AB33" s="241">
        <f t="shared" si="6"/>
        <v>1</v>
      </c>
      <c r="AC33" s="243">
        <v>-0.121</v>
      </c>
      <c r="AD33" s="124">
        <v>0.52300000000000002</v>
      </c>
      <c r="AE33" s="239">
        <f t="shared" si="7"/>
        <v>1</v>
      </c>
      <c r="AF33" s="244">
        <v>3.3000000000000002E-2</v>
      </c>
      <c r="AG33" s="124">
        <v>0.86399999999999999</v>
      </c>
      <c r="AH33" s="241">
        <f t="shared" si="8"/>
        <v>1</v>
      </c>
      <c r="AI33" s="243" t="s">
        <v>964</v>
      </c>
      <c r="AJ33" s="124">
        <v>0.02</v>
      </c>
      <c r="AK33" s="239">
        <f t="shared" si="9"/>
        <v>0.92</v>
      </c>
      <c r="AL33" s="244">
        <v>0.19600000000000001</v>
      </c>
      <c r="AM33" s="124">
        <v>0.3</v>
      </c>
      <c r="AN33" s="241">
        <f t="shared" si="10"/>
        <v>1</v>
      </c>
      <c r="AO33" s="243" t="s">
        <v>966</v>
      </c>
      <c r="AP33" s="124">
        <v>4.1000000000000002E-2</v>
      </c>
      <c r="AQ33" s="239">
        <f t="shared" si="11"/>
        <v>1</v>
      </c>
      <c r="AR33" s="244">
        <v>0.03</v>
      </c>
      <c r="AS33" s="124">
        <v>0.874</v>
      </c>
      <c r="AT33" s="241">
        <f t="shared" si="12"/>
        <v>1</v>
      </c>
      <c r="AU33" s="243">
        <v>7.5999999999999998E-2</v>
      </c>
      <c r="AV33" s="124">
        <v>0.69</v>
      </c>
      <c r="AW33" s="239">
        <f t="shared" si="13"/>
        <v>1</v>
      </c>
      <c r="AX33" s="251">
        <v>0</v>
      </c>
      <c r="AY33" s="124">
        <v>0.999</v>
      </c>
      <c r="AZ33" s="241">
        <f t="shared" si="14"/>
        <v>1</v>
      </c>
      <c r="BA33" s="243">
        <v>-5.7000000000000002E-2</v>
      </c>
      <c r="BB33" s="124">
        <v>0.76400000000000001</v>
      </c>
      <c r="BC33" s="239">
        <f t="shared" si="15"/>
        <v>1</v>
      </c>
      <c r="BD33" s="244">
        <v>-0.02</v>
      </c>
      <c r="BE33" s="124">
        <v>0.91500000000000004</v>
      </c>
      <c r="BF33" s="241">
        <f t="shared" si="16"/>
        <v>1</v>
      </c>
      <c r="BG33" s="243">
        <v>0.10199999999999999</v>
      </c>
      <c r="BH33" s="124">
        <v>0.59199999999999997</v>
      </c>
      <c r="BI33" s="239">
        <f t="shared" si="17"/>
        <v>1</v>
      </c>
      <c r="BJ33" s="244">
        <v>-0.18099999999999999</v>
      </c>
      <c r="BK33" s="124">
        <v>0.33800000000000002</v>
      </c>
      <c r="BL33" s="241">
        <f t="shared" si="18"/>
        <v>1</v>
      </c>
      <c r="BM33" s="243">
        <v>-7.4999999999999997E-2</v>
      </c>
      <c r="BN33" s="124">
        <v>0.69299999999999995</v>
      </c>
      <c r="BO33" s="239">
        <f t="shared" si="19"/>
        <v>1</v>
      </c>
      <c r="BP33" s="244">
        <v>-0.22900000000000001</v>
      </c>
      <c r="BQ33" s="124">
        <v>0.224</v>
      </c>
      <c r="BR33" s="241">
        <f t="shared" si="20"/>
        <v>1</v>
      </c>
      <c r="BS33" s="243">
        <v>0.27500000000000002</v>
      </c>
      <c r="BT33" s="124">
        <v>0.14199999999999999</v>
      </c>
      <c r="BU33" s="239">
        <f t="shared" si="21"/>
        <v>1</v>
      </c>
      <c r="BV33" s="244" t="s">
        <v>993</v>
      </c>
      <c r="BW33" s="124">
        <v>1.7999999999999999E-2</v>
      </c>
      <c r="BX33" s="241">
        <f t="shared" si="22"/>
        <v>0.82799999999999996</v>
      </c>
      <c r="BY33" s="243">
        <v>0.16500000000000001</v>
      </c>
      <c r="BZ33" s="124">
        <v>0.38400000000000001</v>
      </c>
      <c r="CA33" s="239">
        <f t="shared" si="23"/>
        <v>1</v>
      </c>
      <c r="CB33" s="244" t="s">
        <v>1000</v>
      </c>
      <c r="CC33" s="124">
        <v>0</v>
      </c>
      <c r="CD33" s="241">
        <f t="shared" si="24"/>
        <v>0</v>
      </c>
      <c r="CE33" s="243">
        <v>1</v>
      </c>
      <c r="CF33" s="124" t="s">
        <v>289</v>
      </c>
      <c r="CG33" s="239" t="s">
        <v>289</v>
      </c>
      <c r="CH33" s="244" t="s">
        <v>1011</v>
      </c>
      <c r="CI33" s="124">
        <v>1.4999999999999999E-2</v>
      </c>
      <c r="CJ33" s="241">
        <f t="shared" si="26"/>
        <v>0.69</v>
      </c>
      <c r="CK33" s="243">
        <v>8.3000000000000004E-2</v>
      </c>
      <c r="CL33" s="124">
        <v>0.66200000000000003</v>
      </c>
      <c r="CM33" s="239">
        <f t="shared" si="27"/>
        <v>1</v>
      </c>
      <c r="CN33" s="244" t="s">
        <v>1012</v>
      </c>
      <c r="CO33" s="124">
        <v>0</v>
      </c>
      <c r="CP33" s="241">
        <f t="shared" si="28"/>
        <v>0</v>
      </c>
      <c r="CQ33" s="243" t="s">
        <v>1013</v>
      </c>
      <c r="CR33" s="124">
        <v>0</v>
      </c>
      <c r="CS33" s="239">
        <f t="shared" si="29"/>
        <v>0</v>
      </c>
      <c r="CT33" s="244" t="s">
        <v>945</v>
      </c>
      <c r="CU33" s="124">
        <v>2.5000000000000001E-2</v>
      </c>
      <c r="CV33" s="241">
        <f t="shared" si="30"/>
        <v>1</v>
      </c>
      <c r="CW33" s="243" t="s">
        <v>1014</v>
      </c>
      <c r="CX33" s="124">
        <v>0</v>
      </c>
      <c r="CY33" s="239">
        <f t="shared" si="31"/>
        <v>0</v>
      </c>
      <c r="CZ33" s="244">
        <v>0.17299999999999999</v>
      </c>
      <c r="DA33" s="124">
        <v>0.36199999999999999</v>
      </c>
      <c r="DB33" s="241">
        <f t="shared" si="32"/>
        <v>1</v>
      </c>
      <c r="DC33" s="243">
        <v>6.6000000000000003E-2</v>
      </c>
      <c r="DD33" s="124">
        <v>0.72799999999999998</v>
      </c>
      <c r="DE33" s="239">
        <f t="shared" si="33"/>
        <v>1</v>
      </c>
      <c r="DF33" s="244" t="s">
        <v>1015</v>
      </c>
      <c r="DG33" s="124">
        <v>0</v>
      </c>
      <c r="DH33" s="241">
        <f t="shared" si="34"/>
        <v>0</v>
      </c>
      <c r="DI33" s="243" t="s">
        <v>1016</v>
      </c>
      <c r="DJ33" s="124">
        <v>1E-3</v>
      </c>
      <c r="DK33" s="239">
        <f t="shared" si="35"/>
        <v>4.5999999999999999E-2</v>
      </c>
      <c r="DL33" s="244">
        <v>0.33500000000000002</v>
      </c>
      <c r="DM33" s="124">
        <v>7.0000000000000007E-2</v>
      </c>
      <c r="DN33" s="241">
        <f t="shared" si="36"/>
        <v>1</v>
      </c>
      <c r="DO33" s="243" t="s">
        <v>1017</v>
      </c>
      <c r="DP33" s="124">
        <v>0</v>
      </c>
      <c r="DQ33" s="239">
        <f t="shared" si="37"/>
        <v>0</v>
      </c>
      <c r="DR33" s="244" t="s">
        <v>1018</v>
      </c>
      <c r="DS33" s="124">
        <v>2.5999999999999999E-2</v>
      </c>
      <c r="DT33" s="241">
        <f t="shared" si="38"/>
        <v>1</v>
      </c>
      <c r="DU33" s="243" t="s">
        <v>1019</v>
      </c>
      <c r="DV33" s="124">
        <v>0</v>
      </c>
      <c r="DW33" s="239">
        <f t="shared" si="39"/>
        <v>0</v>
      </c>
      <c r="DX33" s="244" t="s">
        <v>970</v>
      </c>
      <c r="DY33" s="124">
        <v>0</v>
      </c>
      <c r="DZ33" s="241">
        <f t="shared" si="40"/>
        <v>0</v>
      </c>
      <c r="EA33" s="243" t="s">
        <v>1020</v>
      </c>
      <c r="EB33" s="124">
        <v>2E-3</v>
      </c>
      <c r="EC33" s="239">
        <f t="shared" si="41"/>
        <v>9.1999999999999998E-2</v>
      </c>
      <c r="ED33" s="244" t="s">
        <v>1021</v>
      </c>
      <c r="EE33" s="124">
        <v>0</v>
      </c>
      <c r="EF33" s="241">
        <f t="shared" si="42"/>
        <v>0</v>
      </c>
      <c r="EG33" s="243">
        <v>0.111</v>
      </c>
      <c r="EH33" s="124">
        <v>0.56000000000000005</v>
      </c>
      <c r="EI33" s="239">
        <f t="shared" si="43"/>
        <v>1</v>
      </c>
      <c r="EJ33" s="244" t="s">
        <v>1022</v>
      </c>
      <c r="EK33" s="124">
        <v>0</v>
      </c>
      <c r="EL33" s="241">
        <f t="shared" si="44"/>
        <v>0</v>
      </c>
    </row>
    <row r="34" spans="1:142" ht="15.75" thickBot="1" x14ac:dyDescent="0.3">
      <c r="A34" s="317"/>
      <c r="B34" s="250" t="s">
        <v>268</v>
      </c>
      <c r="C34" s="246" t="s">
        <v>978</v>
      </c>
      <c r="D34" s="247" t="s">
        <v>14</v>
      </c>
      <c r="E34" s="243">
        <v>-7.0000000000000001E-3</v>
      </c>
      <c r="F34" s="124">
        <v>0.97199999999999998</v>
      </c>
      <c r="G34" s="239">
        <f t="shared" si="0"/>
        <v>1</v>
      </c>
      <c r="H34" s="244">
        <v>0.29699999999999999</v>
      </c>
      <c r="I34" s="124">
        <v>0.111</v>
      </c>
      <c r="J34" s="241">
        <f t="shared" si="1"/>
        <v>1</v>
      </c>
      <c r="K34" s="243">
        <v>-0.109</v>
      </c>
      <c r="L34" s="124">
        <v>0.56799999999999995</v>
      </c>
      <c r="M34" s="239">
        <f t="shared" si="45"/>
        <v>1</v>
      </c>
      <c r="N34" s="244">
        <v>-2.5000000000000001E-2</v>
      </c>
      <c r="O34" s="124">
        <v>0.89600000000000002</v>
      </c>
      <c r="P34" s="241">
        <f t="shared" si="2"/>
        <v>1</v>
      </c>
      <c r="Q34" s="243">
        <v>0.05</v>
      </c>
      <c r="R34" s="124">
        <v>0.79300000000000004</v>
      </c>
      <c r="S34" s="239">
        <f t="shared" si="3"/>
        <v>1</v>
      </c>
      <c r="T34" s="244">
        <v>0.11899999999999999</v>
      </c>
      <c r="U34" s="124">
        <v>0.53200000000000003</v>
      </c>
      <c r="V34" s="241">
        <f t="shared" si="4"/>
        <v>1</v>
      </c>
      <c r="W34" s="243">
        <v>0.189</v>
      </c>
      <c r="X34" s="124">
        <v>0.318</v>
      </c>
      <c r="Y34" s="239">
        <f t="shared" si="5"/>
        <v>1</v>
      </c>
      <c r="Z34" s="244">
        <v>0.14199999999999999</v>
      </c>
      <c r="AA34" s="124">
        <v>0.45400000000000001</v>
      </c>
      <c r="AB34" s="241">
        <f t="shared" si="6"/>
        <v>1</v>
      </c>
      <c r="AC34" s="243">
        <v>-0.27500000000000002</v>
      </c>
      <c r="AD34" s="124">
        <v>0.14199999999999999</v>
      </c>
      <c r="AE34" s="239">
        <f t="shared" si="7"/>
        <v>1</v>
      </c>
      <c r="AF34" s="244">
        <v>-0.157</v>
      </c>
      <c r="AG34" s="124">
        <v>0.40699999999999997</v>
      </c>
      <c r="AH34" s="241">
        <f t="shared" si="8"/>
        <v>1</v>
      </c>
      <c r="AI34" s="243">
        <v>1.9E-2</v>
      </c>
      <c r="AJ34" s="124">
        <v>0.91900000000000004</v>
      </c>
      <c r="AK34" s="239">
        <f t="shared" si="9"/>
        <v>1</v>
      </c>
      <c r="AL34" s="244">
        <v>-0.13800000000000001</v>
      </c>
      <c r="AM34" s="124">
        <v>0.46800000000000003</v>
      </c>
      <c r="AN34" s="241">
        <f t="shared" si="10"/>
        <v>1</v>
      </c>
      <c r="AO34" s="243">
        <v>-0.109</v>
      </c>
      <c r="AP34" s="124">
        <v>0.56599999999999995</v>
      </c>
      <c r="AQ34" s="239">
        <f t="shared" si="11"/>
        <v>1</v>
      </c>
      <c r="AR34" s="244">
        <v>2.4E-2</v>
      </c>
      <c r="AS34" s="124">
        <v>0.9</v>
      </c>
      <c r="AT34" s="241">
        <f t="shared" si="12"/>
        <v>1</v>
      </c>
      <c r="AU34" s="243">
        <v>-0.26900000000000002</v>
      </c>
      <c r="AV34" s="124">
        <v>0.151</v>
      </c>
      <c r="AW34" s="239">
        <f t="shared" si="13"/>
        <v>1</v>
      </c>
      <c r="AX34" s="244">
        <v>-7.0999999999999994E-2</v>
      </c>
      <c r="AY34" s="124">
        <v>0.70799999999999996</v>
      </c>
      <c r="AZ34" s="241">
        <f t="shared" si="14"/>
        <v>1</v>
      </c>
      <c r="BA34" s="243">
        <v>-0.19900000000000001</v>
      </c>
      <c r="BB34" s="124">
        <v>0.29099999999999998</v>
      </c>
      <c r="BC34" s="239">
        <f t="shared" si="15"/>
        <v>1</v>
      </c>
      <c r="BD34" s="244">
        <v>5.0000000000000001E-3</v>
      </c>
      <c r="BE34" s="124">
        <v>0.98</v>
      </c>
      <c r="BF34" s="241">
        <f t="shared" si="16"/>
        <v>1</v>
      </c>
      <c r="BG34" s="243">
        <v>0.16900000000000001</v>
      </c>
      <c r="BH34" s="124">
        <v>0.373</v>
      </c>
      <c r="BI34" s="239">
        <f t="shared" si="17"/>
        <v>1</v>
      </c>
      <c r="BJ34" s="244">
        <v>-0.112</v>
      </c>
      <c r="BK34" s="124">
        <v>0.55400000000000005</v>
      </c>
      <c r="BL34" s="241">
        <f t="shared" si="18"/>
        <v>1</v>
      </c>
      <c r="BM34" s="243">
        <v>-0.04</v>
      </c>
      <c r="BN34" s="124">
        <v>0.83499999999999996</v>
      </c>
      <c r="BO34" s="239">
        <f t="shared" si="19"/>
        <v>1</v>
      </c>
      <c r="BP34" s="244">
        <v>0.245</v>
      </c>
      <c r="BQ34" s="124">
        <v>0.192</v>
      </c>
      <c r="BR34" s="241">
        <f t="shared" si="20"/>
        <v>1</v>
      </c>
      <c r="BS34" s="243">
        <v>0.183</v>
      </c>
      <c r="BT34" s="124">
        <v>0.33400000000000002</v>
      </c>
      <c r="BU34" s="239">
        <f t="shared" si="21"/>
        <v>1</v>
      </c>
      <c r="BV34" s="244">
        <v>1.9E-2</v>
      </c>
      <c r="BW34" s="124">
        <v>0.92</v>
      </c>
      <c r="BX34" s="241">
        <f t="shared" si="22"/>
        <v>1</v>
      </c>
      <c r="BY34" s="243" t="s">
        <v>996</v>
      </c>
      <c r="BZ34" s="124">
        <v>2.7E-2</v>
      </c>
      <c r="CA34" s="239">
        <f t="shared" si="23"/>
        <v>1</v>
      </c>
      <c r="CB34" s="244" t="s">
        <v>1001</v>
      </c>
      <c r="CC34" s="124">
        <v>0</v>
      </c>
      <c r="CD34" s="241">
        <f t="shared" si="24"/>
        <v>0</v>
      </c>
      <c r="CE34" s="243" t="s">
        <v>1011</v>
      </c>
      <c r="CF34" s="124">
        <v>1.4999999999999999E-2</v>
      </c>
      <c r="CG34" s="239">
        <f t="shared" si="25"/>
        <v>0.69</v>
      </c>
      <c r="CH34" s="244">
        <v>1</v>
      </c>
      <c r="CI34" s="124" t="s">
        <v>289</v>
      </c>
      <c r="CJ34" s="241" t="s">
        <v>289</v>
      </c>
      <c r="CK34" s="243" t="s">
        <v>1023</v>
      </c>
      <c r="CL34" s="124">
        <v>0</v>
      </c>
      <c r="CM34" s="239">
        <f t="shared" si="27"/>
        <v>0</v>
      </c>
      <c r="CN34" s="244" t="s">
        <v>1024</v>
      </c>
      <c r="CO34" s="124">
        <v>2.5000000000000001E-2</v>
      </c>
      <c r="CP34" s="241">
        <f t="shared" si="28"/>
        <v>1</v>
      </c>
      <c r="CQ34" s="243">
        <v>0.30299999999999999</v>
      </c>
      <c r="CR34" s="124">
        <v>0.104</v>
      </c>
      <c r="CS34" s="239">
        <f t="shared" si="29"/>
        <v>1</v>
      </c>
      <c r="CT34" s="244" t="s">
        <v>911</v>
      </c>
      <c r="CU34" s="124">
        <v>3.0000000000000001E-3</v>
      </c>
      <c r="CV34" s="241">
        <f t="shared" si="30"/>
        <v>0.13800000000000001</v>
      </c>
      <c r="CW34" s="243" t="s">
        <v>1025</v>
      </c>
      <c r="CX34" s="124">
        <v>0.01</v>
      </c>
      <c r="CY34" s="239">
        <f t="shared" si="31"/>
        <v>0.46</v>
      </c>
      <c r="CZ34" s="244">
        <v>5.5E-2</v>
      </c>
      <c r="DA34" s="124">
        <v>0.77500000000000002</v>
      </c>
      <c r="DB34" s="241">
        <f t="shared" si="32"/>
        <v>1</v>
      </c>
      <c r="DC34" s="243">
        <v>0.314</v>
      </c>
      <c r="DD34" s="124">
        <v>9.0999999999999998E-2</v>
      </c>
      <c r="DE34" s="239">
        <f t="shared" si="33"/>
        <v>1</v>
      </c>
      <c r="DF34" s="244">
        <v>2E-3</v>
      </c>
      <c r="DG34" s="124">
        <v>0.99099999999999999</v>
      </c>
      <c r="DH34" s="241">
        <f t="shared" si="34"/>
        <v>1</v>
      </c>
      <c r="DI34" s="243" t="s">
        <v>922</v>
      </c>
      <c r="DJ34" s="124">
        <v>1.7000000000000001E-2</v>
      </c>
      <c r="DK34" s="239">
        <f t="shared" si="35"/>
        <v>0.78200000000000003</v>
      </c>
      <c r="DL34" s="244">
        <v>0.21299999999999999</v>
      </c>
      <c r="DM34" s="124">
        <v>0.25900000000000001</v>
      </c>
      <c r="DN34" s="241">
        <f t="shared" si="36"/>
        <v>1</v>
      </c>
      <c r="DO34" s="243" t="s">
        <v>1026</v>
      </c>
      <c r="DP34" s="124">
        <v>0</v>
      </c>
      <c r="DQ34" s="239">
        <f t="shared" si="37"/>
        <v>0</v>
      </c>
      <c r="DR34" s="244">
        <v>0.31</v>
      </c>
      <c r="DS34" s="124">
        <v>9.6000000000000002E-2</v>
      </c>
      <c r="DT34" s="241">
        <f t="shared" si="38"/>
        <v>1</v>
      </c>
      <c r="DU34" s="243" t="s">
        <v>1027</v>
      </c>
      <c r="DV34" s="124">
        <v>0</v>
      </c>
      <c r="DW34" s="239">
        <f t="shared" si="39"/>
        <v>0</v>
      </c>
      <c r="DX34" s="244" t="s">
        <v>1028</v>
      </c>
      <c r="DY34" s="124">
        <v>0</v>
      </c>
      <c r="DZ34" s="241">
        <f t="shared" si="40"/>
        <v>0</v>
      </c>
      <c r="EA34" s="243" t="s">
        <v>1029</v>
      </c>
      <c r="EB34" s="124">
        <v>0.02</v>
      </c>
      <c r="EC34" s="239">
        <f t="shared" si="41"/>
        <v>0.92</v>
      </c>
      <c r="ED34" s="244" t="s">
        <v>1030</v>
      </c>
      <c r="EE34" s="124">
        <v>3.0000000000000001E-3</v>
      </c>
      <c r="EF34" s="241">
        <f t="shared" si="42"/>
        <v>0.13800000000000001</v>
      </c>
      <c r="EG34" s="243">
        <v>0.34100000000000003</v>
      </c>
      <c r="EH34" s="124">
        <v>6.5000000000000002E-2</v>
      </c>
      <c r="EI34" s="239">
        <f t="shared" si="43"/>
        <v>1</v>
      </c>
      <c r="EJ34" s="244" t="s">
        <v>1031</v>
      </c>
      <c r="EK34" s="124">
        <v>5.0000000000000001E-3</v>
      </c>
      <c r="EL34" s="241">
        <f t="shared" si="44"/>
        <v>0.23</v>
      </c>
    </row>
    <row r="35" spans="1:142" ht="15.75" thickBot="1" x14ac:dyDescent="0.3">
      <c r="A35" s="317"/>
      <c r="B35" s="249" t="s">
        <v>269</v>
      </c>
      <c r="C35" s="246" t="s">
        <v>978</v>
      </c>
      <c r="D35" s="247" t="s">
        <v>14</v>
      </c>
      <c r="E35" s="243">
        <v>-1.4E-2</v>
      </c>
      <c r="F35" s="124">
        <v>0.93899999999999995</v>
      </c>
      <c r="G35" s="239">
        <f t="shared" si="0"/>
        <v>1</v>
      </c>
      <c r="H35" s="244">
        <v>0.26800000000000002</v>
      </c>
      <c r="I35" s="124">
        <v>0.152</v>
      </c>
      <c r="J35" s="241">
        <f t="shared" si="1"/>
        <v>1</v>
      </c>
      <c r="K35" s="243">
        <v>-0.22700000000000001</v>
      </c>
      <c r="L35" s="124">
        <v>0.22700000000000001</v>
      </c>
      <c r="M35" s="239">
        <f t="shared" si="45"/>
        <v>1</v>
      </c>
      <c r="N35" s="244">
        <v>-0.13</v>
      </c>
      <c r="O35" s="124">
        <v>0.495</v>
      </c>
      <c r="P35" s="241">
        <f t="shared" si="2"/>
        <v>1</v>
      </c>
      <c r="Q35" s="243">
        <v>1.7999999999999999E-2</v>
      </c>
      <c r="R35" s="124">
        <v>0.92300000000000004</v>
      </c>
      <c r="S35" s="239">
        <f t="shared" si="3"/>
        <v>1</v>
      </c>
      <c r="T35" s="244">
        <v>0.128</v>
      </c>
      <c r="U35" s="124">
        <v>0.5</v>
      </c>
      <c r="V35" s="241">
        <f t="shared" si="4"/>
        <v>1</v>
      </c>
      <c r="W35" s="243">
        <v>0.222</v>
      </c>
      <c r="X35" s="124">
        <v>0.23799999999999999</v>
      </c>
      <c r="Y35" s="239">
        <f t="shared" si="5"/>
        <v>1</v>
      </c>
      <c r="Z35" s="244">
        <v>-0.11799999999999999</v>
      </c>
      <c r="AA35" s="124">
        <v>0.53500000000000003</v>
      </c>
      <c r="AB35" s="241">
        <f t="shared" si="6"/>
        <v>1</v>
      </c>
      <c r="AC35" s="243">
        <v>-0.216</v>
      </c>
      <c r="AD35" s="124">
        <v>0.253</v>
      </c>
      <c r="AE35" s="239">
        <f t="shared" si="7"/>
        <v>1</v>
      </c>
      <c r="AF35" s="244">
        <v>-0.33300000000000002</v>
      </c>
      <c r="AG35" s="124">
        <v>7.1999999999999995E-2</v>
      </c>
      <c r="AH35" s="241">
        <f t="shared" si="8"/>
        <v>1</v>
      </c>
      <c r="AI35" s="243">
        <v>-0.128</v>
      </c>
      <c r="AJ35" s="124">
        <v>0.5</v>
      </c>
      <c r="AK35" s="239">
        <f t="shared" si="9"/>
        <v>1</v>
      </c>
      <c r="AL35" s="244">
        <v>-0.14299999999999999</v>
      </c>
      <c r="AM35" s="124">
        <v>0.45200000000000001</v>
      </c>
      <c r="AN35" s="241">
        <f t="shared" si="10"/>
        <v>1</v>
      </c>
      <c r="AO35" s="243">
        <v>0.24199999999999999</v>
      </c>
      <c r="AP35" s="124">
        <v>0.19700000000000001</v>
      </c>
      <c r="AQ35" s="239">
        <f t="shared" si="11"/>
        <v>1</v>
      </c>
      <c r="AR35" s="244">
        <v>7.8E-2</v>
      </c>
      <c r="AS35" s="124">
        <v>0.68</v>
      </c>
      <c r="AT35" s="241">
        <f t="shared" si="12"/>
        <v>1</v>
      </c>
      <c r="AU35" s="243">
        <v>-0.28699999999999998</v>
      </c>
      <c r="AV35" s="124">
        <v>0.124</v>
      </c>
      <c r="AW35" s="239">
        <f t="shared" si="13"/>
        <v>1</v>
      </c>
      <c r="AX35" s="244">
        <v>-0.09</v>
      </c>
      <c r="AY35" s="124">
        <v>0.63800000000000001</v>
      </c>
      <c r="AZ35" s="241">
        <f t="shared" si="14"/>
        <v>1</v>
      </c>
      <c r="BA35" s="243">
        <v>-0.20699999999999999</v>
      </c>
      <c r="BB35" s="124">
        <v>0.27300000000000002</v>
      </c>
      <c r="BC35" s="239">
        <f t="shared" si="15"/>
        <v>1</v>
      </c>
      <c r="BD35" s="244">
        <v>-0.14399999999999999</v>
      </c>
      <c r="BE35" s="124">
        <v>0.44700000000000001</v>
      </c>
      <c r="BF35" s="241">
        <f t="shared" si="16"/>
        <v>1</v>
      </c>
      <c r="BG35" s="243">
        <v>-2.5999999999999999E-2</v>
      </c>
      <c r="BH35" s="124">
        <v>0.89</v>
      </c>
      <c r="BI35" s="239">
        <f t="shared" si="17"/>
        <v>1</v>
      </c>
      <c r="BJ35" s="244">
        <v>-0.245</v>
      </c>
      <c r="BK35" s="124">
        <v>0.192</v>
      </c>
      <c r="BL35" s="241">
        <f t="shared" si="18"/>
        <v>1</v>
      </c>
      <c r="BM35" s="243">
        <v>-4.4999999999999998E-2</v>
      </c>
      <c r="BN35" s="124">
        <v>0.81299999999999994</v>
      </c>
      <c r="BO35" s="239">
        <f t="shared" si="19"/>
        <v>1</v>
      </c>
      <c r="BP35" s="244" t="s">
        <v>985</v>
      </c>
      <c r="BQ35" s="124">
        <v>1.4999999999999999E-2</v>
      </c>
      <c r="BR35" s="241">
        <f t="shared" si="20"/>
        <v>0.69</v>
      </c>
      <c r="BS35" s="243">
        <v>0.32400000000000001</v>
      </c>
      <c r="BT35" s="124">
        <v>8.1000000000000003E-2</v>
      </c>
      <c r="BU35" s="239">
        <f t="shared" si="21"/>
        <v>1</v>
      </c>
      <c r="BV35" s="244">
        <v>6.0999999999999999E-2</v>
      </c>
      <c r="BW35" s="124">
        <v>0.748</v>
      </c>
      <c r="BX35" s="241">
        <f t="shared" si="22"/>
        <v>1</v>
      </c>
      <c r="BY35" s="243" t="s">
        <v>955</v>
      </c>
      <c r="BZ35" s="124">
        <v>7.0000000000000001E-3</v>
      </c>
      <c r="CA35" s="239">
        <f t="shared" si="23"/>
        <v>0.32200000000000001</v>
      </c>
      <c r="CB35" s="244" t="s">
        <v>993</v>
      </c>
      <c r="CC35" s="124">
        <v>1.7999999999999999E-2</v>
      </c>
      <c r="CD35" s="241">
        <f t="shared" si="24"/>
        <v>0.82799999999999996</v>
      </c>
      <c r="CE35" s="243">
        <v>8.3000000000000004E-2</v>
      </c>
      <c r="CF35" s="124">
        <v>0.66200000000000003</v>
      </c>
      <c r="CG35" s="239">
        <f t="shared" si="25"/>
        <v>1</v>
      </c>
      <c r="CH35" s="244" t="s">
        <v>1023</v>
      </c>
      <c r="CI35" s="124">
        <v>0</v>
      </c>
      <c r="CJ35" s="241">
        <f t="shared" si="26"/>
        <v>0</v>
      </c>
      <c r="CK35" s="243">
        <v>1</v>
      </c>
      <c r="CL35" s="124" t="s">
        <v>289</v>
      </c>
      <c r="CM35" s="239" t="s">
        <v>289</v>
      </c>
      <c r="CN35" s="244">
        <v>0.23200000000000001</v>
      </c>
      <c r="CO35" s="124">
        <v>0.218</v>
      </c>
      <c r="CP35" s="241">
        <f t="shared" si="28"/>
        <v>1</v>
      </c>
      <c r="CQ35" s="243">
        <v>0.23400000000000001</v>
      </c>
      <c r="CR35" s="124">
        <v>0.21299999999999999</v>
      </c>
      <c r="CS35" s="239">
        <f t="shared" si="29"/>
        <v>1</v>
      </c>
      <c r="CT35" s="244" t="s">
        <v>1032</v>
      </c>
      <c r="CU35" s="124">
        <v>8.0000000000000002E-3</v>
      </c>
      <c r="CV35" s="241">
        <f t="shared" si="30"/>
        <v>0.36799999999999999</v>
      </c>
      <c r="CW35" s="243">
        <v>0.34699999999999998</v>
      </c>
      <c r="CX35" s="124">
        <v>0.06</v>
      </c>
      <c r="CY35" s="239">
        <f t="shared" si="31"/>
        <v>1</v>
      </c>
      <c r="CZ35" s="244">
        <v>-0.254</v>
      </c>
      <c r="DA35" s="124">
        <v>0.17499999999999999</v>
      </c>
      <c r="DB35" s="241">
        <f t="shared" si="32"/>
        <v>1</v>
      </c>
      <c r="DC35" s="243" t="s">
        <v>1033</v>
      </c>
      <c r="DD35" s="124">
        <v>0</v>
      </c>
      <c r="DE35" s="239">
        <f t="shared" si="33"/>
        <v>0</v>
      </c>
      <c r="DF35" s="244">
        <v>-5.8999999999999997E-2</v>
      </c>
      <c r="DG35" s="124">
        <v>0.75800000000000001</v>
      </c>
      <c r="DH35" s="241">
        <f t="shared" si="34"/>
        <v>1</v>
      </c>
      <c r="DI35" s="243">
        <v>0.28000000000000003</v>
      </c>
      <c r="DJ35" s="124">
        <v>0.13400000000000001</v>
      </c>
      <c r="DK35" s="239">
        <f t="shared" si="35"/>
        <v>1</v>
      </c>
      <c r="DL35" s="244">
        <v>0.20300000000000001</v>
      </c>
      <c r="DM35" s="124">
        <v>0.28299999999999997</v>
      </c>
      <c r="DN35" s="241">
        <f t="shared" si="36"/>
        <v>1</v>
      </c>
      <c r="DO35" s="243">
        <v>0.23799999999999999</v>
      </c>
      <c r="DP35" s="124">
        <v>0.20499999999999999</v>
      </c>
      <c r="DQ35" s="239">
        <f t="shared" si="37"/>
        <v>1</v>
      </c>
      <c r="DR35" s="244" t="s">
        <v>997</v>
      </c>
      <c r="DS35" s="124">
        <v>1.2999999999999999E-2</v>
      </c>
      <c r="DT35" s="241">
        <f t="shared" si="38"/>
        <v>0.59799999999999998</v>
      </c>
      <c r="DU35" s="243" t="s">
        <v>972</v>
      </c>
      <c r="DV35" s="124">
        <v>3.3000000000000002E-2</v>
      </c>
      <c r="DW35" s="239">
        <f t="shared" si="39"/>
        <v>1</v>
      </c>
      <c r="DX35" s="244" t="s">
        <v>1011</v>
      </c>
      <c r="DY35" s="124">
        <v>1.4999999999999999E-2</v>
      </c>
      <c r="DZ35" s="241">
        <f t="shared" si="40"/>
        <v>0.69</v>
      </c>
      <c r="EA35" s="243">
        <v>0.34100000000000003</v>
      </c>
      <c r="EB35" s="124">
        <v>6.5000000000000002E-2</v>
      </c>
      <c r="EC35" s="239">
        <f t="shared" si="41"/>
        <v>1</v>
      </c>
      <c r="ED35" s="244">
        <v>0.24399999999999999</v>
      </c>
      <c r="EE35" s="124">
        <v>0.19400000000000001</v>
      </c>
      <c r="EF35" s="241">
        <f t="shared" si="42"/>
        <v>1</v>
      </c>
      <c r="EG35" s="243" t="s">
        <v>1034</v>
      </c>
      <c r="EH35" s="124">
        <v>1.2E-2</v>
      </c>
      <c r="EI35" s="239">
        <f t="shared" si="43"/>
        <v>0.55200000000000005</v>
      </c>
      <c r="EJ35" s="244" t="s">
        <v>1035</v>
      </c>
      <c r="EK35" s="124">
        <v>1E-3</v>
      </c>
      <c r="EL35" s="241">
        <f t="shared" si="44"/>
        <v>4.5999999999999999E-2</v>
      </c>
    </row>
    <row r="36" spans="1:142" ht="15.75" thickBot="1" x14ac:dyDescent="0.3">
      <c r="A36" s="317"/>
      <c r="B36" s="249" t="s">
        <v>270</v>
      </c>
      <c r="C36" s="246" t="s">
        <v>978</v>
      </c>
      <c r="D36" s="247" t="s">
        <v>14</v>
      </c>
      <c r="E36" s="243">
        <v>-0.28000000000000003</v>
      </c>
      <c r="F36" s="124">
        <v>0.13400000000000001</v>
      </c>
      <c r="G36" s="239">
        <f t="shared" si="0"/>
        <v>1</v>
      </c>
      <c r="H36" s="244" t="s">
        <v>922</v>
      </c>
      <c r="I36" s="124">
        <v>1.7000000000000001E-2</v>
      </c>
      <c r="J36" s="241">
        <f t="shared" si="1"/>
        <v>0.78200000000000003</v>
      </c>
      <c r="K36" s="243">
        <v>-0.13300000000000001</v>
      </c>
      <c r="L36" s="124">
        <v>0.48399999999999999</v>
      </c>
      <c r="M36" s="239">
        <f t="shared" si="45"/>
        <v>1</v>
      </c>
      <c r="N36" s="244" t="s">
        <v>932</v>
      </c>
      <c r="O36" s="124">
        <v>1.6E-2</v>
      </c>
      <c r="P36" s="241">
        <f t="shared" si="2"/>
        <v>0.73599999999999999</v>
      </c>
      <c r="Q36" s="243">
        <v>-0.309</v>
      </c>
      <c r="R36" s="124">
        <v>9.7000000000000003E-2</v>
      </c>
      <c r="S36" s="239">
        <f t="shared" si="3"/>
        <v>1</v>
      </c>
      <c r="T36" s="244">
        <v>-8.4000000000000005E-2</v>
      </c>
      <c r="U36" s="124">
        <v>0.65900000000000003</v>
      </c>
      <c r="V36" s="241">
        <f t="shared" si="4"/>
        <v>1</v>
      </c>
      <c r="W36" s="243">
        <v>-0.193</v>
      </c>
      <c r="X36" s="124">
        <v>0.307</v>
      </c>
      <c r="Y36" s="239">
        <f t="shared" si="5"/>
        <v>1</v>
      </c>
      <c r="Z36" s="244">
        <v>-0.125</v>
      </c>
      <c r="AA36" s="124">
        <v>0.50900000000000001</v>
      </c>
      <c r="AB36" s="241">
        <f t="shared" si="6"/>
        <v>1</v>
      </c>
      <c r="AC36" s="243">
        <v>-0.17499999999999999</v>
      </c>
      <c r="AD36" s="124">
        <v>0.35599999999999998</v>
      </c>
      <c r="AE36" s="239">
        <f t="shared" si="7"/>
        <v>1</v>
      </c>
      <c r="AF36" s="244">
        <v>-9.7000000000000003E-2</v>
      </c>
      <c r="AG36" s="124">
        <v>0.61</v>
      </c>
      <c r="AH36" s="241">
        <f t="shared" si="8"/>
        <v>1</v>
      </c>
      <c r="AI36" s="243">
        <v>0.27900000000000003</v>
      </c>
      <c r="AJ36" s="124">
        <v>0.13600000000000001</v>
      </c>
      <c r="AK36" s="239">
        <f t="shared" si="9"/>
        <v>1</v>
      </c>
      <c r="AL36" s="244">
        <v>0.245</v>
      </c>
      <c r="AM36" s="124">
        <v>0.191</v>
      </c>
      <c r="AN36" s="241">
        <f t="shared" si="10"/>
        <v>1</v>
      </c>
      <c r="AO36" s="243">
        <v>-0.192</v>
      </c>
      <c r="AP36" s="124">
        <v>0.309</v>
      </c>
      <c r="AQ36" s="239">
        <f t="shared" si="11"/>
        <v>1</v>
      </c>
      <c r="AR36" s="244">
        <v>0.17100000000000001</v>
      </c>
      <c r="AS36" s="124">
        <v>0.36699999999999999</v>
      </c>
      <c r="AT36" s="241">
        <f t="shared" si="12"/>
        <v>1</v>
      </c>
      <c r="AU36" s="243">
        <v>-0.111</v>
      </c>
      <c r="AV36" s="124">
        <v>0.55800000000000005</v>
      </c>
      <c r="AW36" s="239">
        <f t="shared" si="13"/>
        <v>1</v>
      </c>
      <c r="AX36" s="244">
        <v>-0.20200000000000001</v>
      </c>
      <c r="AY36" s="124">
        <v>0.28399999999999997</v>
      </c>
      <c r="AZ36" s="241">
        <f t="shared" si="14"/>
        <v>1</v>
      </c>
      <c r="BA36" s="243">
        <v>-0.21299999999999999</v>
      </c>
      <c r="BB36" s="124">
        <v>0.25800000000000001</v>
      </c>
      <c r="BC36" s="239">
        <f t="shared" si="15"/>
        <v>1</v>
      </c>
      <c r="BD36" s="244">
        <v>-0.13600000000000001</v>
      </c>
      <c r="BE36" s="124">
        <v>0.47199999999999998</v>
      </c>
      <c r="BF36" s="241">
        <f t="shared" si="16"/>
        <v>1</v>
      </c>
      <c r="BG36" s="243">
        <v>-0.13800000000000001</v>
      </c>
      <c r="BH36" s="124">
        <v>0.46800000000000003</v>
      </c>
      <c r="BI36" s="239">
        <f t="shared" si="17"/>
        <v>1</v>
      </c>
      <c r="BJ36" s="244">
        <v>-0.30499999999999999</v>
      </c>
      <c r="BK36" s="124">
        <v>0.10199999999999999</v>
      </c>
      <c r="BL36" s="241">
        <f t="shared" si="18"/>
        <v>1</v>
      </c>
      <c r="BM36" s="243">
        <v>-0.19700000000000001</v>
      </c>
      <c r="BN36" s="124">
        <v>0.29599999999999999</v>
      </c>
      <c r="BO36" s="239">
        <f t="shared" si="19"/>
        <v>1</v>
      </c>
      <c r="BP36" s="244">
        <v>-0.188</v>
      </c>
      <c r="BQ36" s="124">
        <v>0.32</v>
      </c>
      <c r="BR36" s="241">
        <f t="shared" si="20"/>
        <v>1</v>
      </c>
      <c r="BS36" s="243" t="s">
        <v>989</v>
      </c>
      <c r="BT36" s="124">
        <v>6.0000000000000001E-3</v>
      </c>
      <c r="BU36" s="239">
        <f t="shared" si="21"/>
        <v>0.27600000000000002</v>
      </c>
      <c r="BV36" s="244" t="s">
        <v>994</v>
      </c>
      <c r="BW36" s="124">
        <v>4.0000000000000001E-3</v>
      </c>
      <c r="BX36" s="241">
        <f t="shared" si="22"/>
        <v>0.184</v>
      </c>
      <c r="BY36" s="243">
        <v>-4.5999999999999999E-2</v>
      </c>
      <c r="BZ36" s="124">
        <v>0.81</v>
      </c>
      <c r="CA36" s="239">
        <f t="shared" si="23"/>
        <v>1</v>
      </c>
      <c r="CB36" s="244" t="s">
        <v>1002</v>
      </c>
      <c r="CC36" s="124">
        <v>0</v>
      </c>
      <c r="CD36" s="241">
        <f t="shared" si="24"/>
        <v>0</v>
      </c>
      <c r="CE36" s="243" t="s">
        <v>1012</v>
      </c>
      <c r="CF36" s="124">
        <v>0</v>
      </c>
      <c r="CG36" s="239">
        <f t="shared" si="25"/>
        <v>0</v>
      </c>
      <c r="CH36" s="244" t="s">
        <v>1024</v>
      </c>
      <c r="CI36" s="124">
        <v>2.5000000000000001E-2</v>
      </c>
      <c r="CJ36" s="241">
        <f t="shared" si="26"/>
        <v>1</v>
      </c>
      <c r="CK36" s="243">
        <v>0.23200000000000001</v>
      </c>
      <c r="CL36" s="124">
        <v>0.218</v>
      </c>
      <c r="CM36" s="239">
        <f t="shared" si="27"/>
        <v>1</v>
      </c>
      <c r="CN36" s="244">
        <v>1</v>
      </c>
      <c r="CO36" s="124" t="s">
        <v>289</v>
      </c>
      <c r="CP36" s="241" t="s">
        <v>289</v>
      </c>
      <c r="CQ36" s="243" t="s">
        <v>1036</v>
      </c>
      <c r="CR36" s="124">
        <v>0</v>
      </c>
      <c r="CS36" s="239">
        <f t="shared" si="29"/>
        <v>0</v>
      </c>
      <c r="CT36" s="244" t="s">
        <v>992</v>
      </c>
      <c r="CU36" s="124">
        <v>1.2999999999999999E-2</v>
      </c>
      <c r="CV36" s="241">
        <f t="shared" si="30"/>
        <v>0.59799999999999998</v>
      </c>
      <c r="CW36" s="243" t="s">
        <v>1037</v>
      </c>
      <c r="CX36" s="124">
        <v>0</v>
      </c>
      <c r="CY36" s="239">
        <f t="shared" si="31"/>
        <v>0</v>
      </c>
      <c r="CZ36" s="244">
        <v>0.2</v>
      </c>
      <c r="DA36" s="124">
        <v>0.28999999999999998</v>
      </c>
      <c r="DB36" s="241">
        <f t="shared" si="32"/>
        <v>1</v>
      </c>
      <c r="DC36" s="243">
        <v>0.19600000000000001</v>
      </c>
      <c r="DD36" s="124">
        <v>0.29899999999999999</v>
      </c>
      <c r="DE36" s="239">
        <f t="shared" si="33"/>
        <v>1</v>
      </c>
      <c r="DF36" s="244" t="s">
        <v>1038</v>
      </c>
      <c r="DG36" s="124">
        <v>0</v>
      </c>
      <c r="DH36" s="241">
        <f t="shared" si="34"/>
        <v>0</v>
      </c>
      <c r="DI36" s="243" t="s">
        <v>1039</v>
      </c>
      <c r="DJ36" s="124">
        <v>0</v>
      </c>
      <c r="DK36" s="239">
        <f t="shared" si="35"/>
        <v>0</v>
      </c>
      <c r="DL36" s="244" t="s">
        <v>1040</v>
      </c>
      <c r="DM36" s="124">
        <v>8.9999999999999993E-3</v>
      </c>
      <c r="DN36" s="241">
        <f t="shared" si="36"/>
        <v>0.41399999999999998</v>
      </c>
      <c r="DO36" s="243" t="s">
        <v>1019</v>
      </c>
      <c r="DP36" s="124">
        <v>0</v>
      </c>
      <c r="DQ36" s="239">
        <f t="shared" si="37"/>
        <v>0</v>
      </c>
      <c r="DR36" s="244">
        <v>0.35099999999999998</v>
      </c>
      <c r="DS36" s="124">
        <v>5.7000000000000002E-2</v>
      </c>
      <c r="DT36" s="241">
        <f t="shared" si="38"/>
        <v>1</v>
      </c>
      <c r="DU36" s="243" t="s">
        <v>1041</v>
      </c>
      <c r="DV36" s="124">
        <v>4.0000000000000001E-3</v>
      </c>
      <c r="DW36" s="239">
        <f t="shared" si="39"/>
        <v>0.184</v>
      </c>
      <c r="DX36" s="244" t="s">
        <v>1042</v>
      </c>
      <c r="DY36" s="124">
        <v>0</v>
      </c>
      <c r="DZ36" s="241">
        <f t="shared" si="40"/>
        <v>0</v>
      </c>
      <c r="EA36" s="243" t="s">
        <v>1043</v>
      </c>
      <c r="EB36" s="124">
        <v>1E-3</v>
      </c>
      <c r="EC36" s="239">
        <f t="shared" si="41"/>
        <v>4.5999999999999999E-2</v>
      </c>
      <c r="ED36" s="244" t="s">
        <v>1044</v>
      </c>
      <c r="EE36" s="124">
        <v>0</v>
      </c>
      <c r="EF36" s="241">
        <f t="shared" si="42"/>
        <v>0</v>
      </c>
      <c r="EG36" s="243">
        <v>-0.10100000000000001</v>
      </c>
      <c r="EH36" s="124">
        <v>0.59399999999999997</v>
      </c>
      <c r="EI36" s="239">
        <f t="shared" si="43"/>
        <v>1</v>
      </c>
      <c r="EJ36" s="244" t="s">
        <v>1045</v>
      </c>
      <c r="EK36" s="124">
        <v>0</v>
      </c>
      <c r="EL36" s="241">
        <f t="shared" si="44"/>
        <v>0</v>
      </c>
    </row>
    <row r="37" spans="1:142" ht="15.75" thickBot="1" x14ac:dyDescent="0.3">
      <c r="A37" s="317"/>
      <c r="B37" s="249" t="s">
        <v>271</v>
      </c>
      <c r="C37" s="246" t="s">
        <v>978</v>
      </c>
      <c r="D37" s="247" t="s">
        <v>14</v>
      </c>
      <c r="E37" s="243">
        <v>-0.29399999999999998</v>
      </c>
      <c r="F37" s="124">
        <v>0.115</v>
      </c>
      <c r="G37" s="239">
        <f t="shared" si="0"/>
        <v>1</v>
      </c>
      <c r="H37" s="244" t="s">
        <v>922</v>
      </c>
      <c r="I37" s="124">
        <v>1.7000000000000001E-2</v>
      </c>
      <c r="J37" s="241">
        <f t="shared" si="1"/>
        <v>0.78200000000000003</v>
      </c>
      <c r="K37" s="243">
        <v>-9.7000000000000003E-2</v>
      </c>
      <c r="L37" s="124">
        <v>0.60899999999999999</v>
      </c>
      <c r="M37" s="239">
        <f t="shared" si="45"/>
        <v>1</v>
      </c>
      <c r="N37" s="244" t="s">
        <v>933</v>
      </c>
      <c r="O37" s="124">
        <v>2.1000000000000001E-2</v>
      </c>
      <c r="P37" s="241">
        <f t="shared" si="2"/>
        <v>0.96600000000000008</v>
      </c>
      <c r="Q37" s="243">
        <v>-0.23400000000000001</v>
      </c>
      <c r="R37" s="124">
        <v>0.214</v>
      </c>
      <c r="S37" s="239">
        <f t="shared" si="3"/>
        <v>1</v>
      </c>
      <c r="T37" s="244">
        <v>-9.9000000000000005E-2</v>
      </c>
      <c r="U37" s="124">
        <v>0.60399999999999998</v>
      </c>
      <c r="V37" s="241">
        <f t="shared" si="4"/>
        <v>1</v>
      </c>
      <c r="W37" s="243">
        <v>-0.14099999999999999</v>
      </c>
      <c r="X37" s="124">
        <v>0.45700000000000002</v>
      </c>
      <c r="Y37" s="239">
        <f t="shared" si="5"/>
        <v>1</v>
      </c>
      <c r="Z37" s="244">
        <v>-0.19400000000000001</v>
      </c>
      <c r="AA37" s="124">
        <v>0.30499999999999999</v>
      </c>
      <c r="AB37" s="241">
        <f t="shared" si="6"/>
        <v>1</v>
      </c>
      <c r="AC37" s="243">
        <v>-5.0999999999999997E-2</v>
      </c>
      <c r="AD37" s="124">
        <v>0.79100000000000004</v>
      </c>
      <c r="AE37" s="239">
        <f t="shared" si="7"/>
        <v>1</v>
      </c>
      <c r="AF37" s="244">
        <v>-0.1</v>
      </c>
      <c r="AG37" s="124">
        <v>0.59899999999999998</v>
      </c>
      <c r="AH37" s="241">
        <f t="shared" si="8"/>
        <v>1</v>
      </c>
      <c r="AI37" s="243">
        <v>0.32900000000000001</v>
      </c>
      <c r="AJ37" s="124">
        <v>7.4999999999999997E-2</v>
      </c>
      <c r="AK37" s="239">
        <f t="shared" si="9"/>
        <v>1</v>
      </c>
      <c r="AL37" s="244">
        <v>0.23599999999999999</v>
      </c>
      <c r="AM37" s="124">
        <v>0.20899999999999999</v>
      </c>
      <c r="AN37" s="241">
        <f t="shared" si="10"/>
        <v>1</v>
      </c>
      <c r="AO37" s="243">
        <v>-0.216</v>
      </c>
      <c r="AP37" s="124">
        <v>0.251</v>
      </c>
      <c r="AQ37" s="239">
        <f t="shared" si="11"/>
        <v>1</v>
      </c>
      <c r="AR37" s="244">
        <v>0.14799999999999999</v>
      </c>
      <c r="AS37" s="124">
        <v>0.436</v>
      </c>
      <c r="AT37" s="241">
        <f t="shared" si="12"/>
        <v>1</v>
      </c>
      <c r="AU37" s="243">
        <v>-4.3999999999999997E-2</v>
      </c>
      <c r="AV37" s="124">
        <v>0.81599999999999995</v>
      </c>
      <c r="AW37" s="239">
        <f t="shared" si="13"/>
        <v>1</v>
      </c>
      <c r="AX37" s="244">
        <v>-0.214</v>
      </c>
      <c r="AY37" s="124">
        <v>0.25600000000000001</v>
      </c>
      <c r="AZ37" s="241">
        <f t="shared" si="14"/>
        <v>1</v>
      </c>
      <c r="BA37" s="243">
        <v>-0.33400000000000002</v>
      </c>
      <c r="BB37" s="124">
        <v>7.0999999999999994E-2</v>
      </c>
      <c r="BC37" s="239">
        <f t="shared" si="15"/>
        <v>1</v>
      </c>
      <c r="BD37" s="244">
        <v>-0.113</v>
      </c>
      <c r="BE37" s="124">
        <v>0.55100000000000005</v>
      </c>
      <c r="BF37" s="241">
        <f t="shared" si="16"/>
        <v>1</v>
      </c>
      <c r="BG37" s="243">
        <v>-9.9000000000000005E-2</v>
      </c>
      <c r="BH37" s="124">
        <v>0.60199999999999998</v>
      </c>
      <c r="BI37" s="239">
        <f t="shared" si="17"/>
        <v>1</v>
      </c>
      <c r="BJ37" s="244">
        <v>-0.32500000000000001</v>
      </c>
      <c r="BK37" s="124">
        <v>0.08</v>
      </c>
      <c r="BL37" s="241">
        <f t="shared" si="18"/>
        <v>1</v>
      </c>
      <c r="BM37" s="243">
        <v>-0.28499999999999998</v>
      </c>
      <c r="BN37" s="124">
        <v>0.127</v>
      </c>
      <c r="BO37" s="239">
        <f t="shared" si="19"/>
        <v>1</v>
      </c>
      <c r="BP37" s="244">
        <v>-0.245</v>
      </c>
      <c r="BQ37" s="124">
        <v>0.192</v>
      </c>
      <c r="BR37" s="241">
        <f t="shared" si="20"/>
        <v>1</v>
      </c>
      <c r="BS37" s="243" t="s">
        <v>990</v>
      </c>
      <c r="BT37" s="124">
        <v>0</v>
      </c>
      <c r="BU37" s="239">
        <f t="shared" si="21"/>
        <v>0</v>
      </c>
      <c r="BV37" s="244" t="s">
        <v>995</v>
      </c>
      <c r="BW37" s="124">
        <v>0</v>
      </c>
      <c r="BX37" s="241">
        <f t="shared" si="22"/>
        <v>0</v>
      </c>
      <c r="BY37" s="243">
        <v>-0.13400000000000001</v>
      </c>
      <c r="BZ37" s="124">
        <v>0.47899999999999998</v>
      </c>
      <c r="CA37" s="239">
        <f t="shared" si="23"/>
        <v>1</v>
      </c>
      <c r="CB37" s="244" t="s">
        <v>1003</v>
      </c>
      <c r="CC37" s="124">
        <v>0</v>
      </c>
      <c r="CD37" s="241">
        <f t="shared" si="24"/>
        <v>0</v>
      </c>
      <c r="CE37" s="243" t="s">
        <v>1013</v>
      </c>
      <c r="CF37" s="124">
        <v>0</v>
      </c>
      <c r="CG37" s="239">
        <f t="shared" si="25"/>
        <v>0</v>
      </c>
      <c r="CH37" s="244">
        <v>0.30299999999999999</v>
      </c>
      <c r="CI37" s="124">
        <v>0.104</v>
      </c>
      <c r="CJ37" s="241">
        <f t="shared" si="26"/>
        <v>1</v>
      </c>
      <c r="CK37" s="243">
        <v>0.23400000000000001</v>
      </c>
      <c r="CL37" s="124">
        <v>0.21299999999999999</v>
      </c>
      <c r="CM37" s="239">
        <f t="shared" si="27"/>
        <v>1</v>
      </c>
      <c r="CN37" s="244" t="s">
        <v>1036</v>
      </c>
      <c r="CO37" s="124">
        <v>0</v>
      </c>
      <c r="CP37" s="241">
        <f t="shared" si="28"/>
        <v>0</v>
      </c>
      <c r="CQ37" s="243">
        <v>1</v>
      </c>
      <c r="CR37" s="124" t="s">
        <v>289</v>
      </c>
      <c r="CS37" s="239" t="s">
        <v>289</v>
      </c>
      <c r="CT37" s="244">
        <v>0.26</v>
      </c>
      <c r="CU37" s="124">
        <v>0.16600000000000001</v>
      </c>
      <c r="CV37" s="241">
        <f t="shared" si="30"/>
        <v>1</v>
      </c>
      <c r="CW37" s="243" t="s">
        <v>1046</v>
      </c>
      <c r="CX37" s="124">
        <v>0</v>
      </c>
      <c r="CY37" s="239">
        <f t="shared" si="31"/>
        <v>0</v>
      </c>
      <c r="CZ37" s="244">
        <v>0.13100000000000001</v>
      </c>
      <c r="DA37" s="124">
        <v>0.49</v>
      </c>
      <c r="DB37" s="241">
        <f t="shared" si="32"/>
        <v>1</v>
      </c>
      <c r="DC37" s="243">
        <v>1.2E-2</v>
      </c>
      <c r="DD37" s="124">
        <v>0.95099999999999996</v>
      </c>
      <c r="DE37" s="239">
        <f t="shared" si="33"/>
        <v>1</v>
      </c>
      <c r="DF37" s="244" t="s">
        <v>1047</v>
      </c>
      <c r="DG37" s="124">
        <v>0</v>
      </c>
      <c r="DH37" s="241">
        <f t="shared" si="34"/>
        <v>0</v>
      </c>
      <c r="DI37" s="243">
        <v>0.28799999999999998</v>
      </c>
      <c r="DJ37" s="124">
        <v>0.122</v>
      </c>
      <c r="DK37" s="239">
        <f t="shared" si="35"/>
        <v>1</v>
      </c>
      <c r="DL37" s="244" t="s">
        <v>924</v>
      </c>
      <c r="DM37" s="124">
        <v>2.4E-2</v>
      </c>
      <c r="DN37" s="241">
        <f t="shared" si="36"/>
        <v>1</v>
      </c>
      <c r="DO37" s="243" t="s">
        <v>1048</v>
      </c>
      <c r="DP37" s="124">
        <v>1.2E-2</v>
      </c>
      <c r="DQ37" s="239">
        <f t="shared" si="37"/>
        <v>0.55200000000000005</v>
      </c>
      <c r="DR37" s="244" t="s">
        <v>1049</v>
      </c>
      <c r="DS37" s="124">
        <v>2.5999999999999999E-2</v>
      </c>
      <c r="DT37" s="241">
        <f t="shared" si="38"/>
        <v>1</v>
      </c>
      <c r="DU37" s="243">
        <v>0.317</v>
      </c>
      <c r="DV37" s="124">
        <v>8.7999999999999995E-2</v>
      </c>
      <c r="DW37" s="239">
        <f t="shared" si="39"/>
        <v>1</v>
      </c>
      <c r="DX37" s="244">
        <v>0.33700000000000002</v>
      </c>
      <c r="DY37" s="124">
        <v>6.9000000000000006E-2</v>
      </c>
      <c r="DZ37" s="241">
        <f t="shared" si="40"/>
        <v>1</v>
      </c>
      <c r="EA37" s="243">
        <v>0.24</v>
      </c>
      <c r="EB37" s="124">
        <v>0.20200000000000001</v>
      </c>
      <c r="EC37" s="239">
        <f t="shared" si="41"/>
        <v>1</v>
      </c>
      <c r="ED37" s="244">
        <v>0.29499999999999998</v>
      </c>
      <c r="EE37" s="124">
        <v>0.114</v>
      </c>
      <c r="EF37" s="241">
        <f t="shared" si="42"/>
        <v>1</v>
      </c>
      <c r="EG37" s="243">
        <v>-0.17799999999999999</v>
      </c>
      <c r="EH37" s="124">
        <v>0.34599999999999997</v>
      </c>
      <c r="EI37" s="239">
        <f t="shared" si="43"/>
        <v>1</v>
      </c>
      <c r="EJ37" s="244" t="s">
        <v>1050</v>
      </c>
      <c r="EK37" s="124">
        <v>4.0000000000000001E-3</v>
      </c>
      <c r="EL37" s="241">
        <f t="shared" si="44"/>
        <v>0.184</v>
      </c>
    </row>
    <row r="38" spans="1:142" ht="15.75" thickBot="1" x14ac:dyDescent="0.3">
      <c r="A38" s="317"/>
      <c r="B38" s="249" t="s">
        <v>272</v>
      </c>
      <c r="C38" s="252">
        <v>1E-3</v>
      </c>
      <c r="D38" s="253" t="s">
        <v>12</v>
      </c>
      <c r="E38" s="243">
        <v>0.107</v>
      </c>
      <c r="F38" s="124">
        <v>0.57299999999999995</v>
      </c>
      <c r="G38" s="239">
        <f t="shared" si="0"/>
        <v>1</v>
      </c>
      <c r="H38" s="244">
        <v>0.23</v>
      </c>
      <c r="I38" s="124">
        <v>0.221</v>
      </c>
      <c r="J38" s="241">
        <f t="shared" si="1"/>
        <v>1</v>
      </c>
      <c r="K38" s="243">
        <v>-0.124</v>
      </c>
      <c r="L38" s="124">
        <v>0.51200000000000001</v>
      </c>
      <c r="M38" s="239">
        <f t="shared" si="45"/>
        <v>1</v>
      </c>
      <c r="N38" s="244">
        <v>0.02</v>
      </c>
      <c r="O38" s="124">
        <v>0.91500000000000004</v>
      </c>
      <c r="P38" s="241">
        <f t="shared" si="2"/>
        <v>1</v>
      </c>
      <c r="Q38" s="243">
        <v>0.17399999999999999</v>
      </c>
      <c r="R38" s="124">
        <v>0.35899999999999999</v>
      </c>
      <c r="S38" s="239">
        <f t="shared" si="3"/>
        <v>1</v>
      </c>
      <c r="T38" s="244">
        <v>0.16600000000000001</v>
      </c>
      <c r="U38" s="124">
        <v>0.38</v>
      </c>
      <c r="V38" s="241">
        <f t="shared" si="4"/>
        <v>1</v>
      </c>
      <c r="W38" s="243">
        <v>0.13800000000000001</v>
      </c>
      <c r="X38" s="124">
        <v>0.46700000000000003</v>
      </c>
      <c r="Y38" s="239">
        <f t="shared" si="5"/>
        <v>1</v>
      </c>
      <c r="Z38" s="244">
        <v>7.8E-2</v>
      </c>
      <c r="AA38" s="124">
        <v>0.68200000000000005</v>
      </c>
      <c r="AB38" s="241">
        <f t="shared" si="6"/>
        <v>1</v>
      </c>
      <c r="AC38" s="243" t="s">
        <v>957</v>
      </c>
      <c r="AD38" s="124">
        <v>3.9E-2</v>
      </c>
      <c r="AE38" s="239">
        <f t="shared" si="7"/>
        <v>1</v>
      </c>
      <c r="AF38" s="244" t="s">
        <v>961</v>
      </c>
      <c r="AG38" s="124">
        <v>3.6999999999999998E-2</v>
      </c>
      <c r="AH38" s="241">
        <f t="shared" si="8"/>
        <v>1</v>
      </c>
      <c r="AI38" s="243">
        <v>-0.33</v>
      </c>
      <c r="AJ38" s="124">
        <v>7.4999999999999997E-2</v>
      </c>
      <c r="AK38" s="239">
        <f t="shared" si="9"/>
        <v>1</v>
      </c>
      <c r="AL38" s="244">
        <v>-0.20899999999999999</v>
      </c>
      <c r="AM38" s="124">
        <v>0.26800000000000002</v>
      </c>
      <c r="AN38" s="241">
        <f t="shared" si="10"/>
        <v>1</v>
      </c>
      <c r="AO38" s="243">
        <v>-0.23799999999999999</v>
      </c>
      <c r="AP38" s="124">
        <v>0.20499999999999999</v>
      </c>
      <c r="AQ38" s="239">
        <f t="shared" si="11"/>
        <v>1</v>
      </c>
      <c r="AR38" s="244">
        <v>-7.1999999999999995E-2</v>
      </c>
      <c r="AS38" s="124">
        <v>0.70599999999999996</v>
      </c>
      <c r="AT38" s="241">
        <f t="shared" si="12"/>
        <v>1</v>
      </c>
      <c r="AU38" s="243" t="s">
        <v>969</v>
      </c>
      <c r="AV38" s="124">
        <v>3.0000000000000001E-3</v>
      </c>
      <c r="AW38" s="239">
        <f t="shared" si="13"/>
        <v>0.13800000000000001</v>
      </c>
      <c r="AX38" s="244">
        <v>3.4000000000000002E-2</v>
      </c>
      <c r="AY38" s="124">
        <v>0.86</v>
      </c>
      <c r="AZ38" s="241">
        <f t="shared" si="14"/>
        <v>1</v>
      </c>
      <c r="BA38" s="243">
        <v>-0.19400000000000001</v>
      </c>
      <c r="BB38" s="124">
        <v>0.30499999999999999</v>
      </c>
      <c r="BC38" s="239">
        <f t="shared" si="15"/>
        <v>1</v>
      </c>
      <c r="BD38" s="244">
        <v>-0.106</v>
      </c>
      <c r="BE38" s="124">
        <v>0.57799999999999996</v>
      </c>
      <c r="BF38" s="241">
        <f t="shared" si="16"/>
        <v>1</v>
      </c>
      <c r="BG38" s="243">
        <v>-5.5E-2</v>
      </c>
      <c r="BH38" s="124">
        <v>0.77300000000000002</v>
      </c>
      <c r="BI38" s="239">
        <f t="shared" si="17"/>
        <v>1</v>
      </c>
      <c r="BJ38" s="244">
        <v>-0.25</v>
      </c>
      <c r="BK38" s="124">
        <v>0.183</v>
      </c>
      <c r="BL38" s="241">
        <f t="shared" si="18"/>
        <v>1</v>
      </c>
      <c r="BM38" s="243">
        <v>0.16300000000000001</v>
      </c>
      <c r="BN38" s="124">
        <v>0.38900000000000001</v>
      </c>
      <c r="BO38" s="239">
        <f t="shared" si="19"/>
        <v>1</v>
      </c>
      <c r="BP38" s="244">
        <v>0.28599999999999998</v>
      </c>
      <c r="BQ38" s="124">
        <v>0.126</v>
      </c>
      <c r="BR38" s="241">
        <f t="shared" si="20"/>
        <v>1</v>
      </c>
      <c r="BS38" s="243">
        <v>0.19800000000000001</v>
      </c>
      <c r="BT38" s="124">
        <v>0.29499999999999998</v>
      </c>
      <c r="BU38" s="239">
        <f t="shared" si="21"/>
        <v>1</v>
      </c>
      <c r="BV38" s="244">
        <v>8.9999999999999993E-3</v>
      </c>
      <c r="BW38" s="124">
        <v>0.96099999999999997</v>
      </c>
      <c r="BX38" s="241">
        <f t="shared" si="22"/>
        <v>1</v>
      </c>
      <c r="BY38" s="243">
        <v>0.16</v>
      </c>
      <c r="BZ38" s="124">
        <v>0.39700000000000002</v>
      </c>
      <c r="CA38" s="239">
        <f t="shared" si="23"/>
        <v>1</v>
      </c>
      <c r="CB38" s="244" t="s">
        <v>1004</v>
      </c>
      <c r="CC38" s="124">
        <v>1E-3</v>
      </c>
      <c r="CD38" s="241">
        <f t="shared" si="24"/>
        <v>4.5999999999999999E-2</v>
      </c>
      <c r="CE38" s="243" t="s">
        <v>945</v>
      </c>
      <c r="CF38" s="124">
        <v>2.5000000000000001E-2</v>
      </c>
      <c r="CG38" s="239">
        <f t="shared" si="25"/>
        <v>1</v>
      </c>
      <c r="CH38" s="244" t="s">
        <v>911</v>
      </c>
      <c r="CI38" s="124">
        <v>3.0000000000000001E-3</v>
      </c>
      <c r="CJ38" s="241">
        <f t="shared" si="26"/>
        <v>0.13800000000000001</v>
      </c>
      <c r="CK38" s="243" t="s">
        <v>1032</v>
      </c>
      <c r="CL38" s="124">
        <v>8.0000000000000002E-3</v>
      </c>
      <c r="CM38" s="239">
        <f t="shared" si="27"/>
        <v>0.36799999999999999</v>
      </c>
      <c r="CN38" s="244" t="s">
        <v>992</v>
      </c>
      <c r="CO38" s="124">
        <v>1.2999999999999999E-2</v>
      </c>
      <c r="CP38" s="241">
        <f t="shared" si="28"/>
        <v>0.59799999999999998</v>
      </c>
      <c r="CQ38" s="243">
        <v>0.26</v>
      </c>
      <c r="CR38" s="124">
        <v>0.16600000000000001</v>
      </c>
      <c r="CS38" s="239">
        <f t="shared" si="29"/>
        <v>1</v>
      </c>
      <c r="CT38" s="244">
        <v>1</v>
      </c>
      <c r="CU38" s="124" t="s">
        <v>289</v>
      </c>
      <c r="CV38" s="241" t="s">
        <v>289</v>
      </c>
      <c r="CW38" s="243" t="s">
        <v>1051</v>
      </c>
      <c r="CX38" s="124">
        <v>0.01</v>
      </c>
      <c r="CY38" s="239">
        <f t="shared" si="31"/>
        <v>0.46</v>
      </c>
      <c r="CZ38" s="244">
        <v>-3.7999999999999999E-2</v>
      </c>
      <c r="DA38" s="124">
        <v>0.84199999999999997</v>
      </c>
      <c r="DB38" s="241">
        <f t="shared" si="32"/>
        <v>1</v>
      </c>
      <c r="DC38" s="243" t="s">
        <v>1052</v>
      </c>
      <c r="DD38" s="124">
        <v>0</v>
      </c>
      <c r="DE38" s="239">
        <f t="shared" si="33"/>
        <v>0</v>
      </c>
      <c r="DF38" s="244">
        <v>-7.1999999999999995E-2</v>
      </c>
      <c r="DG38" s="124">
        <v>0.70599999999999996</v>
      </c>
      <c r="DH38" s="241">
        <f t="shared" si="34"/>
        <v>1</v>
      </c>
      <c r="DI38" s="243" t="s">
        <v>1053</v>
      </c>
      <c r="DJ38" s="124">
        <v>0</v>
      </c>
      <c r="DK38" s="239">
        <f t="shared" si="35"/>
        <v>0</v>
      </c>
      <c r="DL38" s="244">
        <v>0.113</v>
      </c>
      <c r="DM38" s="124">
        <v>0.55300000000000005</v>
      </c>
      <c r="DN38" s="241">
        <f t="shared" si="36"/>
        <v>1</v>
      </c>
      <c r="DO38" s="243" t="s">
        <v>1054</v>
      </c>
      <c r="DP38" s="124">
        <v>1E-3</v>
      </c>
      <c r="DQ38" s="239">
        <f t="shared" si="37"/>
        <v>4.5999999999999999E-2</v>
      </c>
      <c r="DR38" s="244">
        <v>0.34100000000000003</v>
      </c>
      <c r="DS38" s="124">
        <v>6.5000000000000002E-2</v>
      </c>
      <c r="DT38" s="241">
        <f t="shared" si="38"/>
        <v>1</v>
      </c>
      <c r="DU38" s="243" t="s">
        <v>1055</v>
      </c>
      <c r="DV38" s="124">
        <v>0</v>
      </c>
      <c r="DW38" s="239">
        <f t="shared" si="39"/>
        <v>0</v>
      </c>
      <c r="DX38" s="244" t="s">
        <v>1056</v>
      </c>
      <c r="DY38" s="124">
        <v>0</v>
      </c>
      <c r="DZ38" s="241">
        <f t="shared" si="40"/>
        <v>0</v>
      </c>
      <c r="EA38" s="243" t="s">
        <v>1031</v>
      </c>
      <c r="EB38" s="124">
        <v>5.0000000000000001E-3</v>
      </c>
      <c r="EC38" s="239">
        <f t="shared" si="41"/>
        <v>0.23</v>
      </c>
      <c r="ED38" s="244" t="s">
        <v>1057</v>
      </c>
      <c r="EE38" s="124">
        <v>1E-3</v>
      </c>
      <c r="EF38" s="241">
        <f t="shared" si="42"/>
        <v>4.5999999999999999E-2</v>
      </c>
      <c r="EG38" s="243">
        <v>0.124</v>
      </c>
      <c r="EH38" s="124">
        <v>0.51400000000000001</v>
      </c>
      <c r="EI38" s="239">
        <f t="shared" si="43"/>
        <v>1</v>
      </c>
      <c r="EJ38" s="244" t="s">
        <v>1058</v>
      </c>
      <c r="EK38" s="124">
        <v>0</v>
      </c>
      <c r="EL38" s="241">
        <f t="shared" si="44"/>
        <v>0</v>
      </c>
    </row>
    <row r="39" spans="1:142" ht="15.75" thickBot="1" x14ac:dyDescent="0.3">
      <c r="A39" s="317"/>
      <c r="B39" s="249" t="s">
        <v>273</v>
      </c>
      <c r="C39" s="246">
        <v>0.11899999999999999</v>
      </c>
      <c r="D39" s="247" t="s">
        <v>14</v>
      </c>
      <c r="E39" s="243">
        <v>-0.216</v>
      </c>
      <c r="F39" s="124">
        <v>0.253</v>
      </c>
      <c r="G39" s="239">
        <f t="shared" si="0"/>
        <v>1</v>
      </c>
      <c r="H39" s="244" t="s">
        <v>923</v>
      </c>
      <c r="I39" s="124">
        <v>3.3000000000000002E-2</v>
      </c>
      <c r="J39" s="241">
        <f t="shared" si="1"/>
        <v>1</v>
      </c>
      <c r="K39" s="243">
        <v>-0.22500000000000001</v>
      </c>
      <c r="L39" s="124">
        <v>0.23200000000000001</v>
      </c>
      <c r="M39" s="239">
        <f t="shared" si="45"/>
        <v>1</v>
      </c>
      <c r="N39" s="244">
        <v>-0.28399999999999997</v>
      </c>
      <c r="O39" s="124">
        <v>0.128</v>
      </c>
      <c r="P39" s="241">
        <f t="shared" si="2"/>
        <v>1</v>
      </c>
      <c r="Q39" s="243">
        <v>-0.24099999999999999</v>
      </c>
      <c r="R39" s="124">
        <v>0.19900000000000001</v>
      </c>
      <c r="S39" s="239">
        <f t="shared" si="3"/>
        <v>1</v>
      </c>
      <c r="T39" s="244">
        <v>-3.6999999999999998E-2</v>
      </c>
      <c r="U39" s="124">
        <v>0.84399999999999997</v>
      </c>
      <c r="V39" s="241">
        <f t="shared" si="4"/>
        <v>1</v>
      </c>
      <c r="W39" s="243">
        <v>-0.01</v>
      </c>
      <c r="X39" s="124">
        <v>0.95699999999999996</v>
      </c>
      <c r="Y39" s="239">
        <f t="shared" si="5"/>
        <v>1</v>
      </c>
      <c r="Z39" s="244">
        <v>-8.6999999999999994E-2</v>
      </c>
      <c r="AA39" s="124">
        <v>0.64800000000000002</v>
      </c>
      <c r="AB39" s="241">
        <f t="shared" si="6"/>
        <v>1</v>
      </c>
      <c r="AC39" s="243">
        <v>-9.5000000000000001E-2</v>
      </c>
      <c r="AD39" s="124">
        <v>0.61899999999999999</v>
      </c>
      <c r="AE39" s="239">
        <f t="shared" si="7"/>
        <v>1</v>
      </c>
      <c r="AF39" s="244">
        <v>-0.20100000000000001</v>
      </c>
      <c r="AG39" s="124">
        <v>0.28699999999999998</v>
      </c>
      <c r="AH39" s="241">
        <f t="shared" si="8"/>
        <v>1</v>
      </c>
      <c r="AI39" s="243">
        <v>0.20300000000000001</v>
      </c>
      <c r="AJ39" s="124">
        <v>0.28199999999999997</v>
      </c>
      <c r="AK39" s="239">
        <f t="shared" si="9"/>
        <v>1</v>
      </c>
      <c r="AL39" s="244">
        <v>0.35699999999999998</v>
      </c>
      <c r="AM39" s="124">
        <v>5.2999999999999999E-2</v>
      </c>
      <c r="AN39" s="241">
        <f t="shared" si="10"/>
        <v>1</v>
      </c>
      <c r="AO39" s="243">
        <v>-0.157</v>
      </c>
      <c r="AP39" s="124">
        <v>0.40699999999999997</v>
      </c>
      <c r="AQ39" s="239">
        <f t="shared" si="11"/>
        <v>1</v>
      </c>
      <c r="AR39" s="244">
        <v>-5.0000000000000001E-3</v>
      </c>
      <c r="AS39" s="124">
        <v>0.97699999999999998</v>
      </c>
      <c r="AT39" s="241">
        <f t="shared" si="12"/>
        <v>1</v>
      </c>
      <c r="AU39" s="243">
        <v>-0.107</v>
      </c>
      <c r="AV39" s="124">
        <v>0.57499999999999996</v>
      </c>
      <c r="AW39" s="239">
        <f t="shared" si="13"/>
        <v>1</v>
      </c>
      <c r="AX39" s="244">
        <v>-0.32</v>
      </c>
      <c r="AY39" s="124">
        <v>8.5000000000000006E-2</v>
      </c>
      <c r="AZ39" s="241">
        <f t="shared" si="14"/>
        <v>1</v>
      </c>
      <c r="BA39" s="243">
        <v>-0.21199999999999999</v>
      </c>
      <c r="BB39" s="124">
        <v>0.26100000000000001</v>
      </c>
      <c r="BC39" s="239">
        <f t="shared" si="15"/>
        <v>1</v>
      </c>
      <c r="BD39" s="244">
        <v>-0.20899999999999999</v>
      </c>
      <c r="BE39" s="124">
        <v>0.26700000000000002</v>
      </c>
      <c r="BF39" s="241">
        <f t="shared" si="16"/>
        <v>1</v>
      </c>
      <c r="BG39" s="243">
        <v>-0.16200000000000001</v>
      </c>
      <c r="BH39" s="124">
        <v>0.39200000000000002</v>
      </c>
      <c r="BI39" s="239">
        <f t="shared" si="17"/>
        <v>1</v>
      </c>
      <c r="BJ39" s="244" t="s">
        <v>981</v>
      </c>
      <c r="BK39" s="124">
        <v>4.8000000000000001E-2</v>
      </c>
      <c r="BL39" s="241">
        <f t="shared" si="18"/>
        <v>1</v>
      </c>
      <c r="BM39" s="243">
        <v>-0.29199999999999998</v>
      </c>
      <c r="BN39" s="124">
        <v>0.11700000000000001</v>
      </c>
      <c r="BO39" s="239">
        <f t="shared" si="19"/>
        <v>1</v>
      </c>
      <c r="BP39" s="244">
        <v>3.3000000000000002E-2</v>
      </c>
      <c r="BQ39" s="124">
        <v>0.86399999999999999</v>
      </c>
      <c r="BR39" s="241">
        <f t="shared" si="20"/>
        <v>1</v>
      </c>
      <c r="BS39" s="243" t="s">
        <v>991</v>
      </c>
      <c r="BT39" s="124">
        <v>2.5000000000000001E-2</v>
      </c>
      <c r="BU39" s="239">
        <f t="shared" si="21"/>
        <v>1</v>
      </c>
      <c r="BV39" s="244">
        <v>0.28699999999999998</v>
      </c>
      <c r="BW39" s="124">
        <v>0.124</v>
      </c>
      <c r="BX39" s="241">
        <f t="shared" si="22"/>
        <v>1</v>
      </c>
      <c r="BY39" s="243">
        <v>8.7999999999999995E-2</v>
      </c>
      <c r="BZ39" s="124">
        <v>0.64300000000000002</v>
      </c>
      <c r="CA39" s="239">
        <f t="shared" si="23"/>
        <v>1</v>
      </c>
      <c r="CB39" s="244" t="s">
        <v>973</v>
      </c>
      <c r="CC39" s="124">
        <v>0</v>
      </c>
      <c r="CD39" s="241">
        <f t="shared" si="24"/>
        <v>0</v>
      </c>
      <c r="CE39" s="243" t="s">
        <v>1014</v>
      </c>
      <c r="CF39" s="124">
        <v>0</v>
      </c>
      <c r="CG39" s="239">
        <f t="shared" si="25"/>
        <v>0</v>
      </c>
      <c r="CH39" s="244" t="s">
        <v>1025</v>
      </c>
      <c r="CI39" s="124">
        <v>0.01</v>
      </c>
      <c r="CJ39" s="241">
        <f t="shared" si="26"/>
        <v>0.46</v>
      </c>
      <c r="CK39" s="243">
        <v>0.34699999999999998</v>
      </c>
      <c r="CL39" s="124">
        <v>0.06</v>
      </c>
      <c r="CM39" s="239">
        <f t="shared" si="27"/>
        <v>1</v>
      </c>
      <c r="CN39" s="244" t="s">
        <v>1037</v>
      </c>
      <c r="CO39" s="124">
        <v>0</v>
      </c>
      <c r="CP39" s="241">
        <f t="shared" si="28"/>
        <v>0</v>
      </c>
      <c r="CQ39" s="243" t="s">
        <v>1046</v>
      </c>
      <c r="CR39" s="124">
        <v>0</v>
      </c>
      <c r="CS39" s="239">
        <f t="shared" si="29"/>
        <v>0</v>
      </c>
      <c r="CT39" s="244" t="s">
        <v>1051</v>
      </c>
      <c r="CU39" s="124">
        <v>0.01</v>
      </c>
      <c r="CV39" s="241">
        <f t="shared" si="30"/>
        <v>0.46</v>
      </c>
      <c r="CW39" s="243">
        <v>1</v>
      </c>
      <c r="CX39" s="124" t="s">
        <v>289</v>
      </c>
      <c r="CY39" s="239" t="s">
        <v>289</v>
      </c>
      <c r="CZ39" s="244">
        <v>0.19600000000000001</v>
      </c>
      <c r="DA39" s="124">
        <v>0.3</v>
      </c>
      <c r="DB39" s="241">
        <f t="shared" si="32"/>
        <v>1</v>
      </c>
      <c r="DC39" s="243">
        <v>0.27600000000000002</v>
      </c>
      <c r="DD39" s="124">
        <v>0.14000000000000001</v>
      </c>
      <c r="DE39" s="239">
        <f t="shared" si="33"/>
        <v>1</v>
      </c>
      <c r="DF39" s="244" t="s">
        <v>1003</v>
      </c>
      <c r="DG39" s="124">
        <v>0</v>
      </c>
      <c r="DH39" s="241">
        <f t="shared" si="34"/>
        <v>0</v>
      </c>
      <c r="DI39" s="243" t="s">
        <v>1059</v>
      </c>
      <c r="DJ39" s="124">
        <v>2E-3</v>
      </c>
      <c r="DK39" s="239">
        <f t="shared" si="35"/>
        <v>9.1999999999999998E-2</v>
      </c>
      <c r="DL39" s="244">
        <v>0.316</v>
      </c>
      <c r="DM39" s="124">
        <v>8.8999999999999996E-2</v>
      </c>
      <c r="DN39" s="241">
        <f t="shared" si="36"/>
        <v>1</v>
      </c>
      <c r="DO39" s="243" t="s">
        <v>1060</v>
      </c>
      <c r="DP39" s="124">
        <v>0</v>
      </c>
      <c r="DQ39" s="239">
        <f t="shared" si="37"/>
        <v>0</v>
      </c>
      <c r="DR39" s="244" t="s">
        <v>1061</v>
      </c>
      <c r="DS39" s="124">
        <v>6.0000000000000001E-3</v>
      </c>
      <c r="DT39" s="241">
        <f t="shared" si="38"/>
        <v>0.27600000000000002</v>
      </c>
      <c r="DU39" s="243" t="s">
        <v>1062</v>
      </c>
      <c r="DV39" s="124">
        <v>3.0000000000000001E-3</v>
      </c>
      <c r="DW39" s="239">
        <f t="shared" si="39"/>
        <v>0.13800000000000001</v>
      </c>
      <c r="DX39" s="244" t="s">
        <v>1063</v>
      </c>
      <c r="DY39" s="124">
        <v>0</v>
      </c>
      <c r="DZ39" s="241">
        <f t="shared" si="40"/>
        <v>0</v>
      </c>
      <c r="EA39" s="243" t="s">
        <v>1064</v>
      </c>
      <c r="EB39" s="124">
        <v>2E-3</v>
      </c>
      <c r="EC39" s="239">
        <f t="shared" si="41"/>
        <v>9.1999999999999998E-2</v>
      </c>
      <c r="ED39" s="244" t="s">
        <v>958</v>
      </c>
      <c r="EE39" s="124">
        <v>3.0000000000000001E-3</v>
      </c>
      <c r="EF39" s="241">
        <f t="shared" si="42"/>
        <v>0.13800000000000001</v>
      </c>
      <c r="EG39" s="243">
        <v>3.5000000000000003E-2</v>
      </c>
      <c r="EH39" s="124">
        <v>0.85399999999999998</v>
      </c>
      <c r="EI39" s="239">
        <f t="shared" si="43"/>
        <v>1</v>
      </c>
      <c r="EJ39" s="244" t="s">
        <v>1056</v>
      </c>
      <c r="EK39" s="124">
        <v>0</v>
      </c>
      <c r="EL39" s="241">
        <f t="shared" si="44"/>
        <v>0</v>
      </c>
    </row>
    <row r="40" spans="1:142" ht="15.75" thickBot="1" x14ac:dyDescent="0.3">
      <c r="A40" s="317"/>
      <c r="B40" s="249" t="s">
        <v>274</v>
      </c>
      <c r="C40" s="252">
        <v>0</v>
      </c>
      <c r="D40" s="253" t="s">
        <v>12</v>
      </c>
      <c r="E40" s="243">
        <v>0.157</v>
      </c>
      <c r="F40" s="124">
        <v>0.40600000000000003</v>
      </c>
      <c r="G40" s="239">
        <f t="shared" si="0"/>
        <v>1</v>
      </c>
      <c r="H40" s="244">
        <v>-5.0999999999999997E-2</v>
      </c>
      <c r="I40" s="124">
        <v>0.79</v>
      </c>
      <c r="J40" s="241">
        <f t="shared" si="1"/>
        <v>1</v>
      </c>
      <c r="K40" s="243">
        <v>-9.0999999999999998E-2</v>
      </c>
      <c r="L40" s="124">
        <v>0.63200000000000001</v>
      </c>
      <c r="M40" s="239">
        <f t="shared" si="45"/>
        <v>1</v>
      </c>
      <c r="N40" s="244">
        <v>0.14499999999999999</v>
      </c>
      <c r="O40" s="124">
        <v>0.44500000000000001</v>
      </c>
      <c r="P40" s="241">
        <f t="shared" si="2"/>
        <v>1</v>
      </c>
      <c r="Q40" s="243">
        <v>0.114</v>
      </c>
      <c r="R40" s="124">
        <v>0.55000000000000004</v>
      </c>
      <c r="S40" s="239">
        <f t="shared" si="3"/>
        <v>1</v>
      </c>
      <c r="T40" s="244">
        <v>0.193</v>
      </c>
      <c r="U40" s="124">
        <v>0.30599999999999999</v>
      </c>
      <c r="V40" s="241">
        <f t="shared" si="4"/>
        <v>1</v>
      </c>
      <c r="W40" s="243">
        <v>-7.4999999999999997E-2</v>
      </c>
      <c r="X40" s="124">
        <v>0.69199999999999995</v>
      </c>
      <c r="Y40" s="239">
        <f t="shared" si="5"/>
        <v>1</v>
      </c>
      <c r="Z40" s="244" t="s">
        <v>923</v>
      </c>
      <c r="AA40" s="124">
        <v>3.3000000000000002E-2</v>
      </c>
      <c r="AB40" s="241">
        <f t="shared" si="6"/>
        <v>1</v>
      </c>
      <c r="AC40" s="243">
        <v>3.2000000000000001E-2</v>
      </c>
      <c r="AD40" s="124">
        <v>0.86599999999999999</v>
      </c>
      <c r="AE40" s="239">
        <f t="shared" si="7"/>
        <v>1</v>
      </c>
      <c r="AF40" s="244">
        <v>-0.13600000000000001</v>
      </c>
      <c r="AG40" s="124">
        <v>0.47499999999999998</v>
      </c>
      <c r="AH40" s="241">
        <f t="shared" si="8"/>
        <v>1</v>
      </c>
      <c r="AI40" s="243">
        <v>5.5E-2</v>
      </c>
      <c r="AJ40" s="124">
        <v>0.77100000000000002</v>
      </c>
      <c r="AK40" s="239">
        <f t="shared" si="9"/>
        <v>1</v>
      </c>
      <c r="AL40" s="244">
        <v>2.5999999999999999E-2</v>
      </c>
      <c r="AM40" s="124">
        <v>0.89</v>
      </c>
      <c r="AN40" s="241">
        <f t="shared" si="10"/>
        <v>1</v>
      </c>
      <c r="AO40" s="243">
        <v>-7.3999999999999996E-2</v>
      </c>
      <c r="AP40" s="124">
        <v>0.69699999999999995</v>
      </c>
      <c r="AQ40" s="239">
        <f t="shared" si="11"/>
        <v>1</v>
      </c>
      <c r="AR40" s="244">
        <v>-0.122</v>
      </c>
      <c r="AS40" s="124">
        <v>0.52200000000000002</v>
      </c>
      <c r="AT40" s="241">
        <f t="shared" si="12"/>
        <v>1</v>
      </c>
      <c r="AU40" s="243">
        <v>-0.17699999999999999</v>
      </c>
      <c r="AV40" s="124">
        <v>0.34899999999999998</v>
      </c>
      <c r="AW40" s="239">
        <f t="shared" si="13"/>
        <v>1</v>
      </c>
      <c r="AX40" s="244">
        <v>-0.21299999999999999</v>
      </c>
      <c r="AY40" s="124">
        <v>0.25900000000000001</v>
      </c>
      <c r="AZ40" s="241">
        <f t="shared" si="14"/>
        <v>1</v>
      </c>
      <c r="BA40" s="243">
        <v>0.16900000000000001</v>
      </c>
      <c r="BB40" s="124">
        <v>0.372</v>
      </c>
      <c r="BC40" s="239">
        <f t="shared" si="15"/>
        <v>1</v>
      </c>
      <c r="BD40" s="244">
        <v>-0.13</v>
      </c>
      <c r="BE40" s="124">
        <v>0.49299999999999999</v>
      </c>
      <c r="BF40" s="241">
        <f t="shared" si="16"/>
        <v>1</v>
      </c>
      <c r="BG40" s="243">
        <v>-0.16900000000000001</v>
      </c>
      <c r="BH40" s="124">
        <v>0.371</v>
      </c>
      <c r="BI40" s="239">
        <f t="shared" si="17"/>
        <v>1</v>
      </c>
      <c r="BJ40" s="244">
        <v>-0.17799999999999999</v>
      </c>
      <c r="BK40" s="124">
        <v>0.34699999999999998</v>
      </c>
      <c r="BL40" s="241">
        <f t="shared" si="18"/>
        <v>1</v>
      </c>
      <c r="BM40" s="243">
        <v>6.7000000000000004E-2</v>
      </c>
      <c r="BN40" s="124">
        <v>0.72499999999999998</v>
      </c>
      <c r="BO40" s="239">
        <f t="shared" si="19"/>
        <v>1</v>
      </c>
      <c r="BP40" s="244">
        <v>4.9000000000000002E-2</v>
      </c>
      <c r="BQ40" s="124">
        <v>0.79700000000000004</v>
      </c>
      <c r="BR40" s="241">
        <f t="shared" si="20"/>
        <v>1</v>
      </c>
      <c r="BS40" s="243">
        <v>0.13100000000000001</v>
      </c>
      <c r="BT40" s="124">
        <v>0.49099999999999999</v>
      </c>
      <c r="BU40" s="239">
        <f t="shared" si="21"/>
        <v>1</v>
      </c>
      <c r="BV40" s="244">
        <v>1.7999999999999999E-2</v>
      </c>
      <c r="BW40" s="124">
        <v>0.92300000000000004</v>
      </c>
      <c r="BX40" s="241">
        <f t="shared" si="22"/>
        <v>1</v>
      </c>
      <c r="BY40" s="243">
        <v>-0.20599999999999999</v>
      </c>
      <c r="BZ40" s="124">
        <v>0.27400000000000002</v>
      </c>
      <c r="CA40" s="239">
        <f t="shared" si="23"/>
        <v>1</v>
      </c>
      <c r="CB40" s="244">
        <v>0.26800000000000002</v>
      </c>
      <c r="CC40" s="124">
        <v>0.153</v>
      </c>
      <c r="CD40" s="241">
        <f t="shared" si="24"/>
        <v>1</v>
      </c>
      <c r="CE40" s="243">
        <v>0.17299999999999999</v>
      </c>
      <c r="CF40" s="124">
        <v>0.36199999999999999</v>
      </c>
      <c r="CG40" s="239">
        <f t="shared" si="25"/>
        <v>1</v>
      </c>
      <c r="CH40" s="244">
        <v>5.5E-2</v>
      </c>
      <c r="CI40" s="124">
        <v>0.77500000000000002</v>
      </c>
      <c r="CJ40" s="241">
        <f t="shared" si="26"/>
        <v>1</v>
      </c>
      <c r="CK40" s="243">
        <v>-0.254</v>
      </c>
      <c r="CL40" s="124">
        <v>0.17499999999999999</v>
      </c>
      <c r="CM40" s="239">
        <f t="shared" si="27"/>
        <v>1</v>
      </c>
      <c r="CN40" s="244">
        <v>0.2</v>
      </c>
      <c r="CO40" s="124">
        <v>0.28999999999999998</v>
      </c>
      <c r="CP40" s="241">
        <f t="shared" si="28"/>
        <v>1</v>
      </c>
      <c r="CQ40" s="243">
        <v>0.13100000000000001</v>
      </c>
      <c r="CR40" s="124">
        <v>0.49</v>
      </c>
      <c r="CS40" s="239">
        <f t="shared" si="29"/>
        <v>1</v>
      </c>
      <c r="CT40" s="244">
        <v>-3.7999999999999999E-2</v>
      </c>
      <c r="CU40" s="124">
        <v>0.84199999999999997</v>
      </c>
      <c r="CV40" s="241">
        <f t="shared" si="30"/>
        <v>1</v>
      </c>
      <c r="CW40" s="243">
        <v>0.19600000000000001</v>
      </c>
      <c r="CX40" s="124">
        <v>0.3</v>
      </c>
      <c r="CY40" s="239">
        <f t="shared" si="31"/>
        <v>1</v>
      </c>
      <c r="CZ40" s="244">
        <v>1</v>
      </c>
      <c r="DA40" s="124" t="s">
        <v>289</v>
      </c>
      <c r="DB40" s="241" t="s">
        <v>289</v>
      </c>
      <c r="DC40" s="243">
        <v>-0.187</v>
      </c>
      <c r="DD40" s="124">
        <v>0.32200000000000001</v>
      </c>
      <c r="DE40" s="239">
        <f t="shared" si="33"/>
        <v>1</v>
      </c>
      <c r="DF40" s="244">
        <v>-2.8000000000000001E-2</v>
      </c>
      <c r="DG40" s="124">
        <v>0.88200000000000001</v>
      </c>
      <c r="DH40" s="241">
        <f t="shared" si="34"/>
        <v>1</v>
      </c>
      <c r="DI40" s="243">
        <v>0.27300000000000002</v>
      </c>
      <c r="DJ40" s="124">
        <v>0.14499999999999999</v>
      </c>
      <c r="DK40" s="239">
        <f t="shared" si="35"/>
        <v>1</v>
      </c>
      <c r="DL40" s="244">
        <v>-7.0000000000000007E-2</v>
      </c>
      <c r="DM40" s="124">
        <v>0.71299999999999997</v>
      </c>
      <c r="DN40" s="241">
        <f t="shared" si="36"/>
        <v>1</v>
      </c>
      <c r="DO40" s="243">
        <v>0.311</v>
      </c>
      <c r="DP40" s="124">
        <v>9.4E-2</v>
      </c>
      <c r="DQ40" s="239">
        <f t="shared" si="37"/>
        <v>1</v>
      </c>
      <c r="DR40" s="244">
        <v>-0.11600000000000001</v>
      </c>
      <c r="DS40" s="124">
        <v>0.54200000000000004</v>
      </c>
      <c r="DT40" s="241">
        <f t="shared" si="38"/>
        <v>1</v>
      </c>
      <c r="DU40" s="243">
        <v>0.13300000000000001</v>
      </c>
      <c r="DV40" s="124">
        <v>0.48299999999999998</v>
      </c>
      <c r="DW40" s="239">
        <f t="shared" si="39"/>
        <v>1</v>
      </c>
      <c r="DX40" s="244">
        <v>0.22700000000000001</v>
      </c>
      <c r="DY40" s="124">
        <v>0.22700000000000001</v>
      </c>
      <c r="DZ40" s="241">
        <f t="shared" si="40"/>
        <v>1</v>
      </c>
      <c r="EA40" s="243">
        <v>0.17699999999999999</v>
      </c>
      <c r="EB40" s="124">
        <v>0.35</v>
      </c>
      <c r="EC40" s="239">
        <f t="shared" si="41"/>
        <v>1</v>
      </c>
      <c r="ED40" s="244">
        <v>0.30399999999999999</v>
      </c>
      <c r="EE40" s="124">
        <v>0.10299999999999999</v>
      </c>
      <c r="EF40" s="241">
        <f t="shared" si="42"/>
        <v>1</v>
      </c>
      <c r="EG40" s="243">
        <v>-0.22500000000000001</v>
      </c>
      <c r="EH40" s="124">
        <v>0.23100000000000001</v>
      </c>
      <c r="EI40" s="239">
        <f t="shared" si="43"/>
        <v>1</v>
      </c>
      <c r="EJ40" s="244">
        <v>0.01</v>
      </c>
      <c r="EK40" s="124">
        <v>0.95799999999999996</v>
      </c>
      <c r="EL40" s="241">
        <f t="shared" si="44"/>
        <v>1</v>
      </c>
    </row>
    <row r="41" spans="1:142" ht="15.75" thickBot="1" x14ac:dyDescent="0.3">
      <c r="A41" s="317"/>
      <c r="B41" s="249" t="s">
        <v>291</v>
      </c>
      <c r="C41" s="252">
        <v>0</v>
      </c>
      <c r="D41" s="253" t="s">
        <v>12</v>
      </c>
      <c r="E41" s="243">
        <v>-3.4000000000000002E-2</v>
      </c>
      <c r="F41" s="124">
        <v>0.85799999999999998</v>
      </c>
      <c r="G41" s="239">
        <f t="shared" si="0"/>
        <v>1</v>
      </c>
      <c r="H41" s="244">
        <v>0.14599999999999999</v>
      </c>
      <c r="I41" s="124">
        <v>0.443</v>
      </c>
      <c r="J41" s="241">
        <f t="shared" si="1"/>
        <v>1</v>
      </c>
      <c r="K41" s="243">
        <v>-6.8000000000000005E-2</v>
      </c>
      <c r="L41" s="124">
        <v>0.72199999999999998</v>
      </c>
      <c r="M41" s="239">
        <f t="shared" si="45"/>
        <v>1</v>
      </c>
      <c r="N41" s="244">
        <v>-0.16400000000000001</v>
      </c>
      <c r="O41" s="124">
        <v>0.38600000000000001</v>
      </c>
      <c r="P41" s="241">
        <f t="shared" si="2"/>
        <v>1</v>
      </c>
      <c r="Q41" s="243">
        <v>1.2E-2</v>
      </c>
      <c r="R41" s="124">
        <v>0.95</v>
      </c>
      <c r="S41" s="239">
        <f t="shared" si="3"/>
        <v>1</v>
      </c>
      <c r="T41" s="244">
        <v>3.1E-2</v>
      </c>
      <c r="U41" s="124">
        <v>0.873</v>
      </c>
      <c r="V41" s="241">
        <f t="shared" si="4"/>
        <v>1</v>
      </c>
      <c r="W41" s="243">
        <v>4.8000000000000001E-2</v>
      </c>
      <c r="X41" s="124">
        <v>0.8</v>
      </c>
      <c r="Y41" s="239">
        <f t="shared" si="5"/>
        <v>1</v>
      </c>
      <c r="Z41" s="244">
        <v>-6.2E-2</v>
      </c>
      <c r="AA41" s="124">
        <v>0.74299999999999999</v>
      </c>
      <c r="AB41" s="241">
        <f t="shared" si="6"/>
        <v>1</v>
      </c>
      <c r="AC41" s="243">
        <v>-9.5000000000000001E-2</v>
      </c>
      <c r="AD41" s="124">
        <v>0.61599999999999999</v>
      </c>
      <c r="AE41" s="239">
        <f t="shared" si="7"/>
        <v>1</v>
      </c>
      <c r="AF41" s="244">
        <v>-0.251</v>
      </c>
      <c r="AG41" s="124">
        <v>0.18099999999999999</v>
      </c>
      <c r="AH41" s="241">
        <f t="shared" si="8"/>
        <v>1</v>
      </c>
      <c r="AI41" s="243">
        <v>-0.216</v>
      </c>
      <c r="AJ41" s="124">
        <v>0.251</v>
      </c>
      <c r="AK41" s="239">
        <f t="shared" si="9"/>
        <v>1</v>
      </c>
      <c r="AL41" s="244">
        <v>-0.17100000000000001</v>
      </c>
      <c r="AM41" s="124">
        <v>0.36599999999999999</v>
      </c>
      <c r="AN41" s="241">
        <f t="shared" si="10"/>
        <v>1</v>
      </c>
      <c r="AO41" s="243">
        <v>0.20200000000000001</v>
      </c>
      <c r="AP41" s="124">
        <v>0.28499999999999998</v>
      </c>
      <c r="AQ41" s="239">
        <f t="shared" si="11"/>
        <v>1</v>
      </c>
      <c r="AR41" s="244">
        <v>0.18099999999999999</v>
      </c>
      <c r="AS41" s="124">
        <v>0.34</v>
      </c>
      <c r="AT41" s="241">
        <f t="shared" si="12"/>
        <v>1</v>
      </c>
      <c r="AU41" s="243">
        <v>-0.30199999999999999</v>
      </c>
      <c r="AV41" s="124">
        <v>0.105</v>
      </c>
      <c r="AW41" s="239">
        <f t="shared" si="13"/>
        <v>1</v>
      </c>
      <c r="AX41" s="244">
        <v>8.0000000000000002E-3</v>
      </c>
      <c r="AY41" s="124">
        <v>0.96599999999999997</v>
      </c>
      <c r="AZ41" s="241">
        <f t="shared" si="14"/>
        <v>1</v>
      </c>
      <c r="BA41" s="243">
        <v>-4.7E-2</v>
      </c>
      <c r="BB41" s="124">
        <v>0.80400000000000005</v>
      </c>
      <c r="BC41" s="239">
        <f t="shared" si="15"/>
        <v>1</v>
      </c>
      <c r="BD41" s="244">
        <v>-0.13600000000000001</v>
      </c>
      <c r="BE41" s="124">
        <v>0.47399999999999998</v>
      </c>
      <c r="BF41" s="241">
        <f t="shared" si="16"/>
        <v>1</v>
      </c>
      <c r="BG41" s="243">
        <v>-0.115</v>
      </c>
      <c r="BH41" s="124">
        <v>0.54500000000000004</v>
      </c>
      <c r="BI41" s="239">
        <f t="shared" si="17"/>
        <v>1</v>
      </c>
      <c r="BJ41" s="244">
        <v>-0.20899999999999999</v>
      </c>
      <c r="BK41" s="124">
        <v>0.26800000000000002</v>
      </c>
      <c r="BL41" s="241">
        <f t="shared" si="18"/>
        <v>1</v>
      </c>
      <c r="BM41" s="243">
        <v>0.20599999999999999</v>
      </c>
      <c r="BN41" s="124">
        <v>0.27400000000000002</v>
      </c>
      <c r="BO41" s="239">
        <f t="shared" si="19"/>
        <v>1</v>
      </c>
      <c r="BP41" s="244" t="s">
        <v>986</v>
      </c>
      <c r="BQ41" s="124">
        <v>6.0000000000000001E-3</v>
      </c>
      <c r="BR41" s="241">
        <f t="shared" si="20"/>
        <v>0.27600000000000002</v>
      </c>
      <c r="BS41" s="243">
        <v>3.5999999999999997E-2</v>
      </c>
      <c r="BT41" s="124">
        <v>0.85099999999999998</v>
      </c>
      <c r="BU41" s="239">
        <f t="shared" si="21"/>
        <v>1</v>
      </c>
      <c r="BV41" s="244">
        <v>-0.18099999999999999</v>
      </c>
      <c r="BW41" s="124">
        <v>0.33800000000000002</v>
      </c>
      <c r="BX41" s="241">
        <f t="shared" si="22"/>
        <v>1</v>
      </c>
      <c r="BY41" s="243" t="s">
        <v>997</v>
      </c>
      <c r="BZ41" s="124">
        <v>1.2999999999999999E-2</v>
      </c>
      <c r="CA41" s="239">
        <f t="shared" si="23"/>
        <v>0.59799999999999998</v>
      </c>
      <c r="CB41" s="244">
        <v>0.23400000000000001</v>
      </c>
      <c r="CC41" s="124">
        <v>0.214</v>
      </c>
      <c r="CD41" s="241">
        <f t="shared" si="24"/>
        <v>1</v>
      </c>
      <c r="CE41" s="243">
        <v>6.6000000000000003E-2</v>
      </c>
      <c r="CF41" s="124">
        <v>0.72799999999999998</v>
      </c>
      <c r="CG41" s="239">
        <f t="shared" si="25"/>
        <v>1</v>
      </c>
      <c r="CH41" s="244">
        <v>0.314</v>
      </c>
      <c r="CI41" s="124">
        <v>9.0999999999999998E-2</v>
      </c>
      <c r="CJ41" s="241">
        <f t="shared" si="26"/>
        <v>1</v>
      </c>
      <c r="CK41" s="243" t="s">
        <v>1033</v>
      </c>
      <c r="CL41" s="124">
        <v>0</v>
      </c>
      <c r="CM41" s="239">
        <f t="shared" si="27"/>
        <v>0</v>
      </c>
      <c r="CN41" s="244">
        <v>0.19600000000000001</v>
      </c>
      <c r="CO41" s="124">
        <v>0.29899999999999999</v>
      </c>
      <c r="CP41" s="241">
        <f t="shared" si="28"/>
        <v>1</v>
      </c>
      <c r="CQ41" s="243">
        <v>1.2E-2</v>
      </c>
      <c r="CR41" s="124">
        <v>0.95099999999999996</v>
      </c>
      <c r="CS41" s="239">
        <f t="shared" si="29"/>
        <v>1</v>
      </c>
      <c r="CT41" s="244" t="s">
        <v>1052</v>
      </c>
      <c r="CU41" s="124">
        <v>0</v>
      </c>
      <c r="CV41" s="241">
        <f t="shared" si="30"/>
        <v>0</v>
      </c>
      <c r="CW41" s="243">
        <v>0.27600000000000002</v>
      </c>
      <c r="CX41" s="124">
        <v>0.14000000000000001</v>
      </c>
      <c r="CY41" s="239">
        <f t="shared" si="31"/>
        <v>1</v>
      </c>
      <c r="CZ41" s="244">
        <v>-0.187</v>
      </c>
      <c r="DA41" s="124">
        <v>0.32200000000000001</v>
      </c>
      <c r="DB41" s="241">
        <f t="shared" si="32"/>
        <v>1</v>
      </c>
      <c r="DC41" s="243">
        <v>1</v>
      </c>
      <c r="DD41" s="124" t="s">
        <v>289</v>
      </c>
      <c r="DE41" s="239" t="s">
        <v>289</v>
      </c>
      <c r="DF41" s="244">
        <v>-0.254</v>
      </c>
      <c r="DG41" s="124">
        <v>0.17599999999999999</v>
      </c>
      <c r="DH41" s="241">
        <f t="shared" si="34"/>
        <v>1</v>
      </c>
      <c r="DI41" s="243" t="s">
        <v>1065</v>
      </c>
      <c r="DJ41" s="124">
        <v>1.7999999999999999E-2</v>
      </c>
      <c r="DK41" s="239">
        <f t="shared" si="35"/>
        <v>0.82799999999999996</v>
      </c>
      <c r="DL41" s="244">
        <v>-6.4000000000000001E-2</v>
      </c>
      <c r="DM41" s="124">
        <v>0.73599999999999999</v>
      </c>
      <c r="DN41" s="241">
        <f t="shared" si="36"/>
        <v>1</v>
      </c>
      <c r="DO41" s="243">
        <v>7.6999999999999999E-2</v>
      </c>
      <c r="DP41" s="124">
        <v>0.68500000000000005</v>
      </c>
      <c r="DQ41" s="239">
        <f t="shared" si="37"/>
        <v>1</v>
      </c>
      <c r="DR41" s="244">
        <v>0.32500000000000001</v>
      </c>
      <c r="DS41" s="124">
        <v>0.08</v>
      </c>
      <c r="DT41" s="241">
        <f t="shared" si="38"/>
        <v>1</v>
      </c>
      <c r="DU41" s="243">
        <v>0.35799999999999998</v>
      </c>
      <c r="DV41" s="124">
        <v>5.1999999999999998E-2</v>
      </c>
      <c r="DW41" s="239">
        <f t="shared" si="39"/>
        <v>1</v>
      </c>
      <c r="DX41" s="244" t="s">
        <v>1066</v>
      </c>
      <c r="DY41" s="124">
        <v>3.7999999999999999E-2</v>
      </c>
      <c r="DZ41" s="241">
        <f t="shared" si="40"/>
        <v>1</v>
      </c>
      <c r="EA41" s="243" t="s">
        <v>1061</v>
      </c>
      <c r="EB41" s="124">
        <v>6.0000000000000001E-3</v>
      </c>
      <c r="EC41" s="239">
        <f t="shared" si="41"/>
        <v>0.27600000000000002</v>
      </c>
      <c r="ED41" s="244">
        <v>0.35599999999999998</v>
      </c>
      <c r="EE41" s="124">
        <v>5.3999999999999999E-2</v>
      </c>
      <c r="EF41" s="241">
        <f t="shared" si="42"/>
        <v>1</v>
      </c>
      <c r="EG41" s="243" t="s">
        <v>1065</v>
      </c>
      <c r="EH41" s="124">
        <v>1.7999999999999999E-2</v>
      </c>
      <c r="EI41" s="239">
        <f t="shared" si="43"/>
        <v>0.82799999999999996</v>
      </c>
      <c r="EJ41" s="244" t="s">
        <v>1067</v>
      </c>
      <c r="EK41" s="124">
        <v>0</v>
      </c>
      <c r="EL41" s="241">
        <f t="shared" si="44"/>
        <v>0</v>
      </c>
    </row>
    <row r="42" spans="1:142" ht="15.75" thickBot="1" x14ac:dyDescent="0.3">
      <c r="A42" s="317"/>
      <c r="B42" s="250" t="s">
        <v>292</v>
      </c>
      <c r="C42" s="246" t="s">
        <v>978</v>
      </c>
      <c r="D42" s="247" t="s">
        <v>14</v>
      </c>
      <c r="E42" s="243">
        <v>-0.27</v>
      </c>
      <c r="F42" s="124">
        <v>0.14899999999999999</v>
      </c>
      <c r="G42" s="239">
        <f t="shared" si="0"/>
        <v>1</v>
      </c>
      <c r="H42" s="244">
        <v>0.32200000000000001</v>
      </c>
      <c r="I42" s="124">
        <v>8.2000000000000003E-2</v>
      </c>
      <c r="J42" s="241">
        <f t="shared" si="1"/>
        <v>1</v>
      </c>
      <c r="K42" s="243">
        <v>-0.14099999999999999</v>
      </c>
      <c r="L42" s="124">
        <v>0.45600000000000002</v>
      </c>
      <c r="M42" s="239">
        <f t="shared" si="45"/>
        <v>1</v>
      </c>
      <c r="N42" s="244">
        <v>-0.35499999999999998</v>
      </c>
      <c r="O42" s="124">
        <v>5.3999999999999999E-2</v>
      </c>
      <c r="P42" s="241">
        <f t="shared" si="2"/>
        <v>1</v>
      </c>
      <c r="Q42" s="243" t="s">
        <v>941</v>
      </c>
      <c r="R42" s="124">
        <v>0.01</v>
      </c>
      <c r="S42" s="239">
        <f t="shared" si="3"/>
        <v>0.46</v>
      </c>
      <c r="T42" s="244">
        <v>-6.4000000000000001E-2</v>
      </c>
      <c r="U42" s="124">
        <v>0.73799999999999999</v>
      </c>
      <c r="V42" s="241">
        <f t="shared" si="4"/>
        <v>1</v>
      </c>
      <c r="W42" s="243">
        <v>-0.19900000000000001</v>
      </c>
      <c r="X42" s="124">
        <v>0.29199999999999998</v>
      </c>
      <c r="Y42" s="239">
        <f t="shared" si="5"/>
        <v>1</v>
      </c>
      <c r="Z42" s="244">
        <v>-0.187</v>
      </c>
      <c r="AA42" s="124">
        <v>0.32200000000000001</v>
      </c>
      <c r="AB42" s="241">
        <f t="shared" si="6"/>
        <v>1</v>
      </c>
      <c r="AC42" s="243">
        <v>-0.02</v>
      </c>
      <c r="AD42" s="124">
        <v>0.91500000000000004</v>
      </c>
      <c r="AE42" s="239">
        <f t="shared" si="7"/>
        <v>1</v>
      </c>
      <c r="AF42" s="244">
        <v>0.14299999999999999</v>
      </c>
      <c r="AG42" s="124">
        <v>0.45100000000000001</v>
      </c>
      <c r="AH42" s="241">
        <f t="shared" si="8"/>
        <v>1</v>
      </c>
      <c r="AI42" s="243" t="s">
        <v>965</v>
      </c>
      <c r="AJ42" s="124">
        <v>4.0000000000000001E-3</v>
      </c>
      <c r="AK42" s="239">
        <f t="shared" si="9"/>
        <v>0.184</v>
      </c>
      <c r="AL42" s="244">
        <v>0.33100000000000002</v>
      </c>
      <c r="AM42" s="124">
        <v>7.3999999999999996E-2</v>
      </c>
      <c r="AN42" s="241">
        <f t="shared" si="10"/>
        <v>1</v>
      </c>
      <c r="AO42" s="243">
        <v>-0.14699999999999999</v>
      </c>
      <c r="AP42" s="124">
        <v>0.438</v>
      </c>
      <c r="AQ42" s="239">
        <f t="shared" si="11"/>
        <v>1</v>
      </c>
      <c r="AR42" s="244">
        <v>0.02</v>
      </c>
      <c r="AS42" s="124">
        <v>0.91600000000000004</v>
      </c>
      <c r="AT42" s="241">
        <f t="shared" si="12"/>
        <v>1</v>
      </c>
      <c r="AU42" s="243">
        <v>0.30499999999999999</v>
      </c>
      <c r="AV42" s="124">
        <v>0.10100000000000001</v>
      </c>
      <c r="AW42" s="239">
        <f t="shared" si="13"/>
        <v>1</v>
      </c>
      <c r="AX42" s="244">
        <v>-5.5E-2</v>
      </c>
      <c r="AY42" s="124">
        <v>0.77200000000000002</v>
      </c>
      <c r="AZ42" s="241">
        <f t="shared" si="14"/>
        <v>1</v>
      </c>
      <c r="BA42" s="243">
        <v>-6.9000000000000006E-2</v>
      </c>
      <c r="BB42" s="124">
        <v>0.71599999999999997</v>
      </c>
      <c r="BC42" s="239">
        <f t="shared" si="15"/>
        <v>1</v>
      </c>
      <c r="BD42" s="244">
        <v>3.0000000000000001E-3</v>
      </c>
      <c r="BE42" s="124">
        <v>0.98799999999999999</v>
      </c>
      <c r="BF42" s="241">
        <f t="shared" si="16"/>
        <v>1</v>
      </c>
      <c r="BG42" s="243">
        <v>5.0000000000000001E-3</v>
      </c>
      <c r="BH42" s="124">
        <v>0.97799999999999998</v>
      </c>
      <c r="BI42" s="239">
        <f t="shared" si="17"/>
        <v>1</v>
      </c>
      <c r="BJ42" s="244">
        <v>-0.128</v>
      </c>
      <c r="BK42" s="124">
        <v>0.501</v>
      </c>
      <c r="BL42" s="241">
        <f t="shared" si="18"/>
        <v>1</v>
      </c>
      <c r="BM42" s="243">
        <v>-0.28000000000000003</v>
      </c>
      <c r="BN42" s="124">
        <v>0.13400000000000001</v>
      </c>
      <c r="BO42" s="239">
        <f t="shared" si="19"/>
        <v>1</v>
      </c>
      <c r="BP42" s="244" t="s">
        <v>987</v>
      </c>
      <c r="BQ42" s="124">
        <v>1.2999999999999999E-2</v>
      </c>
      <c r="BR42" s="241">
        <f t="shared" si="20"/>
        <v>0.59799999999999998</v>
      </c>
      <c r="BS42" s="243" t="s">
        <v>942</v>
      </c>
      <c r="BT42" s="124">
        <v>3.1E-2</v>
      </c>
      <c r="BU42" s="239">
        <f t="shared" si="21"/>
        <v>1</v>
      </c>
      <c r="BV42" s="244" t="s">
        <v>995</v>
      </c>
      <c r="BW42" s="124">
        <v>0</v>
      </c>
      <c r="BX42" s="241">
        <f t="shared" si="22"/>
        <v>0</v>
      </c>
      <c r="BY42" s="243">
        <v>-7.5999999999999998E-2</v>
      </c>
      <c r="BZ42" s="124">
        <v>0.68899999999999995</v>
      </c>
      <c r="CA42" s="239">
        <f t="shared" si="23"/>
        <v>1</v>
      </c>
      <c r="CB42" s="244" t="s">
        <v>976</v>
      </c>
      <c r="CC42" s="124">
        <v>6.0000000000000001E-3</v>
      </c>
      <c r="CD42" s="241">
        <f t="shared" si="24"/>
        <v>0.27600000000000002</v>
      </c>
      <c r="CE42" s="243" t="s">
        <v>1015</v>
      </c>
      <c r="CF42" s="124">
        <v>0</v>
      </c>
      <c r="CG42" s="239">
        <f t="shared" si="25"/>
        <v>0</v>
      </c>
      <c r="CH42" s="244">
        <v>2E-3</v>
      </c>
      <c r="CI42" s="124">
        <v>0.99099999999999999</v>
      </c>
      <c r="CJ42" s="241">
        <f t="shared" si="26"/>
        <v>1</v>
      </c>
      <c r="CK42" s="243">
        <v>-5.8999999999999997E-2</v>
      </c>
      <c r="CL42" s="124">
        <v>0.75800000000000001</v>
      </c>
      <c r="CM42" s="239">
        <f t="shared" si="27"/>
        <v>1</v>
      </c>
      <c r="CN42" s="244" t="s">
        <v>1038</v>
      </c>
      <c r="CO42" s="124">
        <v>0</v>
      </c>
      <c r="CP42" s="241">
        <f t="shared" si="28"/>
        <v>0</v>
      </c>
      <c r="CQ42" s="243" t="s">
        <v>1047</v>
      </c>
      <c r="CR42" s="124">
        <v>0</v>
      </c>
      <c r="CS42" s="239">
        <f t="shared" si="29"/>
        <v>0</v>
      </c>
      <c r="CT42" s="244">
        <v>-7.1999999999999995E-2</v>
      </c>
      <c r="CU42" s="124">
        <v>0.70599999999999996</v>
      </c>
      <c r="CV42" s="241">
        <f t="shared" si="30"/>
        <v>1</v>
      </c>
      <c r="CW42" s="243" t="s">
        <v>1003</v>
      </c>
      <c r="CX42" s="124">
        <v>0</v>
      </c>
      <c r="CY42" s="239">
        <f t="shared" si="31"/>
        <v>0</v>
      </c>
      <c r="CZ42" s="244">
        <v>-2.8000000000000001E-2</v>
      </c>
      <c r="DA42" s="124">
        <v>0.88200000000000001</v>
      </c>
      <c r="DB42" s="241">
        <f t="shared" si="32"/>
        <v>1</v>
      </c>
      <c r="DC42" s="243">
        <v>-0.254</v>
      </c>
      <c r="DD42" s="124">
        <v>0.17599999999999999</v>
      </c>
      <c r="DE42" s="239">
        <f t="shared" si="33"/>
        <v>1</v>
      </c>
      <c r="DF42" s="244">
        <v>1</v>
      </c>
      <c r="DG42" s="124" t="s">
        <v>289</v>
      </c>
      <c r="DH42" s="241" t="s">
        <v>289</v>
      </c>
      <c r="DI42" s="243">
        <v>0.253</v>
      </c>
      <c r="DJ42" s="124">
        <v>0.17799999999999999</v>
      </c>
      <c r="DK42" s="239">
        <f t="shared" si="35"/>
        <v>1</v>
      </c>
      <c r="DL42" s="244" t="s">
        <v>994</v>
      </c>
      <c r="DM42" s="124">
        <v>4.0000000000000001E-3</v>
      </c>
      <c r="DN42" s="241">
        <f t="shared" si="36"/>
        <v>0.184</v>
      </c>
      <c r="DO42" s="243" t="s">
        <v>1068</v>
      </c>
      <c r="DP42" s="124">
        <v>4.0000000000000001E-3</v>
      </c>
      <c r="DQ42" s="239">
        <f t="shared" si="37"/>
        <v>0.184</v>
      </c>
      <c r="DR42" s="244">
        <v>0.35899999999999999</v>
      </c>
      <c r="DS42" s="124">
        <v>5.0999999999999997E-2</v>
      </c>
      <c r="DT42" s="241">
        <f t="shared" si="38"/>
        <v>1</v>
      </c>
      <c r="DU42" s="243">
        <v>0.17399999999999999</v>
      </c>
      <c r="DV42" s="124">
        <v>0.35799999999999998</v>
      </c>
      <c r="DW42" s="239">
        <f t="shared" si="39"/>
        <v>1</v>
      </c>
      <c r="DX42" s="244">
        <v>0.219</v>
      </c>
      <c r="DY42" s="124">
        <v>0.245</v>
      </c>
      <c r="DZ42" s="241">
        <f t="shared" si="40"/>
        <v>1</v>
      </c>
      <c r="EA42" s="243">
        <v>0.19500000000000001</v>
      </c>
      <c r="EB42" s="124">
        <v>0.30099999999999999</v>
      </c>
      <c r="EC42" s="239">
        <f t="shared" si="41"/>
        <v>1</v>
      </c>
      <c r="ED42" s="244">
        <v>0.248</v>
      </c>
      <c r="EE42" s="124">
        <v>0.187</v>
      </c>
      <c r="EF42" s="241">
        <f t="shared" si="42"/>
        <v>1</v>
      </c>
      <c r="EG42" s="243">
        <v>-0.10199999999999999</v>
      </c>
      <c r="EH42" s="124">
        <v>0.59099999999999997</v>
      </c>
      <c r="EI42" s="239">
        <f t="shared" si="43"/>
        <v>1</v>
      </c>
      <c r="EJ42" s="244">
        <v>0.27500000000000002</v>
      </c>
      <c r="EK42" s="124">
        <v>0.14099999999999999</v>
      </c>
      <c r="EL42" s="241">
        <f t="shared" si="44"/>
        <v>1</v>
      </c>
    </row>
    <row r="43" spans="1:142" ht="15.75" thickBot="1" x14ac:dyDescent="0.3">
      <c r="A43" s="317"/>
      <c r="B43" s="250" t="s">
        <v>293</v>
      </c>
      <c r="C43" s="246">
        <v>0.129</v>
      </c>
      <c r="D43" s="247" t="s">
        <v>14</v>
      </c>
      <c r="E43" s="243">
        <v>-0.09</v>
      </c>
      <c r="F43" s="124">
        <v>0.63500000000000001</v>
      </c>
      <c r="G43" s="239">
        <f t="shared" si="0"/>
        <v>1</v>
      </c>
      <c r="H43" s="244">
        <v>-2.5000000000000001E-2</v>
      </c>
      <c r="I43" s="124">
        <v>0.89500000000000002</v>
      </c>
      <c r="J43" s="241">
        <f t="shared" si="1"/>
        <v>1</v>
      </c>
      <c r="K43" s="243">
        <v>-0.25</v>
      </c>
      <c r="L43" s="124">
        <v>0.182</v>
      </c>
      <c r="M43" s="239">
        <f t="shared" si="45"/>
        <v>1</v>
      </c>
      <c r="N43" s="244">
        <v>-0.25600000000000001</v>
      </c>
      <c r="O43" s="124">
        <v>0.17199999999999999</v>
      </c>
      <c r="P43" s="241">
        <f t="shared" si="2"/>
        <v>1</v>
      </c>
      <c r="Q43" s="243">
        <v>-0.17</v>
      </c>
      <c r="R43" s="124">
        <v>0.36899999999999999</v>
      </c>
      <c r="S43" s="239">
        <f t="shared" si="3"/>
        <v>1</v>
      </c>
      <c r="T43" s="244">
        <v>0.111</v>
      </c>
      <c r="U43" s="124">
        <v>0.56100000000000005</v>
      </c>
      <c r="V43" s="241">
        <f t="shared" si="4"/>
        <v>1</v>
      </c>
      <c r="W43" s="243">
        <v>-0.249</v>
      </c>
      <c r="X43" s="124">
        <v>0.184</v>
      </c>
      <c r="Y43" s="239">
        <f t="shared" si="5"/>
        <v>1</v>
      </c>
      <c r="Z43" s="244">
        <v>7.1999999999999995E-2</v>
      </c>
      <c r="AA43" s="124">
        <v>0.70699999999999996</v>
      </c>
      <c r="AB43" s="241">
        <f t="shared" si="6"/>
        <v>1</v>
      </c>
      <c r="AC43" s="243">
        <v>-0.26100000000000001</v>
      </c>
      <c r="AD43" s="124">
        <v>0.16400000000000001</v>
      </c>
      <c r="AE43" s="239">
        <f t="shared" si="7"/>
        <v>1</v>
      </c>
      <c r="AF43" s="244">
        <v>-0.23799999999999999</v>
      </c>
      <c r="AG43" s="124">
        <v>0.20499999999999999</v>
      </c>
      <c r="AH43" s="241">
        <f t="shared" si="8"/>
        <v>1</v>
      </c>
      <c r="AI43" s="243">
        <v>-5.6000000000000001E-2</v>
      </c>
      <c r="AJ43" s="124">
        <v>0.76900000000000002</v>
      </c>
      <c r="AK43" s="239">
        <f t="shared" si="9"/>
        <v>1</v>
      </c>
      <c r="AL43" s="244">
        <v>4.2999999999999997E-2</v>
      </c>
      <c r="AM43" s="124">
        <v>0.82</v>
      </c>
      <c r="AN43" s="241">
        <f t="shared" si="10"/>
        <v>1</v>
      </c>
      <c r="AO43" s="243">
        <v>-6.0000000000000001E-3</v>
      </c>
      <c r="AP43" s="124">
        <v>0.97599999999999998</v>
      </c>
      <c r="AQ43" s="239">
        <f t="shared" si="11"/>
        <v>1</v>
      </c>
      <c r="AR43" s="244">
        <v>0.11600000000000001</v>
      </c>
      <c r="AS43" s="124">
        <v>0.54300000000000004</v>
      </c>
      <c r="AT43" s="241">
        <f t="shared" si="12"/>
        <v>1</v>
      </c>
      <c r="AU43" s="243">
        <v>-0.316</v>
      </c>
      <c r="AV43" s="124">
        <v>8.8999999999999996E-2</v>
      </c>
      <c r="AW43" s="239">
        <f t="shared" si="13"/>
        <v>1</v>
      </c>
      <c r="AX43" s="244">
        <v>-8.4000000000000005E-2</v>
      </c>
      <c r="AY43" s="124">
        <v>0.66</v>
      </c>
      <c r="AZ43" s="241">
        <f t="shared" si="14"/>
        <v>1</v>
      </c>
      <c r="BA43" s="243">
        <v>-1.7999999999999999E-2</v>
      </c>
      <c r="BB43" s="124">
        <v>0.92500000000000004</v>
      </c>
      <c r="BC43" s="239">
        <f t="shared" si="15"/>
        <v>1</v>
      </c>
      <c r="BD43" s="244">
        <v>-3.5000000000000003E-2</v>
      </c>
      <c r="BE43" s="124">
        <v>0.85499999999999998</v>
      </c>
      <c r="BF43" s="241">
        <f t="shared" si="16"/>
        <v>1</v>
      </c>
      <c r="BG43" s="243">
        <v>-0.124</v>
      </c>
      <c r="BH43" s="124">
        <v>0.51500000000000001</v>
      </c>
      <c r="BI43" s="239">
        <f t="shared" si="17"/>
        <v>1</v>
      </c>
      <c r="BJ43" s="244">
        <v>-0.24199999999999999</v>
      </c>
      <c r="BK43" s="124">
        <v>0.19700000000000001</v>
      </c>
      <c r="BL43" s="241">
        <f t="shared" si="18"/>
        <v>1</v>
      </c>
      <c r="BM43" s="243">
        <v>0.123</v>
      </c>
      <c r="BN43" s="124">
        <v>0.51800000000000002</v>
      </c>
      <c r="BO43" s="239">
        <f t="shared" si="19"/>
        <v>1</v>
      </c>
      <c r="BP43" s="244">
        <v>0.09</v>
      </c>
      <c r="BQ43" s="124">
        <v>0.63700000000000001</v>
      </c>
      <c r="BR43" s="241">
        <f t="shared" si="20"/>
        <v>1</v>
      </c>
      <c r="BS43" s="243">
        <v>0.13100000000000001</v>
      </c>
      <c r="BT43" s="124">
        <v>0.49099999999999999</v>
      </c>
      <c r="BU43" s="239">
        <f t="shared" si="21"/>
        <v>1</v>
      </c>
      <c r="BV43" s="244">
        <v>0.17199999999999999</v>
      </c>
      <c r="BW43" s="124">
        <v>0.36199999999999999</v>
      </c>
      <c r="BX43" s="241">
        <f t="shared" si="22"/>
        <v>1</v>
      </c>
      <c r="BY43" s="243">
        <v>7.0000000000000007E-2</v>
      </c>
      <c r="BZ43" s="124">
        <v>0.71199999999999997</v>
      </c>
      <c r="CA43" s="239">
        <f t="shared" si="23"/>
        <v>1</v>
      </c>
      <c r="CB43" s="244" t="s">
        <v>1005</v>
      </c>
      <c r="CC43" s="124">
        <v>0</v>
      </c>
      <c r="CD43" s="241">
        <f t="shared" si="24"/>
        <v>0</v>
      </c>
      <c r="CE43" s="243" t="s">
        <v>1016</v>
      </c>
      <c r="CF43" s="124">
        <v>1E-3</v>
      </c>
      <c r="CG43" s="239">
        <f t="shared" si="25"/>
        <v>4.5999999999999999E-2</v>
      </c>
      <c r="CH43" s="244" t="s">
        <v>922</v>
      </c>
      <c r="CI43" s="124">
        <v>1.7000000000000001E-2</v>
      </c>
      <c r="CJ43" s="241">
        <f t="shared" si="26"/>
        <v>0.78200000000000003</v>
      </c>
      <c r="CK43" s="243">
        <v>0.28000000000000003</v>
      </c>
      <c r="CL43" s="124">
        <v>0.13400000000000001</v>
      </c>
      <c r="CM43" s="239">
        <f t="shared" si="27"/>
        <v>1</v>
      </c>
      <c r="CN43" s="244" t="s">
        <v>1039</v>
      </c>
      <c r="CO43" s="124">
        <v>0</v>
      </c>
      <c r="CP43" s="241">
        <f t="shared" si="28"/>
        <v>0</v>
      </c>
      <c r="CQ43" s="243">
        <v>0.28799999999999998</v>
      </c>
      <c r="CR43" s="124">
        <v>0.122</v>
      </c>
      <c r="CS43" s="239">
        <f t="shared" si="29"/>
        <v>1</v>
      </c>
      <c r="CT43" s="244" t="s">
        <v>1053</v>
      </c>
      <c r="CU43" s="124">
        <v>0</v>
      </c>
      <c r="CV43" s="241">
        <f t="shared" si="30"/>
        <v>0</v>
      </c>
      <c r="CW43" s="243" t="s">
        <v>1059</v>
      </c>
      <c r="CX43" s="124">
        <v>2E-3</v>
      </c>
      <c r="CY43" s="239">
        <f t="shared" si="31"/>
        <v>9.1999999999999998E-2</v>
      </c>
      <c r="CZ43" s="244">
        <v>0.27300000000000002</v>
      </c>
      <c r="DA43" s="124">
        <v>0.14499999999999999</v>
      </c>
      <c r="DB43" s="241">
        <f t="shared" si="32"/>
        <v>1</v>
      </c>
      <c r="DC43" s="243" t="s">
        <v>1065</v>
      </c>
      <c r="DD43" s="124">
        <v>1.7999999999999999E-2</v>
      </c>
      <c r="DE43" s="239">
        <f t="shared" si="33"/>
        <v>0.82799999999999996</v>
      </c>
      <c r="DF43" s="244">
        <v>0.253</v>
      </c>
      <c r="DG43" s="124">
        <v>0.17799999999999999</v>
      </c>
      <c r="DH43" s="241">
        <f t="shared" si="34"/>
        <v>1</v>
      </c>
      <c r="DI43" s="243">
        <v>1</v>
      </c>
      <c r="DJ43" s="124" t="s">
        <v>289</v>
      </c>
      <c r="DK43" s="239" t="s">
        <v>289</v>
      </c>
      <c r="DL43" s="244" t="s">
        <v>1069</v>
      </c>
      <c r="DM43" s="124">
        <v>1.7000000000000001E-2</v>
      </c>
      <c r="DN43" s="241">
        <f t="shared" si="36"/>
        <v>0.78200000000000003</v>
      </c>
      <c r="DO43" s="243" t="s">
        <v>1070</v>
      </c>
      <c r="DP43" s="124">
        <v>2E-3</v>
      </c>
      <c r="DQ43" s="239">
        <f t="shared" si="37"/>
        <v>9.1999999999999998E-2</v>
      </c>
      <c r="DR43" s="244">
        <v>0.313</v>
      </c>
      <c r="DS43" s="124">
        <v>9.1999999999999998E-2</v>
      </c>
      <c r="DT43" s="241">
        <f t="shared" si="38"/>
        <v>1</v>
      </c>
      <c r="DU43" s="243" t="s">
        <v>1053</v>
      </c>
      <c r="DV43" s="124">
        <v>0</v>
      </c>
      <c r="DW43" s="239">
        <f t="shared" si="39"/>
        <v>0</v>
      </c>
      <c r="DX43" s="244" t="s">
        <v>1071</v>
      </c>
      <c r="DY43" s="124">
        <v>0</v>
      </c>
      <c r="DZ43" s="241">
        <f t="shared" si="40"/>
        <v>0</v>
      </c>
      <c r="EA43" s="243" t="s">
        <v>1072</v>
      </c>
      <c r="EB43" s="124">
        <v>0</v>
      </c>
      <c r="EC43" s="239">
        <f t="shared" si="41"/>
        <v>0</v>
      </c>
      <c r="ED43" s="244" t="s">
        <v>1073</v>
      </c>
      <c r="EE43" s="124">
        <v>0</v>
      </c>
      <c r="EF43" s="241">
        <f t="shared" si="42"/>
        <v>0</v>
      </c>
      <c r="EG43" s="243">
        <v>2.1999999999999999E-2</v>
      </c>
      <c r="EH43" s="124">
        <v>0.90900000000000003</v>
      </c>
      <c r="EI43" s="239">
        <f t="shared" si="43"/>
        <v>1</v>
      </c>
      <c r="EJ43" s="244" t="s">
        <v>1026</v>
      </c>
      <c r="EK43" s="124">
        <v>0</v>
      </c>
      <c r="EL43" s="241">
        <f t="shared" si="44"/>
        <v>0</v>
      </c>
    </row>
    <row r="44" spans="1:142" ht="15.75" thickBot="1" x14ac:dyDescent="0.3">
      <c r="A44" s="317"/>
      <c r="B44" s="249" t="s">
        <v>294</v>
      </c>
      <c r="C44" s="252">
        <v>4.0000000000000001E-3</v>
      </c>
      <c r="D44" s="253" t="s">
        <v>12</v>
      </c>
      <c r="E44" s="243">
        <v>-0.28899999999999998</v>
      </c>
      <c r="F44" s="124">
        <v>0.121</v>
      </c>
      <c r="G44" s="239">
        <f t="shared" si="0"/>
        <v>1</v>
      </c>
      <c r="H44" s="244">
        <v>0.128</v>
      </c>
      <c r="I44" s="124">
        <v>0.501</v>
      </c>
      <c r="J44" s="241">
        <f t="shared" si="1"/>
        <v>1</v>
      </c>
      <c r="K44" s="243">
        <v>6.2E-2</v>
      </c>
      <c r="L44" s="124">
        <v>0.74299999999999999</v>
      </c>
      <c r="M44" s="239">
        <f t="shared" si="45"/>
        <v>1</v>
      </c>
      <c r="N44" s="244">
        <v>-0.26600000000000001</v>
      </c>
      <c r="O44" s="124">
        <v>0.155</v>
      </c>
      <c r="P44" s="241">
        <f t="shared" si="2"/>
        <v>1</v>
      </c>
      <c r="Q44" s="243">
        <v>-0.34499999999999997</v>
      </c>
      <c r="R44" s="124">
        <v>6.2E-2</v>
      </c>
      <c r="S44" s="239">
        <f t="shared" si="3"/>
        <v>1</v>
      </c>
      <c r="T44" s="244">
        <v>-4.8000000000000001E-2</v>
      </c>
      <c r="U44" s="124">
        <v>0.8</v>
      </c>
      <c r="V44" s="241">
        <f t="shared" si="4"/>
        <v>1</v>
      </c>
      <c r="W44" s="243">
        <v>-0.24299999999999999</v>
      </c>
      <c r="X44" s="124">
        <v>0.19600000000000001</v>
      </c>
      <c r="Y44" s="239">
        <f t="shared" si="5"/>
        <v>1</v>
      </c>
      <c r="Z44" s="244">
        <v>-0.314</v>
      </c>
      <c r="AA44" s="124">
        <v>9.1999999999999998E-2</v>
      </c>
      <c r="AB44" s="241">
        <f t="shared" si="6"/>
        <v>1</v>
      </c>
      <c r="AC44" s="243">
        <v>-7.1999999999999995E-2</v>
      </c>
      <c r="AD44" s="124">
        <v>0.70599999999999996</v>
      </c>
      <c r="AE44" s="239">
        <f t="shared" si="7"/>
        <v>1</v>
      </c>
      <c r="AF44" s="244">
        <v>-1.7999999999999999E-2</v>
      </c>
      <c r="AG44" s="124">
        <v>0.92600000000000005</v>
      </c>
      <c r="AH44" s="241">
        <f t="shared" si="8"/>
        <v>1</v>
      </c>
      <c r="AI44" s="243">
        <v>0.23</v>
      </c>
      <c r="AJ44" s="124">
        <v>0.221</v>
      </c>
      <c r="AK44" s="239">
        <f t="shared" si="9"/>
        <v>1</v>
      </c>
      <c r="AL44" s="244">
        <v>0.24099999999999999</v>
      </c>
      <c r="AM44" s="124">
        <v>0.19900000000000001</v>
      </c>
      <c r="AN44" s="241">
        <f t="shared" si="10"/>
        <v>1</v>
      </c>
      <c r="AO44" s="243">
        <v>4.7E-2</v>
      </c>
      <c r="AP44" s="124">
        <v>0.80300000000000005</v>
      </c>
      <c r="AQ44" s="239">
        <f t="shared" si="11"/>
        <v>1</v>
      </c>
      <c r="AR44" s="244">
        <v>0.108</v>
      </c>
      <c r="AS44" s="124">
        <v>0.56799999999999995</v>
      </c>
      <c r="AT44" s="241">
        <f t="shared" si="12"/>
        <v>1</v>
      </c>
      <c r="AU44" s="243">
        <v>0.10199999999999999</v>
      </c>
      <c r="AV44" s="124">
        <v>0.59199999999999997</v>
      </c>
      <c r="AW44" s="239">
        <f t="shared" si="13"/>
        <v>1</v>
      </c>
      <c r="AX44" s="244">
        <v>0.11600000000000001</v>
      </c>
      <c r="AY44" s="124">
        <v>0.54200000000000004</v>
      </c>
      <c r="AZ44" s="241">
        <f t="shared" si="14"/>
        <v>1</v>
      </c>
      <c r="BA44" s="243">
        <v>-0.126</v>
      </c>
      <c r="BB44" s="124">
        <v>0.50800000000000001</v>
      </c>
      <c r="BC44" s="239">
        <f t="shared" si="15"/>
        <v>1</v>
      </c>
      <c r="BD44" s="244">
        <v>6.3E-2</v>
      </c>
      <c r="BE44" s="124">
        <v>0.73899999999999999</v>
      </c>
      <c r="BF44" s="241">
        <f t="shared" si="16"/>
        <v>1</v>
      </c>
      <c r="BG44" s="243">
        <v>8.4000000000000005E-2</v>
      </c>
      <c r="BH44" s="124">
        <v>0.65900000000000003</v>
      </c>
      <c r="BI44" s="239">
        <f t="shared" si="17"/>
        <v>1</v>
      </c>
      <c r="BJ44" s="244">
        <v>-5.1999999999999998E-2</v>
      </c>
      <c r="BK44" s="124">
        <v>0.78400000000000003</v>
      </c>
      <c r="BL44" s="241">
        <f t="shared" si="18"/>
        <v>1</v>
      </c>
      <c r="BM44" s="243">
        <v>-0.17399999999999999</v>
      </c>
      <c r="BN44" s="124">
        <v>0.35799999999999998</v>
      </c>
      <c r="BO44" s="239">
        <f t="shared" si="19"/>
        <v>1</v>
      </c>
      <c r="BP44" s="244">
        <v>8.0000000000000002E-3</v>
      </c>
      <c r="BQ44" s="124">
        <v>0.96599999999999997</v>
      </c>
      <c r="BR44" s="241">
        <f t="shared" si="20"/>
        <v>1</v>
      </c>
      <c r="BS44" s="243" t="s">
        <v>992</v>
      </c>
      <c r="BT44" s="124">
        <v>1.2999999999999999E-2</v>
      </c>
      <c r="BU44" s="239">
        <f t="shared" si="21"/>
        <v>0.59799999999999998</v>
      </c>
      <c r="BV44" s="244" t="s">
        <v>985</v>
      </c>
      <c r="BW44" s="124">
        <v>1.4999999999999999E-2</v>
      </c>
      <c r="BX44" s="241">
        <f t="shared" si="22"/>
        <v>0.69</v>
      </c>
      <c r="BY44" s="243">
        <v>-0.156</v>
      </c>
      <c r="BZ44" s="124">
        <v>0.40899999999999997</v>
      </c>
      <c r="CA44" s="239">
        <f t="shared" si="23"/>
        <v>1</v>
      </c>
      <c r="CB44" s="244" t="s">
        <v>923</v>
      </c>
      <c r="CC44" s="124">
        <v>3.3000000000000002E-2</v>
      </c>
      <c r="CD44" s="241">
        <f t="shared" si="24"/>
        <v>1</v>
      </c>
      <c r="CE44" s="243">
        <v>0.33500000000000002</v>
      </c>
      <c r="CF44" s="124">
        <v>7.0000000000000007E-2</v>
      </c>
      <c r="CG44" s="239">
        <f t="shared" si="25"/>
        <v>1</v>
      </c>
      <c r="CH44" s="244">
        <v>0.21299999999999999</v>
      </c>
      <c r="CI44" s="124">
        <v>0.25900000000000001</v>
      </c>
      <c r="CJ44" s="241">
        <f t="shared" si="26"/>
        <v>1</v>
      </c>
      <c r="CK44" s="243">
        <v>0.20300000000000001</v>
      </c>
      <c r="CL44" s="124">
        <v>0.28299999999999997</v>
      </c>
      <c r="CM44" s="239">
        <f t="shared" si="27"/>
        <v>1</v>
      </c>
      <c r="CN44" s="244" t="s">
        <v>1040</v>
      </c>
      <c r="CO44" s="124">
        <v>8.9999999999999993E-3</v>
      </c>
      <c r="CP44" s="241">
        <f t="shared" si="28"/>
        <v>0.41399999999999998</v>
      </c>
      <c r="CQ44" s="243" t="s">
        <v>924</v>
      </c>
      <c r="CR44" s="124">
        <v>2.4E-2</v>
      </c>
      <c r="CS44" s="239">
        <f t="shared" si="29"/>
        <v>1</v>
      </c>
      <c r="CT44" s="244">
        <v>0.113</v>
      </c>
      <c r="CU44" s="124">
        <v>0.55300000000000005</v>
      </c>
      <c r="CV44" s="241">
        <f t="shared" si="30"/>
        <v>1</v>
      </c>
      <c r="CW44" s="243">
        <v>0.316</v>
      </c>
      <c r="CX44" s="124">
        <v>8.8999999999999996E-2</v>
      </c>
      <c r="CY44" s="239">
        <f t="shared" si="31"/>
        <v>1</v>
      </c>
      <c r="CZ44" s="244">
        <v>-7.0000000000000007E-2</v>
      </c>
      <c r="DA44" s="124">
        <v>0.71299999999999997</v>
      </c>
      <c r="DB44" s="241">
        <f t="shared" si="32"/>
        <v>1</v>
      </c>
      <c r="DC44" s="243">
        <v>-6.4000000000000001E-2</v>
      </c>
      <c r="DD44" s="124">
        <v>0.73599999999999999</v>
      </c>
      <c r="DE44" s="239">
        <f t="shared" si="33"/>
        <v>1</v>
      </c>
      <c r="DF44" s="244" t="s">
        <v>994</v>
      </c>
      <c r="DG44" s="124">
        <v>4.0000000000000001E-3</v>
      </c>
      <c r="DH44" s="241">
        <f t="shared" si="34"/>
        <v>0.184</v>
      </c>
      <c r="DI44" s="243" t="s">
        <v>1069</v>
      </c>
      <c r="DJ44" s="124">
        <v>1.7000000000000001E-2</v>
      </c>
      <c r="DK44" s="239">
        <f t="shared" si="35"/>
        <v>0.78200000000000003</v>
      </c>
      <c r="DL44" s="244">
        <v>1</v>
      </c>
      <c r="DM44" s="124" t="s">
        <v>289</v>
      </c>
      <c r="DN44" s="241" t="s">
        <v>289</v>
      </c>
      <c r="DO44" s="243">
        <v>0.32700000000000001</v>
      </c>
      <c r="DP44" s="124">
        <v>7.8E-2</v>
      </c>
      <c r="DQ44" s="239">
        <f t="shared" si="37"/>
        <v>1</v>
      </c>
      <c r="DR44" s="244">
        <v>0.24399999999999999</v>
      </c>
      <c r="DS44" s="124">
        <v>0.19400000000000001</v>
      </c>
      <c r="DT44" s="241">
        <f t="shared" si="38"/>
        <v>1</v>
      </c>
      <c r="DU44" s="243">
        <v>0.254</v>
      </c>
      <c r="DV44" s="124">
        <v>0.17499999999999999</v>
      </c>
      <c r="DW44" s="239">
        <f t="shared" si="39"/>
        <v>1</v>
      </c>
      <c r="DX44" s="244">
        <v>0.318</v>
      </c>
      <c r="DY44" s="124">
        <v>8.5999999999999993E-2</v>
      </c>
      <c r="DZ44" s="241">
        <f t="shared" si="40"/>
        <v>1</v>
      </c>
      <c r="EA44" s="243">
        <v>0.23499999999999999</v>
      </c>
      <c r="EB44" s="124">
        <v>0.21199999999999999</v>
      </c>
      <c r="EC44" s="239">
        <f t="shared" si="41"/>
        <v>1</v>
      </c>
      <c r="ED44" s="244" t="s">
        <v>1074</v>
      </c>
      <c r="EE44" s="124">
        <v>1.4E-2</v>
      </c>
      <c r="EF44" s="241">
        <f t="shared" si="42"/>
        <v>0.64400000000000002</v>
      </c>
      <c r="EG44" s="243">
        <v>-0.183</v>
      </c>
      <c r="EH44" s="124">
        <v>0.33400000000000002</v>
      </c>
      <c r="EI44" s="239">
        <f t="shared" si="43"/>
        <v>1</v>
      </c>
      <c r="EJ44" s="244">
        <v>0.20399999999999999</v>
      </c>
      <c r="EK44" s="124">
        <v>0.27800000000000002</v>
      </c>
      <c r="EL44" s="241">
        <f t="shared" si="44"/>
        <v>1</v>
      </c>
    </row>
    <row r="45" spans="1:142" ht="15.75" thickBot="1" x14ac:dyDescent="0.3">
      <c r="A45" s="317"/>
      <c r="B45" s="249" t="s">
        <v>279</v>
      </c>
      <c r="C45" s="246" t="s">
        <v>978</v>
      </c>
      <c r="D45" s="247" t="s">
        <v>14</v>
      </c>
      <c r="E45" s="243">
        <v>-3.3000000000000002E-2</v>
      </c>
      <c r="F45" s="124">
        <v>0.86099999999999999</v>
      </c>
      <c r="G45" s="239">
        <f t="shared" si="0"/>
        <v>1</v>
      </c>
      <c r="H45" s="244">
        <v>0.33800000000000002</v>
      </c>
      <c r="I45" s="124">
        <v>6.8000000000000005E-2</v>
      </c>
      <c r="J45" s="241">
        <f t="shared" si="1"/>
        <v>1</v>
      </c>
      <c r="K45" s="243">
        <v>-6.2E-2</v>
      </c>
      <c r="L45" s="124">
        <v>0.746</v>
      </c>
      <c r="M45" s="239">
        <f t="shared" si="45"/>
        <v>1</v>
      </c>
      <c r="N45" s="244">
        <v>-4.5999999999999999E-2</v>
      </c>
      <c r="O45" s="124">
        <v>0.80900000000000005</v>
      </c>
      <c r="P45" s="241">
        <f t="shared" si="2"/>
        <v>1</v>
      </c>
      <c r="Q45" s="243">
        <v>-6.8000000000000005E-2</v>
      </c>
      <c r="R45" s="124">
        <v>0.72299999999999998</v>
      </c>
      <c r="S45" s="239">
        <f t="shared" si="3"/>
        <v>1</v>
      </c>
      <c r="T45" s="244">
        <v>0.123</v>
      </c>
      <c r="U45" s="124">
        <v>0.51700000000000002</v>
      </c>
      <c r="V45" s="241">
        <f t="shared" si="4"/>
        <v>1</v>
      </c>
      <c r="W45" s="243">
        <v>-5.0000000000000001E-3</v>
      </c>
      <c r="X45" s="124">
        <v>0.97899999999999998</v>
      </c>
      <c r="Y45" s="239">
        <f t="shared" si="5"/>
        <v>1</v>
      </c>
      <c r="Z45" s="244">
        <v>0.17100000000000001</v>
      </c>
      <c r="AA45" s="124">
        <v>0.36799999999999999</v>
      </c>
      <c r="AB45" s="241">
        <f t="shared" si="6"/>
        <v>1</v>
      </c>
      <c r="AC45" s="243">
        <v>-0.26</v>
      </c>
      <c r="AD45" s="124">
        <v>0.16500000000000001</v>
      </c>
      <c r="AE45" s="239">
        <f t="shared" si="7"/>
        <v>1</v>
      </c>
      <c r="AF45" s="244">
        <v>-0.17599999999999999</v>
      </c>
      <c r="AG45" s="124">
        <v>0.35299999999999998</v>
      </c>
      <c r="AH45" s="241">
        <f t="shared" si="8"/>
        <v>1</v>
      </c>
      <c r="AI45" s="243">
        <v>0.22</v>
      </c>
      <c r="AJ45" s="124">
        <v>0.24199999999999999</v>
      </c>
      <c r="AK45" s="239">
        <f t="shared" si="9"/>
        <v>1</v>
      </c>
      <c r="AL45" s="244">
        <v>3.2000000000000001E-2</v>
      </c>
      <c r="AM45" s="124">
        <v>0.86799999999999999</v>
      </c>
      <c r="AN45" s="241">
        <f t="shared" si="10"/>
        <v>1</v>
      </c>
      <c r="AO45" s="243" t="s">
        <v>967</v>
      </c>
      <c r="AP45" s="124">
        <v>4.3999999999999997E-2</v>
      </c>
      <c r="AQ45" s="239">
        <f t="shared" si="11"/>
        <v>1</v>
      </c>
      <c r="AR45" s="244">
        <v>-0.151</v>
      </c>
      <c r="AS45" s="124">
        <v>0.42599999999999999</v>
      </c>
      <c r="AT45" s="241">
        <f t="shared" si="12"/>
        <v>1</v>
      </c>
      <c r="AU45" s="243">
        <v>-0.156</v>
      </c>
      <c r="AV45" s="124">
        <v>0.41</v>
      </c>
      <c r="AW45" s="239">
        <f t="shared" si="13"/>
        <v>1</v>
      </c>
      <c r="AX45" s="244">
        <v>-0.09</v>
      </c>
      <c r="AY45" s="124">
        <v>0.63500000000000001</v>
      </c>
      <c r="AZ45" s="241">
        <f t="shared" si="14"/>
        <v>1</v>
      </c>
      <c r="BA45" s="243">
        <v>-4.2999999999999997E-2</v>
      </c>
      <c r="BB45" s="124">
        <v>0.82199999999999995</v>
      </c>
      <c r="BC45" s="239">
        <f t="shared" si="15"/>
        <v>1</v>
      </c>
      <c r="BD45" s="244">
        <v>-4.8000000000000001E-2</v>
      </c>
      <c r="BE45" s="124">
        <v>0.80200000000000005</v>
      </c>
      <c r="BF45" s="241">
        <f t="shared" si="16"/>
        <v>1</v>
      </c>
      <c r="BG45" s="243">
        <v>0.08</v>
      </c>
      <c r="BH45" s="124">
        <v>0.67500000000000004</v>
      </c>
      <c r="BI45" s="239">
        <f t="shared" si="17"/>
        <v>1</v>
      </c>
      <c r="BJ45" s="244">
        <v>-0.17399999999999999</v>
      </c>
      <c r="BK45" s="124">
        <v>0.35699999999999998</v>
      </c>
      <c r="BL45" s="241">
        <f t="shared" si="18"/>
        <v>1</v>
      </c>
      <c r="BM45" s="243">
        <v>-0.11799999999999999</v>
      </c>
      <c r="BN45" s="124">
        <v>0.53600000000000003</v>
      </c>
      <c r="BO45" s="239">
        <f t="shared" si="19"/>
        <v>1</v>
      </c>
      <c r="BP45" s="244">
        <v>-0.13100000000000001</v>
      </c>
      <c r="BQ45" s="124">
        <v>0.49099999999999999</v>
      </c>
      <c r="BR45" s="241">
        <f t="shared" si="20"/>
        <v>1</v>
      </c>
      <c r="BS45" s="243">
        <v>0.16600000000000001</v>
      </c>
      <c r="BT45" s="124">
        <v>0.379</v>
      </c>
      <c r="BU45" s="239">
        <f t="shared" si="21"/>
        <v>1</v>
      </c>
      <c r="BV45" s="244">
        <v>0.30399999999999999</v>
      </c>
      <c r="BW45" s="124">
        <v>0.10299999999999999</v>
      </c>
      <c r="BX45" s="241">
        <f t="shared" si="22"/>
        <v>1</v>
      </c>
      <c r="BY45" s="243">
        <v>0.20799999999999999</v>
      </c>
      <c r="BZ45" s="124">
        <v>0.27100000000000002</v>
      </c>
      <c r="CA45" s="239">
        <f t="shared" si="23"/>
        <v>1</v>
      </c>
      <c r="CB45" s="244" t="s">
        <v>1006</v>
      </c>
      <c r="CC45" s="124">
        <v>0</v>
      </c>
      <c r="CD45" s="241">
        <f t="shared" si="24"/>
        <v>0</v>
      </c>
      <c r="CE45" s="243" t="s">
        <v>1017</v>
      </c>
      <c r="CF45" s="124">
        <v>0</v>
      </c>
      <c r="CG45" s="239">
        <f t="shared" si="25"/>
        <v>0</v>
      </c>
      <c r="CH45" s="244" t="s">
        <v>1026</v>
      </c>
      <c r="CI45" s="124">
        <v>0</v>
      </c>
      <c r="CJ45" s="241">
        <f t="shared" si="26"/>
        <v>0</v>
      </c>
      <c r="CK45" s="243">
        <v>0.23799999999999999</v>
      </c>
      <c r="CL45" s="124">
        <v>0.20499999999999999</v>
      </c>
      <c r="CM45" s="239">
        <f t="shared" si="27"/>
        <v>1</v>
      </c>
      <c r="CN45" s="244" t="s">
        <v>1019</v>
      </c>
      <c r="CO45" s="124">
        <v>0</v>
      </c>
      <c r="CP45" s="241">
        <f t="shared" si="28"/>
        <v>0</v>
      </c>
      <c r="CQ45" s="243" t="s">
        <v>1048</v>
      </c>
      <c r="CR45" s="124">
        <v>1.2E-2</v>
      </c>
      <c r="CS45" s="239">
        <f t="shared" si="29"/>
        <v>0.55200000000000005</v>
      </c>
      <c r="CT45" s="244" t="s">
        <v>1054</v>
      </c>
      <c r="CU45" s="124">
        <v>1E-3</v>
      </c>
      <c r="CV45" s="241">
        <f t="shared" si="30"/>
        <v>4.5999999999999999E-2</v>
      </c>
      <c r="CW45" s="243" t="s">
        <v>1060</v>
      </c>
      <c r="CX45" s="124">
        <v>0</v>
      </c>
      <c r="CY45" s="239">
        <f t="shared" si="31"/>
        <v>0</v>
      </c>
      <c r="CZ45" s="244">
        <v>0.311</v>
      </c>
      <c r="DA45" s="124">
        <v>9.4E-2</v>
      </c>
      <c r="DB45" s="241">
        <f t="shared" si="32"/>
        <v>1</v>
      </c>
      <c r="DC45" s="243">
        <v>7.6999999999999999E-2</v>
      </c>
      <c r="DD45" s="124">
        <v>0.68500000000000005</v>
      </c>
      <c r="DE45" s="239">
        <f t="shared" si="33"/>
        <v>1</v>
      </c>
      <c r="DF45" s="244" t="s">
        <v>1068</v>
      </c>
      <c r="DG45" s="124">
        <v>4.0000000000000001E-3</v>
      </c>
      <c r="DH45" s="241">
        <f t="shared" si="34"/>
        <v>0.184</v>
      </c>
      <c r="DI45" s="243" t="s">
        <v>1070</v>
      </c>
      <c r="DJ45" s="124">
        <v>2E-3</v>
      </c>
      <c r="DK45" s="239">
        <f t="shared" si="35"/>
        <v>9.1999999999999998E-2</v>
      </c>
      <c r="DL45" s="244">
        <v>0.32700000000000001</v>
      </c>
      <c r="DM45" s="124">
        <v>7.8E-2</v>
      </c>
      <c r="DN45" s="241">
        <f t="shared" si="36"/>
        <v>1</v>
      </c>
      <c r="DO45" s="243">
        <v>1</v>
      </c>
      <c r="DP45" s="124" t="s">
        <v>289</v>
      </c>
      <c r="DQ45" s="239" t="s">
        <v>289</v>
      </c>
      <c r="DR45" s="244">
        <v>0.30499999999999999</v>
      </c>
      <c r="DS45" s="124">
        <v>0.10100000000000001</v>
      </c>
      <c r="DT45" s="241">
        <f t="shared" si="38"/>
        <v>1</v>
      </c>
      <c r="DU45" s="243" t="s">
        <v>1075</v>
      </c>
      <c r="DV45" s="124">
        <v>0</v>
      </c>
      <c r="DW45" s="239">
        <f t="shared" si="39"/>
        <v>0</v>
      </c>
      <c r="DX45" s="244" t="s">
        <v>1076</v>
      </c>
      <c r="DY45" s="124">
        <v>0</v>
      </c>
      <c r="DZ45" s="241">
        <f t="shared" si="40"/>
        <v>0</v>
      </c>
      <c r="EA45" s="243" t="s">
        <v>1077</v>
      </c>
      <c r="EB45" s="124">
        <v>5.0000000000000001E-3</v>
      </c>
      <c r="EC45" s="239">
        <f t="shared" si="41"/>
        <v>0.23</v>
      </c>
      <c r="ED45" s="244" t="s">
        <v>1003</v>
      </c>
      <c r="EE45" s="124">
        <v>0</v>
      </c>
      <c r="EF45" s="241">
        <f t="shared" si="42"/>
        <v>0</v>
      </c>
      <c r="EG45" s="243">
        <v>0.14899999999999999</v>
      </c>
      <c r="EH45" s="124">
        <v>0.43099999999999999</v>
      </c>
      <c r="EI45" s="239">
        <f t="shared" si="43"/>
        <v>1</v>
      </c>
      <c r="EJ45" s="244" t="s">
        <v>971</v>
      </c>
      <c r="EK45" s="124">
        <v>0</v>
      </c>
      <c r="EL45" s="241">
        <f t="shared" si="44"/>
        <v>0</v>
      </c>
    </row>
    <row r="46" spans="1:142" ht="15.75" thickBot="1" x14ac:dyDescent="0.3">
      <c r="A46" s="317"/>
      <c r="B46" s="249" t="s">
        <v>280</v>
      </c>
      <c r="C46" s="246" t="s">
        <v>978</v>
      </c>
      <c r="D46" s="247" t="s">
        <v>14</v>
      </c>
      <c r="E46" s="243">
        <v>-9.0999999999999998E-2</v>
      </c>
      <c r="F46" s="124">
        <v>0.63100000000000001</v>
      </c>
      <c r="G46" s="239">
        <f t="shared" si="0"/>
        <v>1</v>
      </c>
      <c r="H46" s="244">
        <v>0.14599999999999999</v>
      </c>
      <c r="I46" s="124">
        <v>0.443</v>
      </c>
      <c r="J46" s="241">
        <f t="shared" si="1"/>
        <v>1</v>
      </c>
      <c r="K46" s="243">
        <v>-9.0999999999999998E-2</v>
      </c>
      <c r="L46" s="124">
        <v>0.63400000000000001</v>
      </c>
      <c r="M46" s="239">
        <f t="shared" si="45"/>
        <v>1</v>
      </c>
      <c r="N46" s="244">
        <v>-0.26500000000000001</v>
      </c>
      <c r="O46" s="124">
        <v>0.156</v>
      </c>
      <c r="P46" s="241">
        <f t="shared" si="2"/>
        <v>1</v>
      </c>
      <c r="Q46" s="243">
        <v>-0.13800000000000001</v>
      </c>
      <c r="R46" s="124">
        <v>0.46700000000000003</v>
      </c>
      <c r="S46" s="239">
        <f t="shared" si="3"/>
        <v>1</v>
      </c>
      <c r="T46" s="244">
        <v>-8.5999999999999993E-2</v>
      </c>
      <c r="U46" s="124">
        <v>0.65</v>
      </c>
      <c r="V46" s="241">
        <f t="shared" si="4"/>
        <v>1</v>
      </c>
      <c r="W46" s="243">
        <v>4.5999999999999999E-2</v>
      </c>
      <c r="X46" s="124">
        <v>0.80800000000000005</v>
      </c>
      <c r="Y46" s="239">
        <f t="shared" si="5"/>
        <v>1</v>
      </c>
      <c r="Z46" s="244">
        <v>-0.193</v>
      </c>
      <c r="AA46" s="124">
        <v>0.30599999999999999</v>
      </c>
      <c r="AB46" s="241">
        <f t="shared" si="6"/>
        <v>1</v>
      </c>
      <c r="AC46" s="243">
        <v>3.2000000000000001E-2</v>
      </c>
      <c r="AD46" s="124">
        <v>0.86599999999999999</v>
      </c>
      <c r="AE46" s="239">
        <f t="shared" si="7"/>
        <v>1</v>
      </c>
      <c r="AF46" s="244">
        <v>-0.30299999999999999</v>
      </c>
      <c r="AG46" s="124">
        <v>0.10299999999999999</v>
      </c>
      <c r="AH46" s="241">
        <f t="shared" si="8"/>
        <v>1</v>
      </c>
      <c r="AI46" s="243">
        <v>0.153</v>
      </c>
      <c r="AJ46" s="124">
        <v>0.42099999999999999</v>
      </c>
      <c r="AK46" s="239">
        <f t="shared" si="9"/>
        <v>1</v>
      </c>
      <c r="AL46" s="244">
        <v>9.4E-2</v>
      </c>
      <c r="AM46" s="124">
        <v>0.61899999999999999</v>
      </c>
      <c r="AN46" s="241">
        <f t="shared" si="10"/>
        <v>1</v>
      </c>
      <c r="AO46" s="243">
        <v>-8.5000000000000006E-2</v>
      </c>
      <c r="AP46" s="124">
        <v>0.65300000000000002</v>
      </c>
      <c r="AQ46" s="239">
        <f t="shared" si="11"/>
        <v>1</v>
      </c>
      <c r="AR46" s="244">
        <v>7.5999999999999998E-2</v>
      </c>
      <c r="AS46" s="124">
        <v>0.68899999999999995</v>
      </c>
      <c r="AT46" s="241">
        <f t="shared" si="12"/>
        <v>1</v>
      </c>
      <c r="AU46" s="243">
        <v>-0.152</v>
      </c>
      <c r="AV46" s="124">
        <v>0.42099999999999999</v>
      </c>
      <c r="AW46" s="239">
        <f t="shared" si="13"/>
        <v>1</v>
      </c>
      <c r="AX46" s="244">
        <v>0.108</v>
      </c>
      <c r="AY46" s="124">
        <v>0.56899999999999995</v>
      </c>
      <c r="AZ46" s="241">
        <f t="shared" si="14"/>
        <v>1</v>
      </c>
      <c r="BA46" s="243">
        <v>-0.20399999999999999</v>
      </c>
      <c r="BB46" s="124">
        <v>0.27800000000000002</v>
      </c>
      <c r="BC46" s="239">
        <f t="shared" si="15"/>
        <v>1</v>
      </c>
      <c r="BD46" s="244">
        <v>0.126</v>
      </c>
      <c r="BE46" s="124">
        <v>0.50700000000000001</v>
      </c>
      <c r="BF46" s="241">
        <f t="shared" si="16"/>
        <v>1</v>
      </c>
      <c r="BG46" s="243">
        <v>0.14599999999999999</v>
      </c>
      <c r="BH46" s="124">
        <v>0.443</v>
      </c>
      <c r="BI46" s="239">
        <f t="shared" si="17"/>
        <v>1</v>
      </c>
      <c r="BJ46" s="244">
        <v>-0.23200000000000001</v>
      </c>
      <c r="BK46" s="124">
        <v>0.216</v>
      </c>
      <c r="BL46" s="241">
        <f t="shared" si="18"/>
        <v>1</v>
      </c>
      <c r="BM46" s="243">
        <v>0.14599999999999999</v>
      </c>
      <c r="BN46" s="124">
        <v>0.44</v>
      </c>
      <c r="BO46" s="239">
        <f t="shared" si="19"/>
        <v>1</v>
      </c>
      <c r="BP46" s="244">
        <v>3.3000000000000002E-2</v>
      </c>
      <c r="BQ46" s="124">
        <v>0.86399999999999999</v>
      </c>
      <c r="BR46" s="241">
        <f t="shared" si="20"/>
        <v>1</v>
      </c>
      <c r="BS46" s="243">
        <v>0.22500000000000001</v>
      </c>
      <c r="BT46" s="124">
        <v>0.23300000000000001</v>
      </c>
      <c r="BU46" s="239">
        <f t="shared" si="21"/>
        <v>1</v>
      </c>
      <c r="BV46" s="244">
        <v>0.313</v>
      </c>
      <c r="BW46" s="124">
        <v>9.1999999999999998E-2</v>
      </c>
      <c r="BX46" s="241">
        <f t="shared" si="22"/>
        <v>1</v>
      </c>
      <c r="BY46" s="243" t="s">
        <v>998</v>
      </c>
      <c r="BZ46" s="124">
        <v>1.6E-2</v>
      </c>
      <c r="CA46" s="239">
        <f t="shared" si="23"/>
        <v>0.73599999999999999</v>
      </c>
      <c r="CB46" s="244" t="s">
        <v>925</v>
      </c>
      <c r="CC46" s="124">
        <v>3.9E-2</v>
      </c>
      <c r="CD46" s="241">
        <f t="shared" si="24"/>
        <v>1</v>
      </c>
      <c r="CE46" s="243" t="s">
        <v>1018</v>
      </c>
      <c r="CF46" s="124">
        <v>2.5999999999999999E-2</v>
      </c>
      <c r="CG46" s="239">
        <f t="shared" si="25"/>
        <v>1</v>
      </c>
      <c r="CH46" s="244">
        <v>0.31</v>
      </c>
      <c r="CI46" s="124">
        <v>9.6000000000000002E-2</v>
      </c>
      <c r="CJ46" s="241">
        <f t="shared" si="26"/>
        <v>1</v>
      </c>
      <c r="CK46" s="243" t="s">
        <v>997</v>
      </c>
      <c r="CL46" s="124">
        <v>1.2999999999999999E-2</v>
      </c>
      <c r="CM46" s="239">
        <f t="shared" si="27"/>
        <v>0.59799999999999998</v>
      </c>
      <c r="CN46" s="244">
        <v>0.35099999999999998</v>
      </c>
      <c r="CO46" s="124">
        <v>5.7000000000000002E-2</v>
      </c>
      <c r="CP46" s="241">
        <f t="shared" si="28"/>
        <v>1</v>
      </c>
      <c r="CQ46" s="243" t="s">
        <v>1049</v>
      </c>
      <c r="CR46" s="124">
        <v>2.5999999999999999E-2</v>
      </c>
      <c r="CS46" s="239">
        <f t="shared" si="29"/>
        <v>1</v>
      </c>
      <c r="CT46" s="244">
        <v>0.34100000000000003</v>
      </c>
      <c r="CU46" s="124">
        <v>6.5000000000000002E-2</v>
      </c>
      <c r="CV46" s="241">
        <f t="shared" si="30"/>
        <v>1</v>
      </c>
      <c r="CW46" s="243" t="s">
        <v>1061</v>
      </c>
      <c r="CX46" s="124">
        <v>6.0000000000000001E-3</v>
      </c>
      <c r="CY46" s="239">
        <f t="shared" si="31"/>
        <v>0.27600000000000002</v>
      </c>
      <c r="CZ46" s="244">
        <v>-0.11600000000000001</v>
      </c>
      <c r="DA46" s="124">
        <v>0.54200000000000004</v>
      </c>
      <c r="DB46" s="241">
        <f t="shared" si="32"/>
        <v>1</v>
      </c>
      <c r="DC46" s="243">
        <v>0.32500000000000001</v>
      </c>
      <c r="DD46" s="124">
        <v>0.08</v>
      </c>
      <c r="DE46" s="239">
        <f t="shared" si="33"/>
        <v>1</v>
      </c>
      <c r="DF46" s="244">
        <v>0.35899999999999999</v>
      </c>
      <c r="DG46" s="124">
        <v>5.0999999999999997E-2</v>
      </c>
      <c r="DH46" s="241">
        <f t="shared" si="34"/>
        <v>1</v>
      </c>
      <c r="DI46" s="243">
        <v>0.313</v>
      </c>
      <c r="DJ46" s="124">
        <v>9.1999999999999998E-2</v>
      </c>
      <c r="DK46" s="239">
        <f t="shared" si="35"/>
        <v>1</v>
      </c>
      <c r="DL46" s="244">
        <v>0.24399999999999999</v>
      </c>
      <c r="DM46" s="124">
        <v>0.19400000000000001</v>
      </c>
      <c r="DN46" s="241">
        <f t="shared" si="36"/>
        <v>1</v>
      </c>
      <c r="DO46" s="243">
        <v>0.30499999999999999</v>
      </c>
      <c r="DP46" s="124">
        <v>0.10100000000000001</v>
      </c>
      <c r="DQ46" s="239">
        <f t="shared" si="37"/>
        <v>1</v>
      </c>
      <c r="DR46" s="244">
        <v>1</v>
      </c>
      <c r="DS46" s="124" t="s">
        <v>289</v>
      </c>
      <c r="DT46" s="241" t="s">
        <v>289</v>
      </c>
      <c r="DU46" s="243" t="s">
        <v>1078</v>
      </c>
      <c r="DV46" s="124">
        <v>1.0999999999999999E-2</v>
      </c>
      <c r="DW46" s="239">
        <f t="shared" si="39"/>
        <v>0.50600000000000001</v>
      </c>
      <c r="DX46" s="244">
        <v>0.21199999999999999</v>
      </c>
      <c r="DY46" s="124">
        <v>0.26100000000000001</v>
      </c>
      <c r="DZ46" s="241">
        <f t="shared" si="40"/>
        <v>1</v>
      </c>
      <c r="EA46" s="243">
        <v>0.33600000000000002</v>
      </c>
      <c r="EB46" s="124">
        <v>6.9000000000000006E-2</v>
      </c>
      <c r="EC46" s="239">
        <f t="shared" si="41"/>
        <v>1</v>
      </c>
      <c r="ED46" s="244">
        <v>0.109</v>
      </c>
      <c r="EE46" s="124">
        <v>0.56499999999999995</v>
      </c>
      <c r="EF46" s="241">
        <f t="shared" si="42"/>
        <v>1</v>
      </c>
      <c r="EG46" s="243" t="s">
        <v>1079</v>
      </c>
      <c r="EH46" s="124">
        <v>2.3E-2</v>
      </c>
      <c r="EI46" s="239">
        <f t="shared" si="43"/>
        <v>1</v>
      </c>
      <c r="EJ46" s="244" t="s">
        <v>1080</v>
      </c>
      <c r="EK46" s="124">
        <v>1E-3</v>
      </c>
      <c r="EL46" s="241">
        <f t="shared" si="44"/>
        <v>4.5999999999999999E-2</v>
      </c>
    </row>
    <row r="47" spans="1:142" ht="15.75" thickBot="1" x14ac:dyDescent="0.3">
      <c r="A47" s="317"/>
      <c r="B47" s="250" t="s">
        <v>281</v>
      </c>
      <c r="C47" s="236">
        <v>1.7999999999999999E-2</v>
      </c>
      <c r="D47" s="237" t="s">
        <v>12</v>
      </c>
      <c r="E47" s="243">
        <v>8.5999999999999993E-2</v>
      </c>
      <c r="F47" s="124">
        <v>0.65200000000000002</v>
      </c>
      <c r="G47" s="239">
        <f t="shared" si="0"/>
        <v>1</v>
      </c>
      <c r="H47" s="244">
        <v>0.20499999999999999</v>
      </c>
      <c r="I47" s="124">
        <v>0.27600000000000002</v>
      </c>
      <c r="J47" s="241">
        <f t="shared" si="1"/>
        <v>1</v>
      </c>
      <c r="K47" s="243">
        <v>-0.157</v>
      </c>
      <c r="L47" s="124">
        <v>0.40899999999999997</v>
      </c>
      <c r="M47" s="239">
        <f t="shared" si="45"/>
        <v>1</v>
      </c>
      <c r="N47" s="251">
        <v>0</v>
      </c>
      <c r="O47" s="124">
        <v>0.999</v>
      </c>
      <c r="P47" s="241">
        <f t="shared" si="2"/>
        <v>1</v>
      </c>
      <c r="Q47" s="243">
        <v>0.09</v>
      </c>
      <c r="R47" s="124">
        <v>0.63500000000000001</v>
      </c>
      <c r="S47" s="239">
        <f t="shared" si="3"/>
        <v>1</v>
      </c>
      <c r="T47" s="244">
        <v>0.193</v>
      </c>
      <c r="U47" s="124">
        <v>0.308</v>
      </c>
      <c r="V47" s="241">
        <f t="shared" si="4"/>
        <v>1</v>
      </c>
      <c r="W47" s="243">
        <v>4.8000000000000001E-2</v>
      </c>
      <c r="X47" s="124">
        <v>0.8</v>
      </c>
      <c r="Y47" s="239">
        <f t="shared" si="5"/>
        <v>1</v>
      </c>
      <c r="Z47" s="244">
        <v>0.157</v>
      </c>
      <c r="AA47" s="124">
        <v>0.40600000000000003</v>
      </c>
      <c r="AB47" s="241">
        <f t="shared" si="6"/>
        <v>1</v>
      </c>
      <c r="AC47" s="243">
        <v>-0.30599999999999999</v>
      </c>
      <c r="AD47" s="124">
        <v>0.1</v>
      </c>
      <c r="AE47" s="239">
        <f t="shared" si="7"/>
        <v>1</v>
      </c>
      <c r="AF47" s="244">
        <v>-0.254</v>
      </c>
      <c r="AG47" s="124">
        <v>0.17599999999999999</v>
      </c>
      <c r="AH47" s="241">
        <f t="shared" si="8"/>
        <v>1</v>
      </c>
      <c r="AI47" s="243">
        <v>-5.7000000000000002E-2</v>
      </c>
      <c r="AJ47" s="124">
        <v>0.76600000000000001</v>
      </c>
      <c r="AK47" s="239">
        <f t="shared" si="9"/>
        <v>1</v>
      </c>
      <c r="AL47" s="244">
        <v>-0.20399999999999999</v>
      </c>
      <c r="AM47" s="124">
        <v>0.28000000000000003</v>
      </c>
      <c r="AN47" s="241">
        <f t="shared" si="10"/>
        <v>1</v>
      </c>
      <c r="AO47" s="243">
        <v>-0.20499999999999999</v>
      </c>
      <c r="AP47" s="124">
        <v>0.27800000000000002</v>
      </c>
      <c r="AQ47" s="239">
        <f t="shared" si="11"/>
        <v>1</v>
      </c>
      <c r="AR47" s="244">
        <v>-0.214</v>
      </c>
      <c r="AS47" s="124">
        <v>0.25700000000000001</v>
      </c>
      <c r="AT47" s="241">
        <f t="shared" si="12"/>
        <v>1</v>
      </c>
      <c r="AU47" s="243">
        <v>-0.318</v>
      </c>
      <c r="AV47" s="124">
        <v>8.6999999999999994E-2</v>
      </c>
      <c r="AW47" s="239">
        <f t="shared" si="13"/>
        <v>1</v>
      </c>
      <c r="AX47" s="244">
        <v>0.20899999999999999</v>
      </c>
      <c r="AY47" s="124">
        <v>0.26700000000000002</v>
      </c>
      <c r="AZ47" s="241">
        <f t="shared" si="14"/>
        <v>1</v>
      </c>
      <c r="BA47" s="243">
        <v>-0.105</v>
      </c>
      <c r="BB47" s="124">
        <v>0.57999999999999996</v>
      </c>
      <c r="BC47" s="239">
        <f t="shared" si="15"/>
        <v>1</v>
      </c>
      <c r="BD47" s="244">
        <v>-7.0000000000000001E-3</v>
      </c>
      <c r="BE47" s="124">
        <v>0.96899999999999997</v>
      </c>
      <c r="BF47" s="241">
        <f t="shared" si="16"/>
        <v>1</v>
      </c>
      <c r="BG47" s="243">
        <v>0.16300000000000001</v>
      </c>
      <c r="BH47" s="124">
        <v>0.38900000000000001</v>
      </c>
      <c r="BI47" s="239">
        <f t="shared" si="17"/>
        <v>1</v>
      </c>
      <c r="BJ47" s="244">
        <v>-6.0999999999999999E-2</v>
      </c>
      <c r="BK47" s="124">
        <v>0.748</v>
      </c>
      <c r="BL47" s="241">
        <f t="shared" si="18"/>
        <v>1</v>
      </c>
      <c r="BM47" s="243">
        <v>0.20899999999999999</v>
      </c>
      <c r="BN47" s="124">
        <v>0.26700000000000002</v>
      </c>
      <c r="BO47" s="239">
        <f t="shared" si="19"/>
        <v>1</v>
      </c>
      <c r="BP47" s="244">
        <v>0.18</v>
      </c>
      <c r="BQ47" s="124">
        <v>0.34200000000000003</v>
      </c>
      <c r="BR47" s="241">
        <f t="shared" si="20"/>
        <v>1</v>
      </c>
      <c r="BS47" s="243">
        <v>0.155</v>
      </c>
      <c r="BT47" s="124">
        <v>0.41399999999999998</v>
      </c>
      <c r="BU47" s="239">
        <f t="shared" si="21"/>
        <v>1</v>
      </c>
      <c r="BV47" s="244">
        <v>0.1</v>
      </c>
      <c r="BW47" s="124">
        <v>0.59799999999999998</v>
      </c>
      <c r="BX47" s="241">
        <f t="shared" si="22"/>
        <v>1</v>
      </c>
      <c r="BY47" s="243">
        <v>0.312</v>
      </c>
      <c r="BZ47" s="124">
        <v>9.4E-2</v>
      </c>
      <c r="CA47" s="239">
        <f t="shared" si="23"/>
        <v>1</v>
      </c>
      <c r="CB47" s="244" t="s">
        <v>1007</v>
      </c>
      <c r="CC47" s="124">
        <v>0</v>
      </c>
      <c r="CD47" s="241">
        <f t="shared" si="24"/>
        <v>0</v>
      </c>
      <c r="CE47" s="243" t="s">
        <v>1019</v>
      </c>
      <c r="CF47" s="124">
        <v>0</v>
      </c>
      <c r="CG47" s="239">
        <f t="shared" si="25"/>
        <v>0</v>
      </c>
      <c r="CH47" s="244" t="s">
        <v>1027</v>
      </c>
      <c r="CI47" s="124">
        <v>0</v>
      </c>
      <c r="CJ47" s="241">
        <f t="shared" si="26"/>
        <v>0</v>
      </c>
      <c r="CK47" s="243" t="s">
        <v>972</v>
      </c>
      <c r="CL47" s="124">
        <v>3.3000000000000002E-2</v>
      </c>
      <c r="CM47" s="239">
        <f t="shared" si="27"/>
        <v>1</v>
      </c>
      <c r="CN47" s="244" t="s">
        <v>1041</v>
      </c>
      <c r="CO47" s="124">
        <v>4.0000000000000001E-3</v>
      </c>
      <c r="CP47" s="241">
        <f t="shared" si="28"/>
        <v>0.184</v>
      </c>
      <c r="CQ47" s="243">
        <v>0.317</v>
      </c>
      <c r="CR47" s="124">
        <v>8.7999999999999995E-2</v>
      </c>
      <c r="CS47" s="239">
        <f t="shared" si="29"/>
        <v>1</v>
      </c>
      <c r="CT47" s="244" t="s">
        <v>1055</v>
      </c>
      <c r="CU47" s="124">
        <v>0</v>
      </c>
      <c r="CV47" s="241">
        <f t="shared" si="30"/>
        <v>0</v>
      </c>
      <c r="CW47" s="243" t="s">
        <v>1062</v>
      </c>
      <c r="CX47" s="124">
        <v>3.0000000000000001E-3</v>
      </c>
      <c r="CY47" s="239">
        <f t="shared" si="31"/>
        <v>0.13800000000000001</v>
      </c>
      <c r="CZ47" s="244">
        <v>0.13300000000000001</v>
      </c>
      <c r="DA47" s="124">
        <v>0.48299999999999998</v>
      </c>
      <c r="DB47" s="241">
        <f t="shared" si="32"/>
        <v>1</v>
      </c>
      <c r="DC47" s="243">
        <v>0.35799999999999998</v>
      </c>
      <c r="DD47" s="124">
        <v>5.1999999999999998E-2</v>
      </c>
      <c r="DE47" s="239">
        <f t="shared" si="33"/>
        <v>1</v>
      </c>
      <c r="DF47" s="244">
        <v>0.17399999999999999</v>
      </c>
      <c r="DG47" s="124">
        <v>0.35799999999999998</v>
      </c>
      <c r="DH47" s="241">
        <f t="shared" si="34"/>
        <v>1</v>
      </c>
      <c r="DI47" s="243" t="s">
        <v>1053</v>
      </c>
      <c r="DJ47" s="124">
        <v>0</v>
      </c>
      <c r="DK47" s="239">
        <f t="shared" si="35"/>
        <v>0</v>
      </c>
      <c r="DL47" s="244">
        <v>0.254</v>
      </c>
      <c r="DM47" s="124">
        <v>0.17499999999999999</v>
      </c>
      <c r="DN47" s="241">
        <f t="shared" si="36"/>
        <v>1</v>
      </c>
      <c r="DO47" s="243" t="s">
        <v>1075</v>
      </c>
      <c r="DP47" s="124">
        <v>0</v>
      </c>
      <c r="DQ47" s="239">
        <f t="shared" si="37"/>
        <v>0</v>
      </c>
      <c r="DR47" s="244" t="s">
        <v>1078</v>
      </c>
      <c r="DS47" s="124">
        <v>1.0999999999999999E-2</v>
      </c>
      <c r="DT47" s="241">
        <f t="shared" si="38"/>
        <v>0.50600000000000001</v>
      </c>
      <c r="DU47" s="243">
        <v>1</v>
      </c>
      <c r="DV47" s="124" t="s">
        <v>289</v>
      </c>
      <c r="DW47" s="239" t="s">
        <v>289</v>
      </c>
      <c r="DX47" s="244" t="s">
        <v>1081</v>
      </c>
      <c r="DY47" s="124">
        <v>0</v>
      </c>
      <c r="DZ47" s="241">
        <f t="shared" si="40"/>
        <v>0</v>
      </c>
      <c r="EA47" s="243" t="s">
        <v>1082</v>
      </c>
      <c r="EB47" s="124">
        <v>3.0000000000000001E-3</v>
      </c>
      <c r="EC47" s="239">
        <f t="shared" si="41"/>
        <v>0.13800000000000001</v>
      </c>
      <c r="ED47" s="244" t="s">
        <v>1083</v>
      </c>
      <c r="EE47" s="124">
        <v>0</v>
      </c>
      <c r="EF47" s="241">
        <f t="shared" si="42"/>
        <v>0</v>
      </c>
      <c r="EG47" s="243">
        <v>0.27500000000000002</v>
      </c>
      <c r="EH47" s="124">
        <v>0.14099999999999999</v>
      </c>
      <c r="EI47" s="239">
        <f t="shared" si="43"/>
        <v>1</v>
      </c>
      <c r="EJ47" s="244" t="s">
        <v>1084</v>
      </c>
      <c r="EK47" s="124">
        <v>0</v>
      </c>
      <c r="EL47" s="241">
        <f t="shared" si="44"/>
        <v>0</v>
      </c>
    </row>
    <row r="48" spans="1:142" ht="15.75" thickBot="1" x14ac:dyDescent="0.3">
      <c r="A48" s="317"/>
      <c r="B48" s="250" t="s">
        <v>282</v>
      </c>
      <c r="C48" s="246">
        <v>0.14099999999999999</v>
      </c>
      <c r="D48" s="247" t="s">
        <v>14</v>
      </c>
      <c r="E48" s="243">
        <v>-5.0999999999999997E-2</v>
      </c>
      <c r="F48" s="124">
        <v>0.78900000000000003</v>
      </c>
      <c r="G48" s="239">
        <f t="shared" si="0"/>
        <v>1</v>
      </c>
      <c r="H48" s="244" t="s">
        <v>924</v>
      </c>
      <c r="I48" s="124">
        <v>2.4E-2</v>
      </c>
      <c r="J48" s="241">
        <f t="shared" si="1"/>
        <v>1</v>
      </c>
      <c r="K48" s="243">
        <v>-0.16800000000000001</v>
      </c>
      <c r="L48" s="124">
        <v>0.376</v>
      </c>
      <c r="M48" s="239">
        <f t="shared" si="45"/>
        <v>1</v>
      </c>
      <c r="N48" s="244">
        <v>-6.8000000000000005E-2</v>
      </c>
      <c r="O48" s="124">
        <v>0.72099999999999997</v>
      </c>
      <c r="P48" s="241">
        <f t="shared" si="2"/>
        <v>1</v>
      </c>
      <c r="Q48" s="243">
        <v>-0.104</v>
      </c>
      <c r="R48" s="124">
        <v>0.58399999999999996</v>
      </c>
      <c r="S48" s="239">
        <f t="shared" si="3"/>
        <v>1</v>
      </c>
      <c r="T48" s="244">
        <v>0.13300000000000001</v>
      </c>
      <c r="U48" s="124">
        <v>0.48299999999999998</v>
      </c>
      <c r="V48" s="241">
        <f t="shared" si="4"/>
        <v>1</v>
      </c>
      <c r="W48" s="243">
        <v>-2.9000000000000001E-2</v>
      </c>
      <c r="X48" s="124">
        <v>0.88</v>
      </c>
      <c r="Y48" s="239">
        <f t="shared" si="5"/>
        <v>1</v>
      </c>
      <c r="Z48" s="244">
        <v>0.11700000000000001</v>
      </c>
      <c r="AA48" s="124">
        <v>0.53900000000000003</v>
      </c>
      <c r="AB48" s="241">
        <f t="shared" si="6"/>
        <v>1</v>
      </c>
      <c r="AC48" s="243">
        <v>-0.253</v>
      </c>
      <c r="AD48" s="124">
        <v>0.17699999999999999</v>
      </c>
      <c r="AE48" s="239">
        <f t="shared" si="7"/>
        <v>1</v>
      </c>
      <c r="AF48" s="244">
        <v>-0.17199999999999999</v>
      </c>
      <c r="AG48" s="124">
        <v>0.36399999999999999</v>
      </c>
      <c r="AH48" s="241">
        <f t="shared" si="8"/>
        <v>1</v>
      </c>
      <c r="AI48" s="243">
        <v>8.8999999999999996E-2</v>
      </c>
      <c r="AJ48" s="124">
        <v>0.63800000000000001</v>
      </c>
      <c r="AK48" s="239">
        <f t="shared" si="9"/>
        <v>1</v>
      </c>
      <c r="AL48" s="244">
        <v>-9.2999999999999999E-2</v>
      </c>
      <c r="AM48" s="124">
        <v>0.625</v>
      </c>
      <c r="AN48" s="241">
        <f t="shared" si="10"/>
        <v>1</v>
      </c>
      <c r="AO48" s="243">
        <v>-0.16300000000000001</v>
      </c>
      <c r="AP48" s="124">
        <v>0.38900000000000001</v>
      </c>
      <c r="AQ48" s="239">
        <f t="shared" si="11"/>
        <v>1</v>
      </c>
      <c r="AR48" s="244">
        <v>-0.10100000000000001</v>
      </c>
      <c r="AS48" s="124">
        <v>0.59699999999999998</v>
      </c>
      <c r="AT48" s="241">
        <f t="shared" si="12"/>
        <v>1</v>
      </c>
      <c r="AU48" s="243">
        <v>-0.16800000000000001</v>
      </c>
      <c r="AV48" s="124">
        <v>0.375</v>
      </c>
      <c r="AW48" s="239">
        <f t="shared" si="13"/>
        <v>1</v>
      </c>
      <c r="AX48" s="244">
        <v>-0.14199999999999999</v>
      </c>
      <c r="AY48" s="124">
        <v>0.45300000000000001</v>
      </c>
      <c r="AZ48" s="241">
        <f t="shared" si="14"/>
        <v>1</v>
      </c>
      <c r="BA48" s="243">
        <v>-0.14699999999999999</v>
      </c>
      <c r="BB48" s="124">
        <v>0.438</v>
      </c>
      <c r="BC48" s="239">
        <f t="shared" si="15"/>
        <v>1</v>
      </c>
      <c r="BD48" s="244">
        <v>-0.27500000000000002</v>
      </c>
      <c r="BE48" s="124">
        <v>0.14199999999999999</v>
      </c>
      <c r="BF48" s="241">
        <f t="shared" si="16"/>
        <v>1</v>
      </c>
      <c r="BG48" s="243">
        <v>-0.03</v>
      </c>
      <c r="BH48" s="124">
        <v>0.874</v>
      </c>
      <c r="BI48" s="239">
        <f t="shared" si="17"/>
        <v>1</v>
      </c>
      <c r="BJ48" s="244">
        <v>-0.255</v>
      </c>
      <c r="BK48" s="124">
        <v>0.17399999999999999</v>
      </c>
      <c r="BL48" s="241">
        <f t="shared" si="18"/>
        <v>1</v>
      </c>
      <c r="BM48" s="243">
        <v>-4.2999999999999997E-2</v>
      </c>
      <c r="BN48" s="124">
        <v>0.82299999999999995</v>
      </c>
      <c r="BO48" s="239">
        <f t="shared" si="19"/>
        <v>1</v>
      </c>
      <c r="BP48" s="244">
        <v>0.155</v>
      </c>
      <c r="BQ48" s="124">
        <v>0.41299999999999998</v>
      </c>
      <c r="BR48" s="241">
        <f t="shared" si="20"/>
        <v>1</v>
      </c>
      <c r="BS48" s="243">
        <v>0.25800000000000001</v>
      </c>
      <c r="BT48" s="124">
        <v>0.16800000000000001</v>
      </c>
      <c r="BU48" s="239">
        <f t="shared" si="21"/>
        <v>1</v>
      </c>
      <c r="BV48" s="244">
        <v>0.222</v>
      </c>
      <c r="BW48" s="124">
        <v>0.23799999999999999</v>
      </c>
      <c r="BX48" s="241">
        <f t="shared" si="22"/>
        <v>1</v>
      </c>
      <c r="BY48" s="243">
        <v>0.224</v>
      </c>
      <c r="BZ48" s="124">
        <v>0.23300000000000001</v>
      </c>
      <c r="CA48" s="239">
        <f t="shared" si="23"/>
        <v>1</v>
      </c>
      <c r="CB48" s="244" t="s">
        <v>1006</v>
      </c>
      <c r="CC48" s="124">
        <v>0</v>
      </c>
      <c r="CD48" s="241">
        <f t="shared" si="24"/>
        <v>0</v>
      </c>
      <c r="CE48" s="243" t="s">
        <v>970</v>
      </c>
      <c r="CF48" s="124">
        <v>0</v>
      </c>
      <c r="CG48" s="239">
        <f t="shared" si="25"/>
        <v>0</v>
      </c>
      <c r="CH48" s="244" t="s">
        <v>1028</v>
      </c>
      <c r="CI48" s="124">
        <v>0</v>
      </c>
      <c r="CJ48" s="241">
        <f t="shared" si="26"/>
        <v>0</v>
      </c>
      <c r="CK48" s="243" t="s">
        <v>1011</v>
      </c>
      <c r="CL48" s="124">
        <v>1.4999999999999999E-2</v>
      </c>
      <c r="CM48" s="239">
        <f t="shared" si="27"/>
        <v>0.69</v>
      </c>
      <c r="CN48" s="244" t="s">
        <v>1042</v>
      </c>
      <c r="CO48" s="124">
        <v>0</v>
      </c>
      <c r="CP48" s="241">
        <f t="shared" si="28"/>
        <v>0</v>
      </c>
      <c r="CQ48" s="243">
        <v>0.33700000000000002</v>
      </c>
      <c r="CR48" s="124">
        <v>6.9000000000000006E-2</v>
      </c>
      <c r="CS48" s="239">
        <f t="shared" si="29"/>
        <v>1</v>
      </c>
      <c r="CT48" s="244" t="s">
        <v>1056</v>
      </c>
      <c r="CU48" s="124">
        <v>0</v>
      </c>
      <c r="CV48" s="241">
        <f t="shared" si="30"/>
        <v>0</v>
      </c>
      <c r="CW48" s="243" t="s">
        <v>1063</v>
      </c>
      <c r="CX48" s="124">
        <v>0</v>
      </c>
      <c r="CY48" s="239">
        <f t="shared" si="31"/>
        <v>0</v>
      </c>
      <c r="CZ48" s="244">
        <v>0.22700000000000001</v>
      </c>
      <c r="DA48" s="124">
        <v>0.22700000000000001</v>
      </c>
      <c r="DB48" s="241">
        <f t="shared" si="32"/>
        <v>1</v>
      </c>
      <c r="DC48" s="243" t="s">
        <v>1066</v>
      </c>
      <c r="DD48" s="124">
        <v>3.7999999999999999E-2</v>
      </c>
      <c r="DE48" s="239">
        <f t="shared" si="33"/>
        <v>1</v>
      </c>
      <c r="DF48" s="244">
        <v>0.219</v>
      </c>
      <c r="DG48" s="124">
        <v>0.245</v>
      </c>
      <c r="DH48" s="241">
        <f t="shared" si="34"/>
        <v>1</v>
      </c>
      <c r="DI48" s="243" t="s">
        <v>1071</v>
      </c>
      <c r="DJ48" s="124">
        <v>0</v>
      </c>
      <c r="DK48" s="239">
        <f t="shared" si="35"/>
        <v>0</v>
      </c>
      <c r="DL48" s="244">
        <v>0.318</v>
      </c>
      <c r="DM48" s="124">
        <v>8.5999999999999993E-2</v>
      </c>
      <c r="DN48" s="241">
        <f t="shared" si="36"/>
        <v>1</v>
      </c>
      <c r="DO48" s="243" t="s">
        <v>1076</v>
      </c>
      <c r="DP48" s="124">
        <v>0</v>
      </c>
      <c r="DQ48" s="239">
        <f t="shared" si="37"/>
        <v>0</v>
      </c>
      <c r="DR48" s="244">
        <v>0.21199999999999999</v>
      </c>
      <c r="DS48" s="124">
        <v>0.26100000000000001</v>
      </c>
      <c r="DT48" s="241">
        <f t="shared" si="38"/>
        <v>1</v>
      </c>
      <c r="DU48" s="254" t="s">
        <v>1081</v>
      </c>
      <c r="DV48" s="125">
        <v>0</v>
      </c>
      <c r="DW48" s="255">
        <f t="shared" si="39"/>
        <v>0</v>
      </c>
      <c r="DX48" s="256">
        <v>1</v>
      </c>
      <c r="DY48" s="125" t="s">
        <v>289</v>
      </c>
      <c r="DZ48" s="257" t="s">
        <v>289</v>
      </c>
      <c r="EA48" s="254" t="s">
        <v>1085</v>
      </c>
      <c r="EB48" s="125">
        <v>0</v>
      </c>
      <c r="EC48" s="255">
        <f t="shared" si="41"/>
        <v>0</v>
      </c>
      <c r="ED48" s="256" t="s">
        <v>1086</v>
      </c>
      <c r="EE48" s="125">
        <v>0</v>
      </c>
      <c r="EF48" s="257">
        <f t="shared" si="42"/>
        <v>0</v>
      </c>
      <c r="EG48" s="254">
        <v>0.161</v>
      </c>
      <c r="EH48" s="125">
        <v>0.39500000000000002</v>
      </c>
      <c r="EI48" s="255">
        <f t="shared" si="43"/>
        <v>1</v>
      </c>
      <c r="EJ48" s="244" t="s">
        <v>1087</v>
      </c>
      <c r="EK48" s="124">
        <v>0</v>
      </c>
      <c r="EL48" s="241">
        <f t="shared" si="44"/>
        <v>0</v>
      </c>
    </row>
    <row r="49" spans="1:142" ht="15.75" thickBot="1" x14ac:dyDescent="0.3">
      <c r="A49" s="317"/>
      <c r="B49" s="249" t="s">
        <v>283</v>
      </c>
      <c r="C49" s="246">
        <v>0.19800000000000001</v>
      </c>
      <c r="D49" s="247" t="s">
        <v>14</v>
      </c>
      <c r="E49" s="243">
        <v>-0.23599999999999999</v>
      </c>
      <c r="F49" s="124">
        <v>0.20799999999999999</v>
      </c>
      <c r="G49" s="239">
        <f t="shared" si="0"/>
        <v>1</v>
      </c>
      <c r="H49" s="244">
        <v>4.3999999999999997E-2</v>
      </c>
      <c r="I49" s="124">
        <v>0.81799999999999995</v>
      </c>
      <c r="J49" s="241">
        <f t="shared" si="1"/>
        <v>1</v>
      </c>
      <c r="K49" s="243">
        <v>-0.20100000000000001</v>
      </c>
      <c r="L49" s="124">
        <v>0.28599999999999998</v>
      </c>
      <c r="M49" s="239">
        <f t="shared" si="45"/>
        <v>1</v>
      </c>
      <c r="N49" s="244" t="s">
        <v>934</v>
      </c>
      <c r="O49" s="124">
        <v>2.5999999999999999E-2</v>
      </c>
      <c r="P49" s="241">
        <f t="shared" si="2"/>
        <v>1</v>
      </c>
      <c r="Q49" s="243">
        <v>-0.34899999999999998</v>
      </c>
      <c r="R49" s="124">
        <v>5.8999999999999997E-2</v>
      </c>
      <c r="S49" s="239">
        <f t="shared" si="3"/>
        <v>1</v>
      </c>
      <c r="T49" s="244">
        <v>5.6000000000000001E-2</v>
      </c>
      <c r="U49" s="124">
        <v>0.76700000000000002</v>
      </c>
      <c r="V49" s="241">
        <f t="shared" si="4"/>
        <v>1</v>
      </c>
      <c r="W49" s="243">
        <v>-0.28000000000000003</v>
      </c>
      <c r="X49" s="124">
        <v>0.13400000000000001</v>
      </c>
      <c r="Y49" s="239">
        <f t="shared" si="5"/>
        <v>1</v>
      </c>
      <c r="Z49" s="244">
        <v>-2.9000000000000001E-2</v>
      </c>
      <c r="AA49" s="124">
        <v>0.88</v>
      </c>
      <c r="AB49" s="241">
        <f t="shared" si="6"/>
        <v>1</v>
      </c>
      <c r="AC49" s="243">
        <v>-0.157</v>
      </c>
      <c r="AD49" s="124">
        <v>0.40799999999999997</v>
      </c>
      <c r="AE49" s="239">
        <f t="shared" si="7"/>
        <v>1</v>
      </c>
      <c r="AF49" s="244">
        <v>-0.10299999999999999</v>
      </c>
      <c r="AG49" s="124">
        <v>0.58699999999999997</v>
      </c>
      <c r="AH49" s="241">
        <f t="shared" si="8"/>
        <v>1</v>
      </c>
      <c r="AI49" s="243">
        <v>7.2999999999999995E-2</v>
      </c>
      <c r="AJ49" s="124">
        <v>0.7</v>
      </c>
      <c r="AK49" s="239">
        <f t="shared" si="9"/>
        <v>1</v>
      </c>
      <c r="AL49" s="244">
        <v>0.155</v>
      </c>
      <c r="AM49" s="124">
        <v>0.41299999999999998</v>
      </c>
      <c r="AN49" s="241">
        <f t="shared" si="10"/>
        <v>1</v>
      </c>
      <c r="AO49" s="243">
        <v>0.13800000000000001</v>
      </c>
      <c r="AP49" s="124">
        <v>0.46600000000000003</v>
      </c>
      <c r="AQ49" s="239">
        <f t="shared" si="11"/>
        <v>1</v>
      </c>
      <c r="AR49" s="244">
        <v>0.15</v>
      </c>
      <c r="AS49" s="124">
        <v>0.42899999999999999</v>
      </c>
      <c r="AT49" s="241">
        <f t="shared" si="12"/>
        <v>1</v>
      </c>
      <c r="AU49" s="243">
        <v>-0.14899999999999999</v>
      </c>
      <c r="AV49" s="124">
        <v>0.43099999999999999</v>
      </c>
      <c r="AW49" s="239">
        <f t="shared" si="13"/>
        <v>1</v>
      </c>
      <c r="AX49" s="244">
        <v>-0.13900000000000001</v>
      </c>
      <c r="AY49" s="124">
        <v>0.46500000000000002</v>
      </c>
      <c r="AZ49" s="241">
        <f t="shared" si="14"/>
        <v>1</v>
      </c>
      <c r="BA49" s="243">
        <v>7.2999999999999995E-2</v>
      </c>
      <c r="BB49" s="124">
        <v>0.70099999999999996</v>
      </c>
      <c r="BC49" s="239">
        <f t="shared" si="15"/>
        <v>1</v>
      </c>
      <c r="BD49" s="244">
        <v>-0.107</v>
      </c>
      <c r="BE49" s="124">
        <v>0.57199999999999995</v>
      </c>
      <c r="BF49" s="241">
        <f t="shared" si="16"/>
        <v>1</v>
      </c>
      <c r="BG49" s="243">
        <v>-0.20399999999999999</v>
      </c>
      <c r="BH49" s="124">
        <v>0.28000000000000003</v>
      </c>
      <c r="BI49" s="239">
        <f t="shared" si="17"/>
        <v>1</v>
      </c>
      <c r="BJ49" s="244">
        <v>-0.22900000000000001</v>
      </c>
      <c r="BK49" s="124">
        <v>0.224</v>
      </c>
      <c r="BL49" s="241">
        <f t="shared" si="18"/>
        <v>1</v>
      </c>
      <c r="BM49" s="243">
        <v>0.109</v>
      </c>
      <c r="BN49" s="124">
        <v>0.56499999999999995</v>
      </c>
      <c r="BO49" s="239">
        <f t="shared" si="19"/>
        <v>1</v>
      </c>
      <c r="BP49" s="244">
        <v>2.5000000000000001E-2</v>
      </c>
      <c r="BQ49" s="124">
        <v>0.89800000000000002</v>
      </c>
      <c r="BR49" s="241">
        <f t="shared" si="20"/>
        <v>1</v>
      </c>
      <c r="BS49" s="243">
        <v>7.8E-2</v>
      </c>
      <c r="BT49" s="124">
        <v>0.68100000000000005</v>
      </c>
      <c r="BU49" s="239">
        <f t="shared" si="21"/>
        <v>1</v>
      </c>
      <c r="BV49" s="244">
        <v>5.0999999999999997E-2</v>
      </c>
      <c r="BW49" s="124">
        <v>0.78900000000000003</v>
      </c>
      <c r="BX49" s="241">
        <f t="shared" si="22"/>
        <v>1</v>
      </c>
      <c r="BY49" s="243">
        <v>0.22500000000000001</v>
      </c>
      <c r="BZ49" s="124">
        <v>0.23200000000000001</v>
      </c>
      <c r="CA49" s="239">
        <f t="shared" si="23"/>
        <v>1</v>
      </c>
      <c r="CB49" s="244" t="s">
        <v>1008</v>
      </c>
      <c r="CC49" s="124">
        <v>1E-3</v>
      </c>
      <c r="CD49" s="241">
        <f t="shared" si="24"/>
        <v>4.5999999999999999E-2</v>
      </c>
      <c r="CE49" s="243" t="s">
        <v>1020</v>
      </c>
      <c r="CF49" s="124">
        <v>2E-3</v>
      </c>
      <c r="CG49" s="239">
        <f t="shared" si="25"/>
        <v>9.1999999999999998E-2</v>
      </c>
      <c r="CH49" s="244" t="s">
        <v>1029</v>
      </c>
      <c r="CI49" s="124">
        <v>0.02</v>
      </c>
      <c r="CJ49" s="241">
        <f t="shared" si="26"/>
        <v>0.92</v>
      </c>
      <c r="CK49" s="243">
        <v>0.34100000000000003</v>
      </c>
      <c r="CL49" s="124">
        <v>6.5000000000000002E-2</v>
      </c>
      <c r="CM49" s="239">
        <f t="shared" si="27"/>
        <v>1</v>
      </c>
      <c r="CN49" s="244" t="s">
        <v>1043</v>
      </c>
      <c r="CO49" s="124">
        <v>1E-3</v>
      </c>
      <c r="CP49" s="241">
        <f t="shared" si="28"/>
        <v>4.5999999999999999E-2</v>
      </c>
      <c r="CQ49" s="243">
        <v>0.24</v>
      </c>
      <c r="CR49" s="124">
        <v>0.20200000000000001</v>
      </c>
      <c r="CS49" s="239">
        <f t="shared" si="29"/>
        <v>1</v>
      </c>
      <c r="CT49" s="244" t="s">
        <v>1031</v>
      </c>
      <c r="CU49" s="124">
        <v>5.0000000000000001E-3</v>
      </c>
      <c r="CV49" s="241">
        <f t="shared" si="30"/>
        <v>0.23</v>
      </c>
      <c r="CW49" s="243" t="s">
        <v>1064</v>
      </c>
      <c r="CX49" s="124">
        <v>2E-3</v>
      </c>
      <c r="CY49" s="239">
        <f t="shared" si="31"/>
        <v>9.1999999999999998E-2</v>
      </c>
      <c r="CZ49" s="244">
        <v>0.17699999999999999</v>
      </c>
      <c r="DA49" s="124">
        <v>0.35</v>
      </c>
      <c r="DB49" s="241">
        <f t="shared" si="32"/>
        <v>1</v>
      </c>
      <c r="DC49" s="243" t="s">
        <v>1061</v>
      </c>
      <c r="DD49" s="124">
        <v>6.0000000000000001E-3</v>
      </c>
      <c r="DE49" s="239">
        <f t="shared" si="33"/>
        <v>0.27600000000000002</v>
      </c>
      <c r="DF49" s="244">
        <v>0.19500000000000001</v>
      </c>
      <c r="DG49" s="124">
        <v>0.30099999999999999</v>
      </c>
      <c r="DH49" s="241">
        <f t="shared" si="34"/>
        <v>1</v>
      </c>
      <c r="DI49" s="243" t="s">
        <v>1072</v>
      </c>
      <c r="DJ49" s="124">
        <v>0</v>
      </c>
      <c r="DK49" s="239">
        <f t="shared" si="35"/>
        <v>0</v>
      </c>
      <c r="DL49" s="244">
        <v>0.23499999999999999</v>
      </c>
      <c r="DM49" s="124">
        <v>0.21199999999999999</v>
      </c>
      <c r="DN49" s="241">
        <f t="shared" si="36"/>
        <v>1</v>
      </c>
      <c r="DO49" s="243" t="s">
        <v>1077</v>
      </c>
      <c r="DP49" s="124">
        <v>5.0000000000000001E-3</v>
      </c>
      <c r="DQ49" s="239">
        <f t="shared" si="37"/>
        <v>0.23</v>
      </c>
      <c r="DR49" s="244">
        <v>0.33600000000000002</v>
      </c>
      <c r="DS49" s="124">
        <v>6.9000000000000006E-2</v>
      </c>
      <c r="DT49" s="241">
        <f t="shared" si="38"/>
        <v>1</v>
      </c>
      <c r="DU49" s="254" t="s">
        <v>1082</v>
      </c>
      <c r="DV49" s="125">
        <v>3.0000000000000001E-3</v>
      </c>
      <c r="DW49" s="255">
        <f t="shared" si="39"/>
        <v>0.13800000000000001</v>
      </c>
      <c r="DX49" s="256" t="s">
        <v>1085</v>
      </c>
      <c r="DY49" s="125">
        <v>0</v>
      </c>
      <c r="DZ49" s="257">
        <f t="shared" si="40"/>
        <v>0</v>
      </c>
      <c r="EA49" s="254">
        <v>1</v>
      </c>
      <c r="EB49" s="125" t="s">
        <v>289</v>
      </c>
      <c r="EC49" s="255" t="s">
        <v>289</v>
      </c>
      <c r="ED49" s="256" t="s">
        <v>1088</v>
      </c>
      <c r="EE49" s="125">
        <v>0</v>
      </c>
      <c r="EF49" s="257">
        <f t="shared" si="42"/>
        <v>0</v>
      </c>
      <c r="EG49" s="254">
        <v>0.183</v>
      </c>
      <c r="EH49" s="125">
        <v>0.33400000000000002</v>
      </c>
      <c r="EI49" s="255">
        <f t="shared" si="43"/>
        <v>1</v>
      </c>
      <c r="EJ49" s="244" t="s">
        <v>1089</v>
      </c>
      <c r="EK49" s="124">
        <v>0</v>
      </c>
      <c r="EL49" s="241">
        <f t="shared" si="44"/>
        <v>0</v>
      </c>
    </row>
    <row r="50" spans="1:142" ht="15.75" thickBot="1" x14ac:dyDescent="0.3">
      <c r="A50" s="317"/>
      <c r="B50" s="249" t="s">
        <v>284</v>
      </c>
      <c r="C50" s="246" t="s">
        <v>978</v>
      </c>
      <c r="D50" s="247" t="s">
        <v>14</v>
      </c>
      <c r="E50" s="243">
        <v>-0.19500000000000001</v>
      </c>
      <c r="F50" s="124">
        <v>0.30099999999999999</v>
      </c>
      <c r="G50" s="239">
        <f t="shared" si="0"/>
        <v>1</v>
      </c>
      <c r="H50" s="244">
        <v>0.108</v>
      </c>
      <c r="I50" s="124">
        <v>0.56999999999999995</v>
      </c>
      <c r="J50" s="241">
        <f t="shared" si="1"/>
        <v>1</v>
      </c>
      <c r="K50" s="243">
        <v>-0.05</v>
      </c>
      <c r="L50" s="124">
        <v>0.79300000000000004</v>
      </c>
      <c r="M50" s="239">
        <f t="shared" si="45"/>
        <v>1</v>
      </c>
      <c r="N50" s="244">
        <v>-0.252</v>
      </c>
      <c r="O50" s="124">
        <v>0.18</v>
      </c>
      <c r="P50" s="241">
        <f t="shared" si="2"/>
        <v>1</v>
      </c>
      <c r="Q50" s="243">
        <v>-0.214</v>
      </c>
      <c r="R50" s="124">
        <v>0.25700000000000001</v>
      </c>
      <c r="S50" s="239">
        <f t="shared" si="3"/>
        <v>1</v>
      </c>
      <c r="T50" s="244">
        <v>8.5999999999999993E-2</v>
      </c>
      <c r="U50" s="124">
        <v>0.65100000000000002</v>
      </c>
      <c r="V50" s="241">
        <f t="shared" si="4"/>
        <v>1</v>
      </c>
      <c r="W50" s="243">
        <v>-0.255</v>
      </c>
      <c r="X50" s="124">
        <v>0.17399999999999999</v>
      </c>
      <c r="Y50" s="239">
        <f t="shared" si="5"/>
        <v>1</v>
      </c>
      <c r="Z50" s="244">
        <v>5.8999999999999997E-2</v>
      </c>
      <c r="AA50" s="124">
        <v>0.755</v>
      </c>
      <c r="AB50" s="241">
        <f t="shared" si="6"/>
        <v>1</v>
      </c>
      <c r="AC50" s="243">
        <v>-0.18</v>
      </c>
      <c r="AD50" s="124">
        <v>0.34200000000000003</v>
      </c>
      <c r="AE50" s="239">
        <f t="shared" si="7"/>
        <v>1</v>
      </c>
      <c r="AF50" s="244">
        <v>-0.14599999999999999</v>
      </c>
      <c r="AG50" s="124">
        <v>0.44</v>
      </c>
      <c r="AH50" s="241">
        <f t="shared" si="8"/>
        <v>1</v>
      </c>
      <c r="AI50" s="243">
        <v>8.7999999999999995E-2</v>
      </c>
      <c r="AJ50" s="124">
        <v>0.64200000000000002</v>
      </c>
      <c r="AK50" s="239">
        <f t="shared" si="9"/>
        <v>1</v>
      </c>
      <c r="AL50" s="244">
        <v>0.111</v>
      </c>
      <c r="AM50" s="124">
        <v>0.56000000000000005</v>
      </c>
      <c r="AN50" s="241">
        <f t="shared" si="10"/>
        <v>1</v>
      </c>
      <c r="AO50" s="243">
        <v>7.0000000000000007E-2</v>
      </c>
      <c r="AP50" s="124">
        <v>0.71299999999999997</v>
      </c>
      <c r="AQ50" s="239">
        <f t="shared" si="11"/>
        <v>1</v>
      </c>
      <c r="AR50" s="244">
        <v>0.04</v>
      </c>
      <c r="AS50" s="124">
        <v>0.83399999999999996</v>
      </c>
      <c r="AT50" s="241">
        <f t="shared" si="12"/>
        <v>1</v>
      </c>
      <c r="AU50" s="243">
        <v>-0.17499999999999999</v>
      </c>
      <c r="AV50" s="124">
        <v>0.35499999999999998</v>
      </c>
      <c r="AW50" s="239">
        <f t="shared" si="13"/>
        <v>1</v>
      </c>
      <c r="AX50" s="244">
        <v>-8.1000000000000003E-2</v>
      </c>
      <c r="AY50" s="124">
        <v>0.66900000000000004</v>
      </c>
      <c r="AZ50" s="241">
        <f t="shared" si="14"/>
        <v>1</v>
      </c>
      <c r="BA50" s="243">
        <v>2.4E-2</v>
      </c>
      <c r="BB50" s="124">
        <v>0.89900000000000002</v>
      </c>
      <c r="BC50" s="239">
        <f t="shared" si="15"/>
        <v>1</v>
      </c>
      <c r="BD50" s="244">
        <v>-0.123</v>
      </c>
      <c r="BE50" s="124">
        <v>0.51900000000000002</v>
      </c>
      <c r="BF50" s="241">
        <f t="shared" si="16"/>
        <v>1</v>
      </c>
      <c r="BG50" s="243">
        <v>-0.16200000000000001</v>
      </c>
      <c r="BH50" s="124">
        <v>0.39100000000000001</v>
      </c>
      <c r="BI50" s="239">
        <f t="shared" si="17"/>
        <v>1</v>
      </c>
      <c r="BJ50" s="244">
        <v>-0.16900000000000001</v>
      </c>
      <c r="BK50" s="124">
        <v>0.371</v>
      </c>
      <c r="BL50" s="241">
        <f t="shared" si="18"/>
        <v>1</v>
      </c>
      <c r="BM50" s="243">
        <v>2.7E-2</v>
      </c>
      <c r="BN50" s="124">
        <v>0.88600000000000001</v>
      </c>
      <c r="BO50" s="239">
        <f t="shared" si="19"/>
        <v>1</v>
      </c>
      <c r="BP50" s="244">
        <v>9.8000000000000004E-2</v>
      </c>
      <c r="BQ50" s="124">
        <v>0.60599999999999998</v>
      </c>
      <c r="BR50" s="241">
        <f t="shared" si="20"/>
        <v>1</v>
      </c>
      <c r="BS50" s="243">
        <v>0.12</v>
      </c>
      <c r="BT50" s="124">
        <v>0.52800000000000002</v>
      </c>
      <c r="BU50" s="239">
        <f t="shared" si="21"/>
        <v>1</v>
      </c>
      <c r="BV50" s="244">
        <v>9.9000000000000005E-2</v>
      </c>
      <c r="BW50" s="124">
        <v>0.60499999999999998</v>
      </c>
      <c r="BX50" s="241">
        <f t="shared" si="22"/>
        <v>1</v>
      </c>
      <c r="BY50" s="243">
        <v>0.14899999999999999</v>
      </c>
      <c r="BZ50" s="124">
        <v>0.43099999999999999</v>
      </c>
      <c r="CA50" s="239">
        <f t="shared" si="23"/>
        <v>1</v>
      </c>
      <c r="CB50" s="244" t="s">
        <v>1009</v>
      </c>
      <c r="CC50" s="124">
        <v>0</v>
      </c>
      <c r="CD50" s="241">
        <f t="shared" si="24"/>
        <v>0</v>
      </c>
      <c r="CE50" s="243" t="s">
        <v>1021</v>
      </c>
      <c r="CF50" s="124">
        <v>0</v>
      </c>
      <c r="CG50" s="239">
        <f t="shared" si="25"/>
        <v>0</v>
      </c>
      <c r="CH50" s="244" t="s">
        <v>1030</v>
      </c>
      <c r="CI50" s="124">
        <v>3.0000000000000001E-3</v>
      </c>
      <c r="CJ50" s="241">
        <f t="shared" si="26"/>
        <v>0.13800000000000001</v>
      </c>
      <c r="CK50" s="243">
        <v>0.24399999999999999</v>
      </c>
      <c r="CL50" s="124">
        <v>0.19400000000000001</v>
      </c>
      <c r="CM50" s="239">
        <f t="shared" si="27"/>
        <v>1</v>
      </c>
      <c r="CN50" s="244" t="s">
        <v>1044</v>
      </c>
      <c r="CO50" s="124">
        <v>0</v>
      </c>
      <c r="CP50" s="241">
        <f t="shared" si="28"/>
        <v>0</v>
      </c>
      <c r="CQ50" s="243">
        <v>0.29499999999999998</v>
      </c>
      <c r="CR50" s="124">
        <v>0.114</v>
      </c>
      <c r="CS50" s="239">
        <f t="shared" si="29"/>
        <v>1</v>
      </c>
      <c r="CT50" s="244" t="s">
        <v>1057</v>
      </c>
      <c r="CU50" s="124">
        <v>1E-3</v>
      </c>
      <c r="CV50" s="241">
        <f t="shared" si="30"/>
        <v>4.5999999999999999E-2</v>
      </c>
      <c r="CW50" s="243" t="s">
        <v>958</v>
      </c>
      <c r="CX50" s="124">
        <v>3.0000000000000001E-3</v>
      </c>
      <c r="CY50" s="239">
        <f t="shared" si="31"/>
        <v>0.13800000000000001</v>
      </c>
      <c r="CZ50" s="244">
        <v>0.30399999999999999</v>
      </c>
      <c r="DA50" s="124">
        <v>0.10299999999999999</v>
      </c>
      <c r="DB50" s="241">
        <f t="shared" si="32"/>
        <v>1</v>
      </c>
      <c r="DC50" s="243">
        <v>0.35599999999999998</v>
      </c>
      <c r="DD50" s="124">
        <v>5.3999999999999999E-2</v>
      </c>
      <c r="DE50" s="239">
        <f t="shared" si="33"/>
        <v>1</v>
      </c>
      <c r="DF50" s="244">
        <v>0.248</v>
      </c>
      <c r="DG50" s="124">
        <v>0.187</v>
      </c>
      <c r="DH50" s="241">
        <f t="shared" si="34"/>
        <v>1</v>
      </c>
      <c r="DI50" s="243" t="s">
        <v>1073</v>
      </c>
      <c r="DJ50" s="124">
        <v>0</v>
      </c>
      <c r="DK50" s="239">
        <f t="shared" si="35"/>
        <v>0</v>
      </c>
      <c r="DL50" s="244" t="s">
        <v>1074</v>
      </c>
      <c r="DM50" s="124">
        <v>1.4E-2</v>
      </c>
      <c r="DN50" s="241">
        <f t="shared" si="36"/>
        <v>0.64400000000000002</v>
      </c>
      <c r="DO50" s="243" t="s">
        <v>1003</v>
      </c>
      <c r="DP50" s="124">
        <v>0</v>
      </c>
      <c r="DQ50" s="239">
        <f t="shared" si="37"/>
        <v>0</v>
      </c>
      <c r="DR50" s="244">
        <v>0.109</v>
      </c>
      <c r="DS50" s="124">
        <v>0.56499999999999995</v>
      </c>
      <c r="DT50" s="241">
        <f t="shared" si="38"/>
        <v>1</v>
      </c>
      <c r="DU50" s="254" t="s">
        <v>1083</v>
      </c>
      <c r="DV50" s="125">
        <v>0</v>
      </c>
      <c r="DW50" s="255">
        <f t="shared" si="39"/>
        <v>0</v>
      </c>
      <c r="DX50" s="256" t="s">
        <v>1086</v>
      </c>
      <c r="DY50" s="125">
        <v>0</v>
      </c>
      <c r="DZ50" s="257">
        <f t="shared" si="40"/>
        <v>0</v>
      </c>
      <c r="EA50" s="254" t="s">
        <v>1088</v>
      </c>
      <c r="EB50" s="125">
        <v>0</v>
      </c>
      <c r="EC50" s="255">
        <f t="shared" si="41"/>
        <v>0</v>
      </c>
      <c r="ED50" s="256">
        <v>1</v>
      </c>
      <c r="EE50" s="125" t="s">
        <v>289</v>
      </c>
      <c r="EF50" s="257" t="s">
        <v>289</v>
      </c>
      <c r="EG50" s="254">
        <v>9.7000000000000003E-2</v>
      </c>
      <c r="EH50" s="125">
        <v>0.60899999999999999</v>
      </c>
      <c r="EI50" s="255">
        <f t="shared" si="43"/>
        <v>1</v>
      </c>
      <c r="EJ50" s="244" t="s">
        <v>1090</v>
      </c>
      <c r="EK50" s="124">
        <v>1E-3</v>
      </c>
      <c r="EL50" s="241">
        <f t="shared" si="44"/>
        <v>4.5999999999999999E-2</v>
      </c>
    </row>
    <row r="51" spans="1:142" ht="15.75" thickBot="1" x14ac:dyDescent="0.3">
      <c r="A51" s="317"/>
      <c r="B51" s="250" t="s">
        <v>285</v>
      </c>
      <c r="C51" s="246" t="s">
        <v>978</v>
      </c>
      <c r="D51" s="247" t="s">
        <v>14</v>
      </c>
      <c r="E51" s="243">
        <v>-7.5999999999999998E-2</v>
      </c>
      <c r="F51" s="124">
        <v>0.69099999999999995</v>
      </c>
      <c r="G51" s="239">
        <f t="shared" si="0"/>
        <v>1</v>
      </c>
      <c r="H51" s="244">
        <v>-5.0999999999999997E-2</v>
      </c>
      <c r="I51" s="124">
        <v>0.78800000000000003</v>
      </c>
      <c r="J51" s="241">
        <f t="shared" si="1"/>
        <v>1</v>
      </c>
      <c r="K51" s="243">
        <v>0.151</v>
      </c>
      <c r="L51" s="124">
        <v>0.42499999999999999</v>
      </c>
      <c r="M51" s="239">
        <f t="shared" si="45"/>
        <v>1</v>
      </c>
      <c r="N51" s="244">
        <v>-0.14299999999999999</v>
      </c>
      <c r="O51" s="124">
        <v>0.45</v>
      </c>
      <c r="P51" s="241">
        <f t="shared" si="2"/>
        <v>1</v>
      </c>
      <c r="Q51" s="243">
        <v>-0.11799999999999999</v>
      </c>
      <c r="R51" s="124">
        <v>0.53500000000000003</v>
      </c>
      <c r="S51" s="239">
        <f t="shared" si="3"/>
        <v>1</v>
      </c>
      <c r="T51" s="244">
        <v>-0.21099999999999999</v>
      </c>
      <c r="U51" s="124">
        <v>0.26400000000000001</v>
      </c>
      <c r="V51" s="241">
        <f t="shared" si="4"/>
        <v>1</v>
      </c>
      <c r="W51" s="243">
        <v>6.4000000000000001E-2</v>
      </c>
      <c r="X51" s="124">
        <v>0.73499999999999999</v>
      </c>
      <c r="Y51" s="239">
        <f t="shared" si="5"/>
        <v>1</v>
      </c>
      <c r="Z51" s="244">
        <v>9.1999999999999998E-2</v>
      </c>
      <c r="AA51" s="124">
        <v>0.629</v>
      </c>
      <c r="AB51" s="241">
        <f t="shared" si="6"/>
        <v>1</v>
      </c>
      <c r="AC51" s="243">
        <v>0.2</v>
      </c>
      <c r="AD51" s="124">
        <v>0.28899999999999998</v>
      </c>
      <c r="AE51" s="239">
        <f t="shared" si="7"/>
        <v>1</v>
      </c>
      <c r="AF51" s="244">
        <v>0.16300000000000001</v>
      </c>
      <c r="AG51" s="124">
        <v>0.39</v>
      </c>
      <c r="AH51" s="241">
        <f t="shared" si="8"/>
        <v>1</v>
      </c>
      <c r="AI51" s="243">
        <v>0.23899999999999999</v>
      </c>
      <c r="AJ51" s="124">
        <v>0.20399999999999999</v>
      </c>
      <c r="AK51" s="239">
        <f t="shared" si="9"/>
        <v>1</v>
      </c>
      <c r="AL51" s="244">
        <v>-0.17499999999999999</v>
      </c>
      <c r="AM51" s="124">
        <v>0.35499999999999998</v>
      </c>
      <c r="AN51" s="241">
        <f t="shared" si="10"/>
        <v>1</v>
      </c>
      <c r="AO51" s="243">
        <v>0.14299999999999999</v>
      </c>
      <c r="AP51" s="124">
        <v>0.45200000000000001</v>
      </c>
      <c r="AQ51" s="239">
        <f t="shared" si="11"/>
        <v>1</v>
      </c>
      <c r="AR51" s="244">
        <v>0.14199999999999999</v>
      </c>
      <c r="AS51" s="124">
        <v>0.45300000000000001</v>
      </c>
      <c r="AT51" s="241">
        <f t="shared" si="12"/>
        <v>1</v>
      </c>
      <c r="AU51" s="243">
        <v>0.122</v>
      </c>
      <c r="AV51" s="124">
        <v>0.52100000000000002</v>
      </c>
      <c r="AW51" s="239">
        <f t="shared" si="13"/>
        <v>1</v>
      </c>
      <c r="AX51" s="244">
        <v>0.29499999999999998</v>
      </c>
      <c r="AY51" s="124">
        <v>0.114</v>
      </c>
      <c r="AZ51" s="241">
        <f t="shared" si="14"/>
        <v>1</v>
      </c>
      <c r="BA51" s="243">
        <v>-1.6E-2</v>
      </c>
      <c r="BB51" s="124">
        <v>0.93400000000000005</v>
      </c>
      <c r="BC51" s="239">
        <f t="shared" si="15"/>
        <v>1</v>
      </c>
      <c r="BD51" s="244">
        <v>0.186</v>
      </c>
      <c r="BE51" s="124">
        <v>0.32600000000000001</v>
      </c>
      <c r="BF51" s="241">
        <f t="shared" si="16"/>
        <v>1</v>
      </c>
      <c r="BG51" s="243">
        <v>0.13800000000000001</v>
      </c>
      <c r="BH51" s="124">
        <v>0.46899999999999997</v>
      </c>
      <c r="BI51" s="239">
        <f t="shared" si="17"/>
        <v>1</v>
      </c>
      <c r="BJ51" s="244">
        <v>-0.02</v>
      </c>
      <c r="BK51" s="124">
        <v>0.91500000000000004</v>
      </c>
      <c r="BL51" s="241">
        <f t="shared" si="18"/>
        <v>1</v>
      </c>
      <c r="BM51" s="243">
        <v>0.186</v>
      </c>
      <c r="BN51" s="124">
        <v>0.32500000000000001</v>
      </c>
      <c r="BO51" s="239">
        <f t="shared" si="19"/>
        <v>1</v>
      </c>
      <c r="BP51" s="244">
        <v>9.8000000000000004E-2</v>
      </c>
      <c r="BQ51" s="124">
        <v>0.60599999999999998</v>
      </c>
      <c r="BR51" s="241">
        <f t="shared" si="20"/>
        <v>1</v>
      </c>
      <c r="BS51" s="243">
        <v>-0.218</v>
      </c>
      <c r="BT51" s="124">
        <v>0.247</v>
      </c>
      <c r="BU51" s="239">
        <f t="shared" si="21"/>
        <v>1</v>
      </c>
      <c r="BV51" s="244">
        <v>-0.151</v>
      </c>
      <c r="BW51" s="124">
        <v>0.42399999999999999</v>
      </c>
      <c r="BX51" s="241">
        <f t="shared" si="22"/>
        <v>1</v>
      </c>
      <c r="BY51" s="243" t="s">
        <v>999</v>
      </c>
      <c r="BZ51" s="124">
        <v>0</v>
      </c>
      <c r="CA51" s="239">
        <f t="shared" si="23"/>
        <v>0</v>
      </c>
      <c r="CB51" s="244">
        <v>0.14199999999999999</v>
      </c>
      <c r="CC51" s="124">
        <v>0.45400000000000001</v>
      </c>
      <c r="CD51" s="241">
        <f t="shared" si="24"/>
        <v>1</v>
      </c>
      <c r="CE51" s="243">
        <v>0.111</v>
      </c>
      <c r="CF51" s="124">
        <v>0.56000000000000005</v>
      </c>
      <c r="CG51" s="239">
        <f t="shared" si="25"/>
        <v>1</v>
      </c>
      <c r="CH51" s="244">
        <v>0.34100000000000003</v>
      </c>
      <c r="CI51" s="124">
        <v>6.5000000000000002E-2</v>
      </c>
      <c r="CJ51" s="241">
        <f t="shared" si="26"/>
        <v>1</v>
      </c>
      <c r="CK51" s="243" t="s">
        <v>1034</v>
      </c>
      <c r="CL51" s="124">
        <v>1.2E-2</v>
      </c>
      <c r="CM51" s="239">
        <f t="shared" si="27"/>
        <v>0.55200000000000005</v>
      </c>
      <c r="CN51" s="244">
        <v>-0.10100000000000001</v>
      </c>
      <c r="CO51" s="124">
        <v>0.59399999999999997</v>
      </c>
      <c r="CP51" s="241">
        <f t="shared" si="28"/>
        <v>1</v>
      </c>
      <c r="CQ51" s="243">
        <v>-0.17799999999999999</v>
      </c>
      <c r="CR51" s="124">
        <v>0.34599999999999997</v>
      </c>
      <c r="CS51" s="239">
        <f t="shared" si="29"/>
        <v>1</v>
      </c>
      <c r="CT51" s="244">
        <v>0.124</v>
      </c>
      <c r="CU51" s="124">
        <v>0.51400000000000001</v>
      </c>
      <c r="CV51" s="241">
        <f t="shared" si="30"/>
        <v>1</v>
      </c>
      <c r="CW51" s="243">
        <v>3.5000000000000003E-2</v>
      </c>
      <c r="CX51" s="124">
        <v>0.85399999999999998</v>
      </c>
      <c r="CY51" s="239">
        <f t="shared" si="31"/>
        <v>1</v>
      </c>
      <c r="CZ51" s="244">
        <v>-0.22500000000000001</v>
      </c>
      <c r="DA51" s="124">
        <v>0.23100000000000001</v>
      </c>
      <c r="DB51" s="241">
        <f t="shared" si="32"/>
        <v>1</v>
      </c>
      <c r="DC51" s="243" t="s">
        <v>1065</v>
      </c>
      <c r="DD51" s="124">
        <v>1.7999999999999999E-2</v>
      </c>
      <c r="DE51" s="239">
        <f t="shared" si="33"/>
        <v>0.82799999999999996</v>
      </c>
      <c r="DF51" s="244">
        <v>-0.10199999999999999</v>
      </c>
      <c r="DG51" s="124">
        <v>0.59099999999999997</v>
      </c>
      <c r="DH51" s="241">
        <f t="shared" si="34"/>
        <v>1</v>
      </c>
      <c r="DI51" s="243">
        <v>2.1999999999999999E-2</v>
      </c>
      <c r="DJ51" s="124">
        <v>0.90900000000000003</v>
      </c>
      <c r="DK51" s="239">
        <f t="shared" si="35"/>
        <v>1</v>
      </c>
      <c r="DL51" s="244">
        <v>-0.183</v>
      </c>
      <c r="DM51" s="124">
        <v>0.33400000000000002</v>
      </c>
      <c r="DN51" s="241">
        <f t="shared" si="36"/>
        <v>1</v>
      </c>
      <c r="DO51" s="243">
        <v>0.14899999999999999</v>
      </c>
      <c r="DP51" s="124">
        <v>0.43099999999999999</v>
      </c>
      <c r="DQ51" s="239">
        <f t="shared" si="37"/>
        <v>1</v>
      </c>
      <c r="DR51" s="244" t="s">
        <v>1079</v>
      </c>
      <c r="DS51" s="124">
        <v>2.3E-2</v>
      </c>
      <c r="DT51" s="241">
        <f t="shared" si="38"/>
        <v>1</v>
      </c>
      <c r="DU51" s="254">
        <v>0.27500000000000002</v>
      </c>
      <c r="DV51" s="125">
        <v>0.14099999999999999</v>
      </c>
      <c r="DW51" s="255">
        <f t="shared" si="39"/>
        <v>1</v>
      </c>
      <c r="DX51" s="256">
        <v>0.161</v>
      </c>
      <c r="DY51" s="125">
        <v>0.39500000000000002</v>
      </c>
      <c r="DZ51" s="257">
        <f t="shared" si="40"/>
        <v>1</v>
      </c>
      <c r="EA51" s="254">
        <v>0.183</v>
      </c>
      <c r="EB51" s="125">
        <v>0.33400000000000002</v>
      </c>
      <c r="EC51" s="255">
        <f t="shared" si="41"/>
        <v>1</v>
      </c>
      <c r="ED51" s="256">
        <v>9.7000000000000003E-2</v>
      </c>
      <c r="EE51" s="125">
        <v>0.60899999999999999</v>
      </c>
      <c r="EF51" s="257">
        <f t="shared" si="42"/>
        <v>1</v>
      </c>
      <c r="EG51" s="254">
        <v>1</v>
      </c>
      <c r="EH51" s="125" t="s">
        <v>289</v>
      </c>
      <c r="EI51" s="255" t="s">
        <v>289</v>
      </c>
      <c r="EJ51" s="244">
        <v>0.28299999999999997</v>
      </c>
      <c r="EK51" s="124">
        <v>0.13</v>
      </c>
      <c r="EL51" s="241">
        <f t="shared" si="44"/>
        <v>1</v>
      </c>
    </row>
    <row r="52" spans="1:142" ht="15.75" thickBot="1" x14ac:dyDescent="0.3">
      <c r="A52" s="317"/>
      <c r="B52" s="249" t="s">
        <v>175</v>
      </c>
      <c r="C52" s="258">
        <v>2.1999999999999999E-2</v>
      </c>
      <c r="D52" s="259" t="s">
        <v>12</v>
      </c>
      <c r="E52" s="260">
        <v>-6.7000000000000004E-2</v>
      </c>
      <c r="F52" s="126">
        <v>0.72599999999999998</v>
      </c>
      <c r="G52" s="261">
        <f t="shared" si="0"/>
        <v>1</v>
      </c>
      <c r="H52" s="262">
        <v>0.318</v>
      </c>
      <c r="I52" s="126">
        <v>8.5999999999999993E-2</v>
      </c>
      <c r="J52" s="263">
        <f t="shared" si="1"/>
        <v>1</v>
      </c>
      <c r="K52" s="260">
        <v>-9.6000000000000002E-2</v>
      </c>
      <c r="L52" s="126">
        <v>0.61199999999999999</v>
      </c>
      <c r="M52" s="261">
        <f t="shared" si="45"/>
        <v>1</v>
      </c>
      <c r="N52" s="262">
        <v>-0.23799999999999999</v>
      </c>
      <c r="O52" s="126">
        <v>0.20599999999999999</v>
      </c>
      <c r="P52" s="263">
        <f t="shared" si="2"/>
        <v>1</v>
      </c>
      <c r="Q52" s="260">
        <v>-6.8000000000000005E-2</v>
      </c>
      <c r="R52" s="126">
        <v>0.72199999999999998</v>
      </c>
      <c r="S52" s="261">
        <f t="shared" si="3"/>
        <v>1</v>
      </c>
      <c r="T52" s="262">
        <v>4.2000000000000003E-2</v>
      </c>
      <c r="U52" s="126">
        <v>0.82599999999999996</v>
      </c>
      <c r="V52" s="263">
        <f t="shared" si="4"/>
        <v>1</v>
      </c>
      <c r="W52" s="260">
        <v>-3.7999999999999999E-2</v>
      </c>
      <c r="X52" s="126">
        <v>0.84299999999999997</v>
      </c>
      <c r="Y52" s="261">
        <f t="shared" si="5"/>
        <v>1</v>
      </c>
      <c r="Z52" s="262">
        <v>-5.8999999999999997E-2</v>
      </c>
      <c r="AA52" s="126">
        <v>0.75800000000000001</v>
      </c>
      <c r="AB52" s="263">
        <f t="shared" si="6"/>
        <v>1</v>
      </c>
      <c r="AC52" s="260">
        <v>-0.255</v>
      </c>
      <c r="AD52" s="126">
        <v>0.17399999999999999</v>
      </c>
      <c r="AE52" s="261">
        <f t="shared" si="7"/>
        <v>1</v>
      </c>
      <c r="AF52" s="262">
        <v>-0.27700000000000002</v>
      </c>
      <c r="AG52" s="126">
        <v>0.13900000000000001</v>
      </c>
      <c r="AH52" s="263">
        <f t="shared" si="8"/>
        <v>1</v>
      </c>
      <c r="AI52" s="260">
        <v>2.1000000000000001E-2</v>
      </c>
      <c r="AJ52" s="126">
        <v>0.91400000000000003</v>
      </c>
      <c r="AK52" s="261">
        <f t="shared" si="9"/>
        <v>1</v>
      </c>
      <c r="AL52" s="262">
        <v>-4.1000000000000002E-2</v>
      </c>
      <c r="AM52" s="126">
        <v>0.82899999999999996</v>
      </c>
      <c r="AN52" s="263">
        <f t="shared" si="10"/>
        <v>1</v>
      </c>
      <c r="AO52" s="260">
        <v>-0.155</v>
      </c>
      <c r="AP52" s="126">
        <v>0.41199999999999998</v>
      </c>
      <c r="AQ52" s="261">
        <f t="shared" si="11"/>
        <v>1</v>
      </c>
      <c r="AR52" s="262">
        <v>1.6E-2</v>
      </c>
      <c r="AS52" s="126">
        <v>0.93100000000000005</v>
      </c>
      <c r="AT52" s="263">
        <f t="shared" si="12"/>
        <v>1</v>
      </c>
      <c r="AU52" s="260">
        <v>-0.28599999999999998</v>
      </c>
      <c r="AV52" s="126">
        <v>0.125</v>
      </c>
      <c r="AW52" s="261">
        <f t="shared" si="13"/>
        <v>1</v>
      </c>
      <c r="AX52" s="262">
        <v>4.2999999999999997E-2</v>
      </c>
      <c r="AY52" s="126">
        <v>0.82199999999999995</v>
      </c>
      <c r="AZ52" s="263">
        <f t="shared" si="14"/>
        <v>1</v>
      </c>
      <c r="BA52" s="260">
        <v>-0.22900000000000001</v>
      </c>
      <c r="BB52" s="126">
        <v>0.224</v>
      </c>
      <c r="BC52" s="261">
        <f t="shared" si="15"/>
        <v>1</v>
      </c>
      <c r="BD52" s="262">
        <v>-0.13100000000000001</v>
      </c>
      <c r="BE52" s="126">
        <v>0.48899999999999999</v>
      </c>
      <c r="BF52" s="263">
        <f t="shared" si="16"/>
        <v>1</v>
      </c>
      <c r="BG52" s="260">
        <v>6.0000000000000001E-3</v>
      </c>
      <c r="BH52" s="126">
        <v>0.97499999999999998</v>
      </c>
      <c r="BI52" s="261">
        <f t="shared" si="17"/>
        <v>1</v>
      </c>
      <c r="BJ52" s="262">
        <v>-0.34100000000000003</v>
      </c>
      <c r="BK52" s="126">
        <v>6.5000000000000002E-2</v>
      </c>
      <c r="BL52" s="263">
        <f t="shared" si="18"/>
        <v>1</v>
      </c>
      <c r="BM52" s="260">
        <v>0.14699999999999999</v>
      </c>
      <c r="BN52" s="126">
        <v>0.437</v>
      </c>
      <c r="BO52" s="261">
        <f t="shared" si="19"/>
        <v>1</v>
      </c>
      <c r="BP52" s="262">
        <v>0.245</v>
      </c>
      <c r="BQ52" s="126">
        <v>0.192</v>
      </c>
      <c r="BR52" s="263">
        <f t="shared" si="20"/>
        <v>1</v>
      </c>
      <c r="BS52" s="260">
        <v>0.29299999999999998</v>
      </c>
      <c r="BT52" s="126">
        <v>0.11600000000000001</v>
      </c>
      <c r="BU52" s="261">
        <f t="shared" si="21"/>
        <v>1</v>
      </c>
      <c r="BV52" s="262">
        <v>0.22700000000000001</v>
      </c>
      <c r="BW52" s="126">
        <v>0.22700000000000001</v>
      </c>
      <c r="BX52" s="263">
        <f t="shared" si="22"/>
        <v>1</v>
      </c>
      <c r="BY52" s="260">
        <v>0.309</v>
      </c>
      <c r="BZ52" s="126">
        <v>9.7000000000000003E-2</v>
      </c>
      <c r="CA52" s="261">
        <f t="shared" si="23"/>
        <v>1</v>
      </c>
      <c r="CB52" s="262" t="s">
        <v>1010</v>
      </c>
      <c r="CC52" s="126">
        <v>0</v>
      </c>
      <c r="CD52" s="263">
        <f t="shared" si="24"/>
        <v>0</v>
      </c>
      <c r="CE52" s="260" t="s">
        <v>1022</v>
      </c>
      <c r="CF52" s="126">
        <v>0</v>
      </c>
      <c r="CG52" s="261">
        <f t="shared" si="25"/>
        <v>0</v>
      </c>
      <c r="CH52" s="262" t="s">
        <v>1031</v>
      </c>
      <c r="CI52" s="126">
        <v>5.0000000000000001E-3</v>
      </c>
      <c r="CJ52" s="263">
        <f t="shared" si="26"/>
        <v>0.23</v>
      </c>
      <c r="CK52" s="260" t="s">
        <v>1035</v>
      </c>
      <c r="CL52" s="126">
        <v>1E-3</v>
      </c>
      <c r="CM52" s="261">
        <f t="shared" si="27"/>
        <v>4.5999999999999999E-2</v>
      </c>
      <c r="CN52" s="262" t="s">
        <v>1045</v>
      </c>
      <c r="CO52" s="126">
        <v>0</v>
      </c>
      <c r="CP52" s="263">
        <f t="shared" si="28"/>
        <v>0</v>
      </c>
      <c r="CQ52" s="260" t="s">
        <v>1050</v>
      </c>
      <c r="CR52" s="126">
        <v>4.0000000000000001E-3</v>
      </c>
      <c r="CS52" s="261">
        <f t="shared" si="29"/>
        <v>0.184</v>
      </c>
      <c r="CT52" s="262" t="s">
        <v>1058</v>
      </c>
      <c r="CU52" s="126">
        <v>0</v>
      </c>
      <c r="CV52" s="263">
        <f t="shared" si="30"/>
        <v>0</v>
      </c>
      <c r="CW52" s="260" t="s">
        <v>1056</v>
      </c>
      <c r="CX52" s="126">
        <v>0</v>
      </c>
      <c r="CY52" s="261">
        <f t="shared" si="31"/>
        <v>0</v>
      </c>
      <c r="CZ52" s="262">
        <v>0.01</v>
      </c>
      <c r="DA52" s="126">
        <v>0.95799999999999996</v>
      </c>
      <c r="DB52" s="263">
        <f t="shared" si="32"/>
        <v>1</v>
      </c>
      <c r="DC52" s="260" t="s">
        <v>1067</v>
      </c>
      <c r="DD52" s="126">
        <v>0</v>
      </c>
      <c r="DE52" s="261">
        <f t="shared" si="33"/>
        <v>0</v>
      </c>
      <c r="DF52" s="262">
        <v>0.27500000000000002</v>
      </c>
      <c r="DG52" s="126">
        <v>0.14099999999999999</v>
      </c>
      <c r="DH52" s="263">
        <f t="shared" si="34"/>
        <v>1</v>
      </c>
      <c r="DI52" s="260" t="s">
        <v>1026</v>
      </c>
      <c r="DJ52" s="126">
        <v>0</v>
      </c>
      <c r="DK52" s="261">
        <f t="shared" si="35"/>
        <v>0</v>
      </c>
      <c r="DL52" s="262">
        <v>0.20399999999999999</v>
      </c>
      <c r="DM52" s="126">
        <v>0.27800000000000002</v>
      </c>
      <c r="DN52" s="263">
        <f t="shared" si="36"/>
        <v>1</v>
      </c>
      <c r="DO52" s="260" t="s">
        <v>971</v>
      </c>
      <c r="DP52" s="126">
        <v>0</v>
      </c>
      <c r="DQ52" s="261">
        <f t="shared" si="37"/>
        <v>0</v>
      </c>
      <c r="DR52" s="262" t="s">
        <v>1080</v>
      </c>
      <c r="DS52" s="126">
        <v>1E-3</v>
      </c>
      <c r="DT52" s="263">
        <f t="shared" si="38"/>
        <v>4.5999999999999999E-2</v>
      </c>
      <c r="DU52" s="260" t="s">
        <v>1084</v>
      </c>
      <c r="DV52" s="126">
        <v>0</v>
      </c>
      <c r="DW52" s="261">
        <f t="shared" si="39"/>
        <v>0</v>
      </c>
      <c r="DX52" s="262" t="s">
        <v>1087</v>
      </c>
      <c r="DY52" s="126">
        <v>0</v>
      </c>
      <c r="DZ52" s="263">
        <f t="shared" si="40"/>
        <v>0</v>
      </c>
      <c r="EA52" s="260" t="s">
        <v>1089</v>
      </c>
      <c r="EB52" s="126">
        <v>0</v>
      </c>
      <c r="EC52" s="261">
        <f t="shared" si="41"/>
        <v>0</v>
      </c>
      <c r="ED52" s="262" t="s">
        <v>1090</v>
      </c>
      <c r="EE52" s="126">
        <v>1E-3</v>
      </c>
      <c r="EF52" s="263">
        <f t="shared" si="42"/>
        <v>4.5999999999999999E-2</v>
      </c>
      <c r="EG52" s="260">
        <v>0.28299999999999997</v>
      </c>
      <c r="EH52" s="126">
        <v>0.13</v>
      </c>
      <c r="EI52" s="261">
        <f t="shared" si="43"/>
        <v>1</v>
      </c>
      <c r="EJ52" s="262">
        <v>1</v>
      </c>
      <c r="EK52" s="126" t="s">
        <v>289</v>
      </c>
      <c r="EL52" s="263" t="s">
        <v>289</v>
      </c>
    </row>
    <row r="54" spans="1:142" x14ac:dyDescent="0.25">
      <c r="B54" s="1" t="s">
        <v>295</v>
      </c>
    </row>
    <row r="55" spans="1:142" x14ac:dyDescent="0.25">
      <c r="B55" s="79" t="s">
        <v>296</v>
      </c>
    </row>
    <row r="56" spans="1:142" x14ac:dyDescent="0.25">
      <c r="B56" s="79" t="s">
        <v>297</v>
      </c>
    </row>
    <row r="57" spans="1:142" x14ac:dyDescent="0.25">
      <c r="B57" s="114" t="s">
        <v>1091</v>
      </c>
    </row>
    <row r="58" spans="1:142" x14ac:dyDescent="0.25">
      <c r="B58" s="80" t="s">
        <v>298</v>
      </c>
    </row>
    <row r="59" spans="1:142" x14ac:dyDescent="0.25">
      <c r="B59" s="81" t="s">
        <v>299</v>
      </c>
    </row>
    <row r="60" spans="1:142" x14ac:dyDescent="0.25">
      <c r="B60" s="82" t="s">
        <v>300</v>
      </c>
    </row>
    <row r="61" spans="1:142" x14ac:dyDescent="0.25">
      <c r="B61" s="83" t="s">
        <v>301</v>
      </c>
    </row>
    <row r="62" spans="1:142" x14ac:dyDescent="0.25">
      <c r="B62" s="84" t="s">
        <v>302</v>
      </c>
    </row>
    <row r="63" spans="1:142" x14ac:dyDescent="0.25">
      <c r="B63" s="85" t="s">
        <v>303</v>
      </c>
    </row>
    <row r="64" spans="1:142" x14ac:dyDescent="0.25">
      <c r="B64" s="86" t="s">
        <v>246</v>
      </c>
    </row>
    <row r="65" spans="2:2" x14ac:dyDescent="0.25">
      <c r="B65" s="1" t="s">
        <v>304</v>
      </c>
    </row>
    <row r="66" spans="2:2" x14ac:dyDescent="0.25">
      <c r="B66" s="87" t="s">
        <v>305</v>
      </c>
    </row>
    <row r="67" spans="2:2" x14ac:dyDescent="0.25">
      <c r="B67" s="114" t="s">
        <v>306</v>
      </c>
    </row>
    <row r="68" spans="2:2" ht="18" x14ac:dyDescent="0.35">
      <c r="B68" s="114" t="s">
        <v>307</v>
      </c>
    </row>
  </sheetData>
  <mergeCells count="102">
    <mergeCell ref="A22:A27"/>
    <mergeCell ref="A28:A52"/>
    <mergeCell ref="EA6:EC6"/>
    <mergeCell ref="ED6:EF6"/>
    <mergeCell ref="EG6:EI6"/>
    <mergeCell ref="EJ6:EL6"/>
    <mergeCell ref="A7:A9"/>
    <mergeCell ref="A10:A21"/>
    <mergeCell ref="DI6:DK6"/>
    <mergeCell ref="DL6:DN6"/>
    <mergeCell ref="DO6:DQ6"/>
    <mergeCell ref="DR6:DT6"/>
    <mergeCell ref="DU6:DW6"/>
    <mergeCell ref="DX6:DZ6"/>
    <mergeCell ref="CQ6:CS6"/>
    <mergeCell ref="CT6:CV6"/>
    <mergeCell ref="CW6:CY6"/>
    <mergeCell ref="CZ6:DB6"/>
    <mergeCell ref="DC6:DE6"/>
    <mergeCell ref="DF6:DH6"/>
    <mergeCell ref="BY6:CA6"/>
    <mergeCell ref="CB6:CD6"/>
    <mergeCell ref="CE6:CG6"/>
    <mergeCell ref="CH6:CJ6"/>
    <mergeCell ref="CK6:CM6"/>
    <mergeCell ref="CN6:CP6"/>
    <mergeCell ref="BG6:BI6"/>
    <mergeCell ref="BJ6:BL6"/>
    <mergeCell ref="BM6:BO6"/>
    <mergeCell ref="BP6:BR6"/>
    <mergeCell ref="BS6:BU6"/>
    <mergeCell ref="BV6:BX6"/>
    <mergeCell ref="AO6:AQ6"/>
    <mergeCell ref="AR6:AT6"/>
    <mergeCell ref="AU6:AW6"/>
    <mergeCell ref="AX6:AZ6"/>
    <mergeCell ref="BA6:BC6"/>
    <mergeCell ref="BD6:BF6"/>
    <mergeCell ref="W6:Y6"/>
    <mergeCell ref="Z6:AB6"/>
    <mergeCell ref="AC6:AE6"/>
    <mergeCell ref="AF6:AH6"/>
    <mergeCell ref="AI6:AK6"/>
    <mergeCell ref="AL6:AN6"/>
    <mergeCell ref="E6:G6"/>
    <mergeCell ref="H6:J6"/>
    <mergeCell ref="K6:M6"/>
    <mergeCell ref="N6:P6"/>
    <mergeCell ref="Q6:S6"/>
    <mergeCell ref="T6:V6"/>
    <mergeCell ref="EA4:EC4"/>
    <mergeCell ref="ED4:EF4"/>
    <mergeCell ref="EG4:EI4"/>
    <mergeCell ref="EJ4:EL4"/>
    <mergeCell ref="DC4:DE4"/>
    <mergeCell ref="DF4:DH4"/>
    <mergeCell ref="DI4:DK4"/>
    <mergeCell ref="DL4:DN4"/>
    <mergeCell ref="DO4:DQ4"/>
    <mergeCell ref="DR4:DT4"/>
    <mergeCell ref="CZ4:DB4"/>
    <mergeCell ref="BS4:BU4"/>
    <mergeCell ref="BV4:BX4"/>
    <mergeCell ref="BY4:CA4"/>
    <mergeCell ref="CB4:CD4"/>
    <mergeCell ref="CE4:CG4"/>
    <mergeCell ref="CH4:CJ4"/>
    <mergeCell ref="DU4:DW4"/>
    <mergeCell ref="DX4:DZ4"/>
    <mergeCell ref="AO4:AQ4"/>
    <mergeCell ref="AR4:AT4"/>
    <mergeCell ref="AU4:AW4"/>
    <mergeCell ref="AX4:AZ4"/>
    <mergeCell ref="CK4:CM4"/>
    <mergeCell ref="CN4:CP4"/>
    <mergeCell ref="CQ4:CS4"/>
    <mergeCell ref="CT4:CV4"/>
    <mergeCell ref="CW4:CY4"/>
    <mergeCell ref="BP3:EL3"/>
    <mergeCell ref="B4:B6"/>
    <mergeCell ref="C4:D6"/>
    <mergeCell ref="E4:G4"/>
    <mergeCell ref="H4:J4"/>
    <mergeCell ref="K4:M4"/>
    <mergeCell ref="N4:P4"/>
    <mergeCell ref="Q4:S4"/>
    <mergeCell ref="T4:V4"/>
    <mergeCell ref="W4:Y4"/>
    <mergeCell ref="Z4:AB4"/>
    <mergeCell ref="AC4:AE4"/>
    <mergeCell ref="AF4:AH4"/>
    <mergeCell ref="E3:M3"/>
    <mergeCell ref="N3:AW3"/>
    <mergeCell ref="AX3:BO3"/>
    <mergeCell ref="BA4:BC4"/>
    <mergeCell ref="BD4:BF4"/>
    <mergeCell ref="BG4:BI4"/>
    <mergeCell ref="BJ4:BL4"/>
    <mergeCell ref="BM4:BO4"/>
    <mergeCell ref="BP4:BR4"/>
    <mergeCell ref="AI4:AK4"/>
    <mergeCell ref="AL4:AN4"/>
  </mergeCells>
  <conditionalFormatting sqref="J4 P4 S4 V4 Y4 AB4 AE4 AH4 AK4 M4 AN4 AQ4">
    <cfRule type="cellIs" dxfId="2517" priority="2516" operator="lessThan">
      <formula>0.051</formula>
    </cfRule>
  </conditionalFormatting>
  <conditionalFormatting sqref="J4 P4 S4 V4 Y4 AB4 AE4 AH4 AK4 M4 AN4 AQ4">
    <cfRule type="cellIs" dxfId="2516" priority="2517" operator="lessThan">
      <formula>0.011</formula>
    </cfRule>
  </conditionalFormatting>
  <conditionalFormatting sqref="J4 P4 S4 V4 Y4 AB4 AE4 AH4 AK4 M4 AN4 AQ4">
    <cfRule type="cellIs" dxfId="2515" priority="2518" operator="lessThan">
      <formula>0.0011</formula>
    </cfRule>
  </conditionalFormatting>
  <conditionalFormatting sqref="E7:E52">
    <cfRule type="cellIs" dxfId="2514" priority="2514" operator="greaterThan">
      <formula>0</formula>
    </cfRule>
    <cfRule type="cellIs" dxfId="2513" priority="2515" operator="lessThan">
      <formula>0</formula>
    </cfRule>
  </conditionalFormatting>
  <conditionalFormatting sqref="F19:F28">
    <cfRule type="cellIs" dxfId="2512" priority="2511" operator="lessThan">
      <formula>0.011</formula>
    </cfRule>
    <cfRule type="cellIs" dxfId="2511" priority="2512" operator="lessThan">
      <formula>0.051</formula>
    </cfRule>
    <cfRule type="cellIs" dxfId="2510" priority="2513" operator="lessThan">
      <formula>0.0011</formula>
    </cfRule>
  </conditionalFormatting>
  <conditionalFormatting sqref="F7:F18">
    <cfRule type="cellIs" dxfId="2509" priority="2508" operator="lessThan">
      <formula>0.011</formula>
    </cfRule>
    <cfRule type="cellIs" dxfId="2508" priority="2509" operator="lessThan">
      <formula>0.051</formula>
    </cfRule>
    <cfRule type="cellIs" dxfId="2507" priority="2510" operator="lessThan">
      <formula>0.0011</formula>
    </cfRule>
  </conditionalFormatting>
  <conditionalFormatting sqref="F29:F52">
    <cfRule type="cellIs" dxfId="2506" priority="2505" operator="lessThan">
      <formula>0.011</formula>
    </cfRule>
    <cfRule type="cellIs" dxfId="2505" priority="2506" operator="lessThan">
      <formula>0.051</formula>
    </cfRule>
    <cfRule type="cellIs" dxfId="2504" priority="2507" operator="lessThan">
      <formula>0.0011</formula>
    </cfRule>
  </conditionalFormatting>
  <conditionalFormatting sqref="G19:G28">
    <cfRule type="cellIs" dxfId="2503" priority="2502" operator="lessThan">
      <formula>0.011</formula>
    </cfRule>
    <cfRule type="cellIs" dxfId="2502" priority="2503" operator="lessThan">
      <formula>0.051</formula>
    </cfRule>
    <cfRule type="cellIs" dxfId="2501" priority="2504" operator="lessThan">
      <formula>0.0011</formula>
    </cfRule>
  </conditionalFormatting>
  <conditionalFormatting sqref="G7:G18">
    <cfRule type="cellIs" dxfId="2500" priority="2499" operator="lessThan">
      <formula>0.011</formula>
    </cfRule>
    <cfRule type="cellIs" dxfId="2499" priority="2500" operator="lessThan">
      <formula>0.051</formula>
    </cfRule>
    <cfRule type="cellIs" dxfId="2498" priority="2501" operator="lessThan">
      <formula>0.0011</formula>
    </cfRule>
  </conditionalFormatting>
  <conditionalFormatting sqref="G29:G52">
    <cfRule type="cellIs" dxfId="2497" priority="2496" operator="lessThan">
      <formula>0.011</formula>
    </cfRule>
    <cfRule type="cellIs" dxfId="2496" priority="2497" operator="lessThan">
      <formula>0.051</formula>
    </cfRule>
    <cfRule type="cellIs" dxfId="2495" priority="2498" operator="lessThan">
      <formula>0.0011</formula>
    </cfRule>
  </conditionalFormatting>
  <conditionalFormatting sqref="I19:I28">
    <cfRule type="cellIs" dxfId="2494" priority="2493" operator="lessThan">
      <formula>0.011</formula>
    </cfRule>
    <cfRule type="cellIs" dxfId="2493" priority="2494" operator="lessThan">
      <formula>0.051</formula>
    </cfRule>
    <cfRule type="cellIs" dxfId="2492" priority="2495" operator="lessThan">
      <formula>0.0011</formula>
    </cfRule>
  </conditionalFormatting>
  <conditionalFormatting sqref="I7:I18">
    <cfRule type="cellIs" dxfId="2491" priority="2490" operator="lessThan">
      <formula>0.011</formula>
    </cfRule>
    <cfRule type="cellIs" dxfId="2490" priority="2491" operator="lessThan">
      <formula>0.051</formula>
    </cfRule>
    <cfRule type="cellIs" dxfId="2489" priority="2492" operator="lessThan">
      <formula>0.0011</formula>
    </cfRule>
  </conditionalFormatting>
  <conditionalFormatting sqref="I29:I52">
    <cfRule type="cellIs" dxfId="2488" priority="2487" operator="lessThan">
      <formula>0.011</formula>
    </cfRule>
    <cfRule type="cellIs" dxfId="2487" priority="2488" operator="lessThan">
      <formula>0.051</formula>
    </cfRule>
    <cfRule type="cellIs" dxfId="2486" priority="2489" operator="lessThan">
      <formula>0.0011</formula>
    </cfRule>
  </conditionalFormatting>
  <conditionalFormatting sqref="AV19:AV28">
    <cfRule type="cellIs" dxfId="2485" priority="2286" operator="lessThan">
      <formula>0.011</formula>
    </cfRule>
    <cfRule type="cellIs" dxfId="2484" priority="2287" operator="lessThan">
      <formula>0.051</formula>
    </cfRule>
    <cfRule type="cellIs" dxfId="2483" priority="2288" operator="lessThan">
      <formula>0.0011</formula>
    </cfRule>
  </conditionalFormatting>
  <conditionalFormatting sqref="O19:O28">
    <cfRule type="cellIs" dxfId="2482" priority="2484" operator="lessThan">
      <formula>0.011</formula>
    </cfRule>
    <cfRule type="cellIs" dxfId="2481" priority="2485" operator="lessThan">
      <formula>0.051</formula>
    </cfRule>
    <cfRule type="cellIs" dxfId="2480" priority="2486" operator="lessThan">
      <formula>0.0011</formula>
    </cfRule>
  </conditionalFormatting>
  <conditionalFormatting sqref="O7:O18">
    <cfRule type="cellIs" dxfId="2479" priority="2481" operator="lessThan">
      <formula>0.011</formula>
    </cfRule>
    <cfRule type="cellIs" dxfId="2478" priority="2482" operator="lessThan">
      <formula>0.051</formula>
    </cfRule>
    <cfRule type="cellIs" dxfId="2477" priority="2483" operator="lessThan">
      <formula>0.0011</formula>
    </cfRule>
  </conditionalFormatting>
  <conditionalFormatting sqref="O29:O52">
    <cfRule type="cellIs" dxfId="2476" priority="2478" operator="lessThan">
      <formula>0.011</formula>
    </cfRule>
    <cfRule type="cellIs" dxfId="2475" priority="2479" operator="lessThan">
      <formula>0.051</formula>
    </cfRule>
    <cfRule type="cellIs" dxfId="2474" priority="2480" operator="lessThan">
      <formula>0.0011</formula>
    </cfRule>
  </conditionalFormatting>
  <conditionalFormatting sqref="P19:P28">
    <cfRule type="cellIs" dxfId="2473" priority="2475" operator="lessThan">
      <formula>0.011</formula>
    </cfRule>
    <cfRule type="cellIs" dxfId="2472" priority="2476" operator="lessThan">
      <formula>0.051</formula>
    </cfRule>
    <cfRule type="cellIs" dxfId="2471" priority="2477" operator="lessThan">
      <formula>0.0011</formula>
    </cfRule>
  </conditionalFormatting>
  <conditionalFormatting sqref="P7:P18">
    <cfRule type="cellIs" dxfId="2470" priority="2472" operator="lessThan">
      <formula>0.011</formula>
    </cfRule>
    <cfRule type="cellIs" dxfId="2469" priority="2473" operator="lessThan">
      <formula>0.051</formula>
    </cfRule>
    <cfRule type="cellIs" dxfId="2468" priority="2474" operator="lessThan">
      <formula>0.0011</formula>
    </cfRule>
  </conditionalFormatting>
  <conditionalFormatting sqref="P29:P52">
    <cfRule type="cellIs" dxfId="2467" priority="2469" operator="lessThan">
      <formula>0.011</formula>
    </cfRule>
    <cfRule type="cellIs" dxfId="2466" priority="2470" operator="lessThan">
      <formula>0.051</formula>
    </cfRule>
    <cfRule type="cellIs" dxfId="2465" priority="2471" operator="lessThan">
      <formula>0.0011</formula>
    </cfRule>
  </conditionalFormatting>
  <conditionalFormatting sqref="R19:R28">
    <cfRule type="cellIs" dxfId="2464" priority="2466" operator="lessThan">
      <formula>0.011</formula>
    </cfRule>
    <cfRule type="cellIs" dxfId="2463" priority="2467" operator="lessThan">
      <formula>0.051</formula>
    </cfRule>
    <cfRule type="cellIs" dxfId="2462" priority="2468" operator="lessThan">
      <formula>0.0011</formula>
    </cfRule>
  </conditionalFormatting>
  <conditionalFormatting sqref="R7:R18">
    <cfRule type="cellIs" dxfId="2461" priority="2463" operator="lessThan">
      <formula>0.011</formula>
    </cfRule>
    <cfRule type="cellIs" dxfId="2460" priority="2464" operator="lessThan">
      <formula>0.051</formula>
    </cfRule>
    <cfRule type="cellIs" dxfId="2459" priority="2465" operator="lessThan">
      <formula>0.0011</formula>
    </cfRule>
  </conditionalFormatting>
  <conditionalFormatting sqref="R29:R52">
    <cfRule type="cellIs" dxfId="2458" priority="2460" operator="lessThan">
      <formula>0.011</formula>
    </cfRule>
    <cfRule type="cellIs" dxfId="2457" priority="2461" operator="lessThan">
      <formula>0.051</formula>
    </cfRule>
    <cfRule type="cellIs" dxfId="2456" priority="2462" operator="lessThan">
      <formula>0.0011</formula>
    </cfRule>
  </conditionalFormatting>
  <conditionalFormatting sqref="S19:S28">
    <cfRule type="cellIs" dxfId="2455" priority="2457" operator="lessThan">
      <formula>0.011</formula>
    </cfRule>
    <cfRule type="cellIs" dxfId="2454" priority="2458" operator="lessThan">
      <formula>0.051</formula>
    </cfRule>
    <cfRule type="cellIs" dxfId="2453" priority="2459" operator="lessThan">
      <formula>0.0011</formula>
    </cfRule>
  </conditionalFormatting>
  <conditionalFormatting sqref="S7:S18">
    <cfRule type="cellIs" dxfId="2452" priority="2454" operator="lessThan">
      <formula>0.011</formula>
    </cfRule>
    <cfRule type="cellIs" dxfId="2451" priority="2455" operator="lessThan">
      <formula>0.051</formula>
    </cfRule>
    <cfRule type="cellIs" dxfId="2450" priority="2456" operator="lessThan">
      <formula>0.0011</formula>
    </cfRule>
  </conditionalFormatting>
  <conditionalFormatting sqref="S29:S52">
    <cfRule type="cellIs" dxfId="2449" priority="2451" operator="lessThan">
      <formula>0.011</formula>
    </cfRule>
    <cfRule type="cellIs" dxfId="2448" priority="2452" operator="lessThan">
      <formula>0.051</formula>
    </cfRule>
    <cfRule type="cellIs" dxfId="2447" priority="2453" operator="lessThan">
      <formula>0.0011</formula>
    </cfRule>
  </conditionalFormatting>
  <conditionalFormatting sqref="U19:U28">
    <cfRule type="cellIs" dxfId="2446" priority="2448" operator="lessThan">
      <formula>0.011</formula>
    </cfRule>
    <cfRule type="cellIs" dxfId="2445" priority="2449" operator="lessThan">
      <formula>0.051</formula>
    </cfRule>
    <cfRule type="cellIs" dxfId="2444" priority="2450" operator="lessThan">
      <formula>0.0011</formula>
    </cfRule>
  </conditionalFormatting>
  <conditionalFormatting sqref="U7:U18">
    <cfRule type="cellIs" dxfId="2443" priority="2445" operator="lessThan">
      <formula>0.011</formula>
    </cfRule>
    <cfRule type="cellIs" dxfId="2442" priority="2446" operator="lessThan">
      <formula>0.051</formula>
    </cfRule>
    <cfRule type="cellIs" dxfId="2441" priority="2447" operator="lessThan">
      <formula>0.0011</formula>
    </cfRule>
  </conditionalFormatting>
  <conditionalFormatting sqref="U29:U52">
    <cfRule type="cellIs" dxfId="2440" priority="2442" operator="lessThan">
      <formula>0.011</formula>
    </cfRule>
    <cfRule type="cellIs" dxfId="2439" priority="2443" operator="lessThan">
      <formula>0.051</formula>
    </cfRule>
    <cfRule type="cellIs" dxfId="2438" priority="2444" operator="lessThan">
      <formula>0.0011</formula>
    </cfRule>
  </conditionalFormatting>
  <conditionalFormatting sqref="V19:V28">
    <cfRule type="cellIs" dxfId="2437" priority="2439" operator="lessThan">
      <formula>0.011</formula>
    </cfRule>
    <cfRule type="cellIs" dxfId="2436" priority="2440" operator="lessThan">
      <formula>0.051</formula>
    </cfRule>
    <cfRule type="cellIs" dxfId="2435" priority="2441" operator="lessThan">
      <formula>0.0011</formula>
    </cfRule>
  </conditionalFormatting>
  <conditionalFormatting sqref="V7:V18">
    <cfRule type="cellIs" dxfId="2434" priority="2436" operator="lessThan">
      <formula>0.011</formula>
    </cfRule>
    <cfRule type="cellIs" dxfId="2433" priority="2437" operator="lessThan">
      <formula>0.051</formula>
    </cfRule>
    <cfRule type="cellIs" dxfId="2432" priority="2438" operator="lessThan">
      <formula>0.0011</formula>
    </cfRule>
  </conditionalFormatting>
  <conditionalFormatting sqref="V29:V52">
    <cfRule type="cellIs" dxfId="2431" priority="2433" operator="lessThan">
      <formula>0.011</formula>
    </cfRule>
    <cfRule type="cellIs" dxfId="2430" priority="2434" operator="lessThan">
      <formula>0.051</formula>
    </cfRule>
    <cfRule type="cellIs" dxfId="2429" priority="2435" operator="lessThan">
      <formula>0.0011</formula>
    </cfRule>
  </conditionalFormatting>
  <conditionalFormatting sqref="X19:X28">
    <cfRule type="cellIs" dxfId="2428" priority="2430" operator="lessThan">
      <formula>0.011</formula>
    </cfRule>
    <cfRule type="cellIs" dxfId="2427" priority="2431" operator="lessThan">
      <formula>0.051</formula>
    </cfRule>
    <cfRule type="cellIs" dxfId="2426" priority="2432" operator="lessThan">
      <formula>0.0011</formula>
    </cfRule>
  </conditionalFormatting>
  <conditionalFormatting sqref="X7:X18">
    <cfRule type="cellIs" dxfId="2425" priority="2427" operator="lessThan">
      <formula>0.011</formula>
    </cfRule>
    <cfRule type="cellIs" dxfId="2424" priority="2428" operator="lessThan">
      <formula>0.051</formula>
    </cfRule>
    <cfRule type="cellIs" dxfId="2423" priority="2429" operator="lessThan">
      <formula>0.0011</formula>
    </cfRule>
  </conditionalFormatting>
  <conditionalFormatting sqref="X29:X52">
    <cfRule type="cellIs" dxfId="2422" priority="2424" operator="lessThan">
      <formula>0.011</formula>
    </cfRule>
    <cfRule type="cellIs" dxfId="2421" priority="2425" operator="lessThan">
      <formula>0.051</formula>
    </cfRule>
    <cfRule type="cellIs" dxfId="2420" priority="2426" operator="lessThan">
      <formula>0.0011</formula>
    </cfRule>
  </conditionalFormatting>
  <conditionalFormatting sqref="Y19:Y28">
    <cfRule type="cellIs" dxfId="2419" priority="2421" operator="lessThan">
      <formula>0.011</formula>
    </cfRule>
    <cfRule type="cellIs" dxfId="2418" priority="2422" operator="lessThan">
      <formula>0.051</formula>
    </cfRule>
    <cfRule type="cellIs" dxfId="2417" priority="2423" operator="lessThan">
      <formula>0.0011</formula>
    </cfRule>
  </conditionalFormatting>
  <conditionalFormatting sqref="Y7:Y18">
    <cfRule type="cellIs" dxfId="2416" priority="2418" operator="lessThan">
      <formula>0.011</formula>
    </cfRule>
    <cfRule type="cellIs" dxfId="2415" priority="2419" operator="lessThan">
      <formula>0.051</formula>
    </cfRule>
    <cfRule type="cellIs" dxfId="2414" priority="2420" operator="lessThan">
      <formula>0.0011</formula>
    </cfRule>
  </conditionalFormatting>
  <conditionalFormatting sqref="Y29:Y52">
    <cfRule type="cellIs" dxfId="2413" priority="2415" operator="lessThan">
      <formula>0.011</formula>
    </cfRule>
    <cfRule type="cellIs" dxfId="2412" priority="2416" operator="lessThan">
      <formula>0.051</formula>
    </cfRule>
    <cfRule type="cellIs" dxfId="2411" priority="2417" operator="lessThan">
      <formula>0.0011</formula>
    </cfRule>
  </conditionalFormatting>
  <conditionalFormatting sqref="AA19:AA28">
    <cfRule type="cellIs" dxfId="2410" priority="2412" operator="lessThan">
      <formula>0.011</formula>
    </cfRule>
    <cfRule type="cellIs" dxfId="2409" priority="2413" operator="lessThan">
      <formula>0.051</formula>
    </cfRule>
    <cfRule type="cellIs" dxfId="2408" priority="2414" operator="lessThan">
      <formula>0.0011</formula>
    </cfRule>
  </conditionalFormatting>
  <conditionalFormatting sqref="AA7:AA18">
    <cfRule type="cellIs" dxfId="2407" priority="2409" operator="lessThan">
      <formula>0.011</formula>
    </cfRule>
    <cfRule type="cellIs" dxfId="2406" priority="2410" operator="lessThan">
      <formula>0.051</formula>
    </cfRule>
    <cfRule type="cellIs" dxfId="2405" priority="2411" operator="lessThan">
      <formula>0.0011</formula>
    </cfRule>
  </conditionalFormatting>
  <conditionalFormatting sqref="AA29:AA52">
    <cfRule type="cellIs" dxfId="2404" priority="2406" operator="lessThan">
      <formula>0.011</formula>
    </cfRule>
    <cfRule type="cellIs" dxfId="2403" priority="2407" operator="lessThan">
      <formula>0.051</formula>
    </cfRule>
    <cfRule type="cellIs" dxfId="2402" priority="2408" operator="lessThan">
      <formula>0.0011</formula>
    </cfRule>
  </conditionalFormatting>
  <conditionalFormatting sqref="AB19:AB28">
    <cfRule type="cellIs" dxfId="2401" priority="2403" operator="lessThan">
      <formula>0.011</formula>
    </cfRule>
    <cfRule type="cellIs" dxfId="2400" priority="2404" operator="lessThan">
      <formula>0.051</formula>
    </cfRule>
    <cfRule type="cellIs" dxfId="2399" priority="2405" operator="lessThan">
      <formula>0.0011</formula>
    </cfRule>
  </conditionalFormatting>
  <conditionalFormatting sqref="AB7:AB18">
    <cfRule type="cellIs" dxfId="2398" priority="2400" operator="lessThan">
      <formula>0.011</formula>
    </cfRule>
    <cfRule type="cellIs" dxfId="2397" priority="2401" operator="lessThan">
      <formula>0.051</formula>
    </cfRule>
    <cfRule type="cellIs" dxfId="2396" priority="2402" operator="lessThan">
      <formula>0.0011</formula>
    </cfRule>
  </conditionalFormatting>
  <conditionalFormatting sqref="AB29:AB52">
    <cfRule type="cellIs" dxfId="2395" priority="2397" operator="lessThan">
      <formula>0.011</formula>
    </cfRule>
    <cfRule type="cellIs" dxfId="2394" priority="2398" operator="lessThan">
      <formula>0.051</formula>
    </cfRule>
    <cfRule type="cellIs" dxfId="2393" priority="2399" operator="lessThan">
      <formula>0.0011</formula>
    </cfRule>
  </conditionalFormatting>
  <conditionalFormatting sqref="AD19:AD28">
    <cfRule type="cellIs" dxfId="2392" priority="2394" operator="lessThan">
      <formula>0.011</formula>
    </cfRule>
    <cfRule type="cellIs" dxfId="2391" priority="2395" operator="lessThan">
      <formula>0.051</formula>
    </cfRule>
    <cfRule type="cellIs" dxfId="2390" priority="2396" operator="lessThan">
      <formula>0.0011</formula>
    </cfRule>
  </conditionalFormatting>
  <conditionalFormatting sqref="AD7:AD18">
    <cfRule type="cellIs" dxfId="2389" priority="2391" operator="lessThan">
      <formula>0.011</formula>
    </cfRule>
    <cfRule type="cellIs" dxfId="2388" priority="2392" operator="lessThan">
      <formula>0.051</formula>
    </cfRule>
    <cfRule type="cellIs" dxfId="2387" priority="2393" operator="lessThan">
      <formula>0.0011</formula>
    </cfRule>
  </conditionalFormatting>
  <conditionalFormatting sqref="AD29:AD52">
    <cfRule type="cellIs" dxfId="2386" priority="2388" operator="lessThan">
      <formula>0.011</formula>
    </cfRule>
    <cfRule type="cellIs" dxfId="2385" priority="2389" operator="lessThan">
      <formula>0.051</formula>
    </cfRule>
    <cfRule type="cellIs" dxfId="2384" priority="2390" operator="lessThan">
      <formula>0.0011</formula>
    </cfRule>
  </conditionalFormatting>
  <conditionalFormatting sqref="AE19:AE28">
    <cfRule type="cellIs" dxfId="2383" priority="2385" operator="lessThan">
      <formula>0.011</formula>
    </cfRule>
    <cfRule type="cellIs" dxfId="2382" priority="2386" operator="lessThan">
      <formula>0.051</formula>
    </cfRule>
    <cfRule type="cellIs" dxfId="2381" priority="2387" operator="lessThan">
      <formula>0.0011</formula>
    </cfRule>
  </conditionalFormatting>
  <conditionalFormatting sqref="AE7:AE18">
    <cfRule type="cellIs" dxfId="2380" priority="2382" operator="lessThan">
      <formula>0.011</formula>
    </cfRule>
    <cfRule type="cellIs" dxfId="2379" priority="2383" operator="lessThan">
      <formula>0.051</formula>
    </cfRule>
    <cfRule type="cellIs" dxfId="2378" priority="2384" operator="lessThan">
      <formula>0.0011</formula>
    </cfRule>
  </conditionalFormatting>
  <conditionalFormatting sqref="AE29:AE52">
    <cfRule type="cellIs" dxfId="2377" priority="2379" operator="lessThan">
      <formula>0.011</formula>
    </cfRule>
    <cfRule type="cellIs" dxfId="2376" priority="2380" operator="lessThan">
      <formula>0.051</formula>
    </cfRule>
    <cfRule type="cellIs" dxfId="2375" priority="2381" operator="lessThan">
      <formula>0.0011</formula>
    </cfRule>
  </conditionalFormatting>
  <conditionalFormatting sqref="AG19:AG28">
    <cfRule type="cellIs" dxfId="2374" priority="2376" operator="lessThan">
      <formula>0.011</formula>
    </cfRule>
    <cfRule type="cellIs" dxfId="2373" priority="2377" operator="lessThan">
      <formula>0.051</formula>
    </cfRule>
    <cfRule type="cellIs" dxfId="2372" priority="2378" operator="lessThan">
      <formula>0.0011</formula>
    </cfRule>
  </conditionalFormatting>
  <conditionalFormatting sqref="AG7:AG18">
    <cfRule type="cellIs" dxfId="2371" priority="2373" operator="lessThan">
      <formula>0.011</formula>
    </cfRule>
    <cfRule type="cellIs" dxfId="2370" priority="2374" operator="lessThan">
      <formula>0.051</formula>
    </cfRule>
    <cfRule type="cellIs" dxfId="2369" priority="2375" operator="lessThan">
      <formula>0.0011</formula>
    </cfRule>
  </conditionalFormatting>
  <conditionalFormatting sqref="AG29:AG52">
    <cfRule type="cellIs" dxfId="2368" priority="2370" operator="lessThan">
      <formula>0.011</formula>
    </cfRule>
    <cfRule type="cellIs" dxfId="2367" priority="2371" operator="lessThan">
      <formula>0.051</formula>
    </cfRule>
    <cfRule type="cellIs" dxfId="2366" priority="2372" operator="lessThan">
      <formula>0.0011</formula>
    </cfRule>
  </conditionalFormatting>
  <conditionalFormatting sqref="AH19:AH28">
    <cfRule type="cellIs" dxfId="2365" priority="2367" operator="lessThan">
      <formula>0.011</formula>
    </cfRule>
    <cfRule type="cellIs" dxfId="2364" priority="2368" operator="lessThan">
      <formula>0.051</formula>
    </cfRule>
    <cfRule type="cellIs" dxfId="2363" priority="2369" operator="lessThan">
      <formula>0.0011</formula>
    </cfRule>
  </conditionalFormatting>
  <conditionalFormatting sqref="AH7:AH18">
    <cfRule type="cellIs" dxfId="2362" priority="2364" operator="lessThan">
      <formula>0.011</formula>
    </cfRule>
    <cfRule type="cellIs" dxfId="2361" priority="2365" operator="lessThan">
      <formula>0.051</formula>
    </cfRule>
    <cfRule type="cellIs" dxfId="2360" priority="2366" operator="lessThan">
      <formula>0.0011</formula>
    </cfRule>
  </conditionalFormatting>
  <conditionalFormatting sqref="AH29:AH52">
    <cfRule type="cellIs" dxfId="2359" priority="2361" operator="lessThan">
      <formula>0.011</formula>
    </cfRule>
    <cfRule type="cellIs" dxfId="2358" priority="2362" operator="lessThan">
      <formula>0.051</formula>
    </cfRule>
    <cfRule type="cellIs" dxfId="2357" priority="2363" operator="lessThan">
      <formula>0.0011</formula>
    </cfRule>
  </conditionalFormatting>
  <conditionalFormatting sqref="AJ19:AJ28">
    <cfRule type="cellIs" dxfId="2356" priority="2358" operator="lessThan">
      <formula>0.011</formula>
    </cfRule>
    <cfRule type="cellIs" dxfId="2355" priority="2359" operator="lessThan">
      <formula>0.051</formula>
    </cfRule>
    <cfRule type="cellIs" dxfId="2354" priority="2360" operator="lessThan">
      <formula>0.0011</formula>
    </cfRule>
  </conditionalFormatting>
  <conditionalFormatting sqref="AJ7:AJ18">
    <cfRule type="cellIs" dxfId="2353" priority="2355" operator="lessThan">
      <formula>0.011</formula>
    </cfRule>
    <cfRule type="cellIs" dxfId="2352" priority="2356" operator="lessThan">
      <formula>0.051</formula>
    </cfRule>
    <cfRule type="cellIs" dxfId="2351" priority="2357" operator="lessThan">
      <formula>0.0011</formula>
    </cfRule>
  </conditionalFormatting>
  <conditionalFormatting sqref="AJ29:AJ52">
    <cfRule type="cellIs" dxfId="2350" priority="2352" operator="lessThan">
      <formula>0.011</formula>
    </cfRule>
    <cfRule type="cellIs" dxfId="2349" priority="2353" operator="lessThan">
      <formula>0.051</formula>
    </cfRule>
    <cfRule type="cellIs" dxfId="2348" priority="2354" operator="lessThan">
      <formula>0.0011</formula>
    </cfRule>
  </conditionalFormatting>
  <conditionalFormatting sqref="AK19:AK28">
    <cfRule type="cellIs" dxfId="2347" priority="2349" operator="lessThan">
      <formula>0.011</formula>
    </cfRule>
    <cfRule type="cellIs" dxfId="2346" priority="2350" operator="lessThan">
      <formula>0.051</formula>
    </cfRule>
    <cfRule type="cellIs" dxfId="2345" priority="2351" operator="lessThan">
      <formula>0.0011</formula>
    </cfRule>
  </conditionalFormatting>
  <conditionalFormatting sqref="AK7:AK18">
    <cfRule type="cellIs" dxfId="2344" priority="2346" operator="lessThan">
      <formula>0.011</formula>
    </cfRule>
    <cfRule type="cellIs" dxfId="2343" priority="2347" operator="lessThan">
      <formula>0.051</formula>
    </cfRule>
    <cfRule type="cellIs" dxfId="2342" priority="2348" operator="lessThan">
      <formula>0.0011</formula>
    </cfRule>
  </conditionalFormatting>
  <conditionalFormatting sqref="AK29:AK52">
    <cfRule type="cellIs" dxfId="2341" priority="2343" operator="lessThan">
      <formula>0.011</formula>
    </cfRule>
    <cfRule type="cellIs" dxfId="2340" priority="2344" operator="lessThan">
      <formula>0.051</formula>
    </cfRule>
    <cfRule type="cellIs" dxfId="2339" priority="2345" operator="lessThan">
      <formula>0.0011</formula>
    </cfRule>
  </conditionalFormatting>
  <conditionalFormatting sqref="AM19:AM28">
    <cfRule type="cellIs" dxfId="2338" priority="2340" operator="lessThan">
      <formula>0.011</formula>
    </cfRule>
    <cfRule type="cellIs" dxfId="2337" priority="2341" operator="lessThan">
      <formula>0.051</formula>
    </cfRule>
    <cfRule type="cellIs" dxfId="2336" priority="2342" operator="lessThan">
      <formula>0.0011</formula>
    </cfRule>
  </conditionalFormatting>
  <conditionalFormatting sqref="AM7:AM18">
    <cfRule type="cellIs" dxfId="2335" priority="2337" operator="lessThan">
      <formula>0.011</formula>
    </cfRule>
    <cfRule type="cellIs" dxfId="2334" priority="2338" operator="lessThan">
      <formula>0.051</formula>
    </cfRule>
    <cfRule type="cellIs" dxfId="2333" priority="2339" operator="lessThan">
      <formula>0.0011</formula>
    </cfRule>
  </conditionalFormatting>
  <conditionalFormatting sqref="AM29:AM52">
    <cfRule type="cellIs" dxfId="2332" priority="2334" operator="lessThan">
      <formula>0.011</formula>
    </cfRule>
    <cfRule type="cellIs" dxfId="2331" priority="2335" operator="lessThan">
      <formula>0.051</formula>
    </cfRule>
    <cfRule type="cellIs" dxfId="2330" priority="2336" operator="lessThan">
      <formula>0.0011</formula>
    </cfRule>
  </conditionalFormatting>
  <conditionalFormatting sqref="AN19:AN28">
    <cfRule type="cellIs" dxfId="2329" priority="2331" operator="lessThan">
      <formula>0.011</formula>
    </cfRule>
    <cfRule type="cellIs" dxfId="2328" priority="2332" operator="lessThan">
      <formula>0.051</formula>
    </cfRule>
    <cfRule type="cellIs" dxfId="2327" priority="2333" operator="lessThan">
      <formula>0.0011</formula>
    </cfRule>
  </conditionalFormatting>
  <conditionalFormatting sqref="AN7:AN18">
    <cfRule type="cellIs" dxfId="2326" priority="2328" operator="lessThan">
      <formula>0.011</formula>
    </cfRule>
    <cfRule type="cellIs" dxfId="2325" priority="2329" operator="lessThan">
      <formula>0.051</formula>
    </cfRule>
    <cfRule type="cellIs" dxfId="2324" priority="2330" operator="lessThan">
      <formula>0.0011</formula>
    </cfRule>
  </conditionalFormatting>
  <conditionalFormatting sqref="AN29:AN52">
    <cfRule type="cellIs" dxfId="2323" priority="2325" operator="lessThan">
      <formula>0.011</formula>
    </cfRule>
    <cfRule type="cellIs" dxfId="2322" priority="2326" operator="lessThan">
      <formula>0.051</formula>
    </cfRule>
    <cfRule type="cellIs" dxfId="2321" priority="2327" operator="lessThan">
      <formula>0.0011</formula>
    </cfRule>
  </conditionalFormatting>
  <conditionalFormatting sqref="AP19:AP28">
    <cfRule type="cellIs" dxfId="2320" priority="2322" operator="lessThan">
      <formula>0.011</formula>
    </cfRule>
    <cfRule type="cellIs" dxfId="2319" priority="2323" operator="lessThan">
      <formula>0.051</formula>
    </cfRule>
    <cfRule type="cellIs" dxfId="2318" priority="2324" operator="lessThan">
      <formula>0.0011</formula>
    </cfRule>
  </conditionalFormatting>
  <conditionalFormatting sqref="AP7:AP18">
    <cfRule type="cellIs" dxfId="2317" priority="2319" operator="lessThan">
      <formula>0.011</formula>
    </cfRule>
    <cfRule type="cellIs" dxfId="2316" priority="2320" operator="lessThan">
      <formula>0.051</formula>
    </cfRule>
    <cfRule type="cellIs" dxfId="2315" priority="2321" operator="lessThan">
      <formula>0.0011</formula>
    </cfRule>
  </conditionalFormatting>
  <conditionalFormatting sqref="AP29:AP52">
    <cfRule type="cellIs" dxfId="2314" priority="2316" operator="lessThan">
      <formula>0.011</formula>
    </cfRule>
    <cfRule type="cellIs" dxfId="2313" priority="2317" operator="lessThan">
      <formula>0.051</formula>
    </cfRule>
    <cfRule type="cellIs" dxfId="2312" priority="2318" operator="lessThan">
      <formula>0.0011</formula>
    </cfRule>
  </conditionalFormatting>
  <conditionalFormatting sqref="AQ19:AQ28">
    <cfRule type="cellIs" dxfId="2311" priority="2313" operator="lessThan">
      <formula>0.011</formula>
    </cfRule>
    <cfRule type="cellIs" dxfId="2310" priority="2314" operator="lessThan">
      <formula>0.051</formula>
    </cfRule>
    <cfRule type="cellIs" dxfId="2309" priority="2315" operator="lessThan">
      <formula>0.0011</formula>
    </cfRule>
  </conditionalFormatting>
  <conditionalFormatting sqref="AQ7:AQ18">
    <cfRule type="cellIs" dxfId="2308" priority="2310" operator="lessThan">
      <formula>0.011</formula>
    </cfRule>
    <cfRule type="cellIs" dxfId="2307" priority="2311" operator="lessThan">
      <formula>0.051</formula>
    </cfRule>
    <cfRule type="cellIs" dxfId="2306" priority="2312" operator="lessThan">
      <formula>0.0011</formula>
    </cfRule>
  </conditionalFormatting>
  <conditionalFormatting sqref="AQ29:AQ52">
    <cfRule type="cellIs" dxfId="2305" priority="2307" operator="lessThan">
      <formula>0.011</formula>
    </cfRule>
    <cfRule type="cellIs" dxfId="2304" priority="2308" operator="lessThan">
      <formula>0.051</formula>
    </cfRule>
    <cfRule type="cellIs" dxfId="2303" priority="2309" operator="lessThan">
      <formula>0.0011</formula>
    </cfRule>
  </conditionalFormatting>
  <conditionalFormatting sqref="AS19:AS28">
    <cfRule type="cellIs" dxfId="2302" priority="2304" operator="lessThan">
      <formula>0.011</formula>
    </cfRule>
    <cfRule type="cellIs" dxfId="2301" priority="2305" operator="lessThan">
      <formula>0.051</formula>
    </cfRule>
    <cfRule type="cellIs" dxfId="2300" priority="2306" operator="lessThan">
      <formula>0.0011</formula>
    </cfRule>
  </conditionalFormatting>
  <conditionalFormatting sqref="AS7:AS18">
    <cfRule type="cellIs" dxfId="2299" priority="2301" operator="lessThan">
      <formula>0.011</formula>
    </cfRule>
    <cfRule type="cellIs" dxfId="2298" priority="2302" operator="lessThan">
      <formula>0.051</formula>
    </cfRule>
    <cfRule type="cellIs" dxfId="2297" priority="2303" operator="lessThan">
      <formula>0.0011</formula>
    </cfRule>
  </conditionalFormatting>
  <conditionalFormatting sqref="AS29:AS52">
    <cfRule type="cellIs" dxfId="2296" priority="2298" operator="lessThan">
      <formula>0.011</formula>
    </cfRule>
    <cfRule type="cellIs" dxfId="2295" priority="2299" operator="lessThan">
      <formula>0.051</formula>
    </cfRule>
    <cfRule type="cellIs" dxfId="2294" priority="2300" operator="lessThan">
      <formula>0.0011</formula>
    </cfRule>
  </conditionalFormatting>
  <conditionalFormatting sqref="AT19:AT28">
    <cfRule type="cellIs" dxfId="2293" priority="2295" operator="lessThan">
      <formula>0.011</formula>
    </cfRule>
    <cfRule type="cellIs" dxfId="2292" priority="2296" operator="lessThan">
      <formula>0.051</formula>
    </cfRule>
    <cfRule type="cellIs" dxfId="2291" priority="2297" operator="lessThan">
      <formula>0.0011</formula>
    </cfRule>
  </conditionalFormatting>
  <conditionalFormatting sqref="AT7:AT18">
    <cfRule type="cellIs" dxfId="2290" priority="2292" operator="lessThan">
      <formula>0.011</formula>
    </cfRule>
    <cfRule type="cellIs" dxfId="2289" priority="2293" operator="lessThan">
      <formula>0.051</formula>
    </cfRule>
    <cfRule type="cellIs" dxfId="2288" priority="2294" operator="lessThan">
      <formula>0.0011</formula>
    </cfRule>
  </conditionalFormatting>
  <conditionalFormatting sqref="AT29:AT52">
    <cfRule type="cellIs" dxfId="2287" priority="2289" operator="lessThan">
      <formula>0.011</formula>
    </cfRule>
    <cfRule type="cellIs" dxfId="2286" priority="2290" operator="lessThan">
      <formula>0.051</formula>
    </cfRule>
    <cfRule type="cellIs" dxfId="2285" priority="2291" operator="lessThan">
      <formula>0.0011</formula>
    </cfRule>
  </conditionalFormatting>
  <conditionalFormatting sqref="AV7:AV18">
    <cfRule type="cellIs" dxfId="2284" priority="2283" operator="lessThan">
      <formula>0.011</formula>
    </cfRule>
    <cfRule type="cellIs" dxfId="2283" priority="2284" operator="lessThan">
      <formula>0.051</formula>
    </cfRule>
    <cfRule type="cellIs" dxfId="2282" priority="2285" operator="lessThan">
      <formula>0.0011</formula>
    </cfRule>
  </conditionalFormatting>
  <conditionalFormatting sqref="AV29:AV52">
    <cfRule type="cellIs" dxfId="2281" priority="2280" operator="lessThan">
      <formula>0.011</formula>
    </cfRule>
    <cfRule type="cellIs" dxfId="2280" priority="2281" operator="lessThan">
      <formula>0.051</formula>
    </cfRule>
    <cfRule type="cellIs" dxfId="2279" priority="2282" operator="lessThan">
      <formula>0.0011</formula>
    </cfRule>
  </conditionalFormatting>
  <conditionalFormatting sqref="AW19:AW28">
    <cfRule type="cellIs" dxfId="2278" priority="2277" operator="lessThan">
      <formula>0.011</formula>
    </cfRule>
    <cfRule type="cellIs" dxfId="2277" priority="2278" operator="lessThan">
      <formula>0.051</formula>
    </cfRule>
    <cfRule type="cellIs" dxfId="2276" priority="2279" operator="lessThan">
      <formula>0.0011</formula>
    </cfRule>
  </conditionalFormatting>
  <conditionalFormatting sqref="AW7:AW18">
    <cfRule type="cellIs" dxfId="2275" priority="2274" operator="lessThan">
      <formula>0.011</formula>
    </cfRule>
    <cfRule type="cellIs" dxfId="2274" priority="2275" operator="lessThan">
      <formula>0.051</formula>
    </cfRule>
    <cfRule type="cellIs" dxfId="2273" priority="2276" operator="lessThan">
      <formula>0.0011</formula>
    </cfRule>
  </conditionalFormatting>
  <conditionalFormatting sqref="AW29:AW52">
    <cfRule type="cellIs" dxfId="2272" priority="2271" operator="lessThan">
      <formula>0.011</formula>
    </cfRule>
    <cfRule type="cellIs" dxfId="2271" priority="2272" operator="lessThan">
      <formula>0.051</formula>
    </cfRule>
    <cfRule type="cellIs" dxfId="2270" priority="2273" operator="lessThan">
      <formula>0.0011</formula>
    </cfRule>
  </conditionalFormatting>
  <conditionalFormatting sqref="BB19:BB28">
    <cfRule type="cellIs" dxfId="2269" priority="2268" operator="lessThan">
      <formula>0.011</formula>
    </cfRule>
    <cfRule type="cellIs" dxfId="2268" priority="2269" operator="lessThan">
      <formula>0.051</formula>
    </cfRule>
    <cfRule type="cellIs" dxfId="2267" priority="2270" operator="lessThan">
      <formula>0.0011</formula>
    </cfRule>
  </conditionalFormatting>
  <conditionalFormatting sqref="BB7:BB18">
    <cfRule type="cellIs" dxfId="2266" priority="2265" operator="lessThan">
      <formula>0.011</formula>
    </cfRule>
    <cfRule type="cellIs" dxfId="2265" priority="2266" operator="lessThan">
      <formula>0.051</formula>
    </cfRule>
    <cfRule type="cellIs" dxfId="2264" priority="2267" operator="lessThan">
      <formula>0.0011</formula>
    </cfRule>
  </conditionalFormatting>
  <conditionalFormatting sqref="BB29:BB52">
    <cfRule type="cellIs" dxfId="2263" priority="2262" operator="lessThan">
      <formula>0.011</formula>
    </cfRule>
    <cfRule type="cellIs" dxfId="2262" priority="2263" operator="lessThan">
      <formula>0.051</formula>
    </cfRule>
    <cfRule type="cellIs" dxfId="2261" priority="2264" operator="lessThan">
      <formula>0.0011</formula>
    </cfRule>
  </conditionalFormatting>
  <conditionalFormatting sqref="BC19:BC28">
    <cfRule type="cellIs" dxfId="2260" priority="2259" operator="lessThan">
      <formula>0.011</formula>
    </cfRule>
    <cfRule type="cellIs" dxfId="2259" priority="2260" operator="lessThan">
      <formula>0.051</formula>
    </cfRule>
    <cfRule type="cellIs" dxfId="2258" priority="2261" operator="lessThan">
      <formula>0.0011</formula>
    </cfRule>
  </conditionalFormatting>
  <conditionalFormatting sqref="BC7:BC18">
    <cfRule type="cellIs" dxfId="2257" priority="2256" operator="lessThan">
      <formula>0.011</formula>
    </cfRule>
    <cfRule type="cellIs" dxfId="2256" priority="2257" operator="lessThan">
      <formula>0.051</formula>
    </cfRule>
    <cfRule type="cellIs" dxfId="2255" priority="2258" operator="lessThan">
      <formula>0.0011</formula>
    </cfRule>
  </conditionalFormatting>
  <conditionalFormatting sqref="BC29:BC52">
    <cfRule type="cellIs" dxfId="2254" priority="2253" operator="lessThan">
      <formula>0.011</formula>
    </cfRule>
    <cfRule type="cellIs" dxfId="2253" priority="2254" operator="lessThan">
      <formula>0.051</formula>
    </cfRule>
    <cfRule type="cellIs" dxfId="2252" priority="2255" operator="lessThan">
      <formula>0.0011</formula>
    </cfRule>
  </conditionalFormatting>
  <conditionalFormatting sqref="BE19:BE28">
    <cfRule type="cellIs" dxfId="2251" priority="2250" operator="lessThan">
      <formula>0.011</formula>
    </cfRule>
    <cfRule type="cellIs" dxfId="2250" priority="2251" operator="lessThan">
      <formula>0.051</formula>
    </cfRule>
    <cfRule type="cellIs" dxfId="2249" priority="2252" operator="lessThan">
      <formula>0.0011</formula>
    </cfRule>
  </conditionalFormatting>
  <conditionalFormatting sqref="BE7:BE18">
    <cfRule type="cellIs" dxfId="2248" priority="2247" operator="lessThan">
      <formula>0.011</formula>
    </cfRule>
    <cfRule type="cellIs" dxfId="2247" priority="2248" operator="lessThan">
      <formula>0.051</formula>
    </cfRule>
    <cfRule type="cellIs" dxfId="2246" priority="2249" operator="lessThan">
      <formula>0.0011</formula>
    </cfRule>
  </conditionalFormatting>
  <conditionalFormatting sqref="BE29:BE52">
    <cfRule type="cellIs" dxfId="2245" priority="2244" operator="lessThan">
      <formula>0.011</formula>
    </cfRule>
    <cfRule type="cellIs" dxfId="2244" priority="2245" operator="lessThan">
      <formula>0.051</formula>
    </cfRule>
    <cfRule type="cellIs" dxfId="2243" priority="2246" operator="lessThan">
      <formula>0.0011</formula>
    </cfRule>
  </conditionalFormatting>
  <conditionalFormatting sqref="BF19:BF28">
    <cfRule type="cellIs" dxfId="2242" priority="2241" operator="lessThan">
      <formula>0.011</formula>
    </cfRule>
    <cfRule type="cellIs" dxfId="2241" priority="2242" operator="lessThan">
      <formula>0.051</formula>
    </cfRule>
    <cfRule type="cellIs" dxfId="2240" priority="2243" operator="lessThan">
      <formula>0.0011</formula>
    </cfRule>
  </conditionalFormatting>
  <conditionalFormatting sqref="BF7:BF18">
    <cfRule type="cellIs" dxfId="2239" priority="2238" operator="lessThan">
      <formula>0.011</formula>
    </cfRule>
    <cfRule type="cellIs" dxfId="2238" priority="2239" operator="lessThan">
      <formula>0.051</formula>
    </cfRule>
    <cfRule type="cellIs" dxfId="2237" priority="2240" operator="lessThan">
      <formula>0.0011</formula>
    </cfRule>
  </conditionalFormatting>
  <conditionalFormatting sqref="BF29:BF52">
    <cfRule type="cellIs" dxfId="2236" priority="2235" operator="lessThan">
      <formula>0.011</formula>
    </cfRule>
    <cfRule type="cellIs" dxfId="2235" priority="2236" operator="lessThan">
      <formula>0.051</formula>
    </cfRule>
    <cfRule type="cellIs" dxfId="2234" priority="2237" operator="lessThan">
      <formula>0.0011</formula>
    </cfRule>
  </conditionalFormatting>
  <conditionalFormatting sqref="BK19:BK28">
    <cfRule type="cellIs" dxfId="2233" priority="2232" operator="lessThan">
      <formula>0.011</formula>
    </cfRule>
    <cfRule type="cellIs" dxfId="2232" priority="2233" operator="lessThan">
      <formula>0.051</formula>
    </cfRule>
    <cfRule type="cellIs" dxfId="2231" priority="2234" operator="lessThan">
      <formula>0.0011</formula>
    </cfRule>
  </conditionalFormatting>
  <conditionalFormatting sqref="BK7:BK18">
    <cfRule type="cellIs" dxfId="2230" priority="2229" operator="lessThan">
      <formula>0.011</formula>
    </cfRule>
    <cfRule type="cellIs" dxfId="2229" priority="2230" operator="lessThan">
      <formula>0.051</formula>
    </cfRule>
    <cfRule type="cellIs" dxfId="2228" priority="2231" operator="lessThan">
      <formula>0.0011</formula>
    </cfRule>
  </conditionalFormatting>
  <conditionalFormatting sqref="BK29:BK52">
    <cfRule type="cellIs" dxfId="2227" priority="2226" operator="lessThan">
      <formula>0.011</formula>
    </cfRule>
    <cfRule type="cellIs" dxfId="2226" priority="2227" operator="lessThan">
      <formula>0.051</formula>
    </cfRule>
    <cfRule type="cellIs" dxfId="2225" priority="2228" operator="lessThan">
      <formula>0.0011</formula>
    </cfRule>
  </conditionalFormatting>
  <conditionalFormatting sqref="BL19:BL28">
    <cfRule type="cellIs" dxfId="2224" priority="2223" operator="lessThan">
      <formula>0.011</formula>
    </cfRule>
    <cfRule type="cellIs" dxfId="2223" priority="2224" operator="lessThan">
      <formula>0.051</formula>
    </cfRule>
    <cfRule type="cellIs" dxfId="2222" priority="2225" operator="lessThan">
      <formula>0.0011</formula>
    </cfRule>
  </conditionalFormatting>
  <conditionalFormatting sqref="BL7:BL18">
    <cfRule type="cellIs" dxfId="2221" priority="2220" operator="lessThan">
      <formula>0.011</formula>
    </cfRule>
    <cfRule type="cellIs" dxfId="2220" priority="2221" operator="lessThan">
      <formula>0.051</formula>
    </cfRule>
    <cfRule type="cellIs" dxfId="2219" priority="2222" operator="lessThan">
      <formula>0.0011</formula>
    </cfRule>
  </conditionalFormatting>
  <conditionalFormatting sqref="BL29:BL52">
    <cfRule type="cellIs" dxfId="2218" priority="2217" operator="lessThan">
      <formula>0.011</formula>
    </cfRule>
    <cfRule type="cellIs" dxfId="2217" priority="2218" operator="lessThan">
      <formula>0.051</formula>
    </cfRule>
    <cfRule type="cellIs" dxfId="2216" priority="2219" operator="lessThan">
      <formula>0.0011</formula>
    </cfRule>
  </conditionalFormatting>
  <conditionalFormatting sqref="BQ19:BQ28">
    <cfRule type="cellIs" dxfId="2215" priority="2214" operator="lessThan">
      <formula>0.011</formula>
    </cfRule>
    <cfRule type="cellIs" dxfId="2214" priority="2215" operator="lessThan">
      <formula>0.051</formula>
    </cfRule>
    <cfRule type="cellIs" dxfId="2213" priority="2216" operator="lessThan">
      <formula>0.0011</formula>
    </cfRule>
  </conditionalFormatting>
  <conditionalFormatting sqref="BQ7:BQ18">
    <cfRule type="cellIs" dxfId="2212" priority="2211" operator="lessThan">
      <formula>0.011</formula>
    </cfRule>
    <cfRule type="cellIs" dxfId="2211" priority="2212" operator="lessThan">
      <formula>0.051</formula>
    </cfRule>
    <cfRule type="cellIs" dxfId="2210" priority="2213" operator="lessThan">
      <formula>0.0011</formula>
    </cfRule>
  </conditionalFormatting>
  <conditionalFormatting sqref="BQ29:BQ52">
    <cfRule type="cellIs" dxfId="2209" priority="2208" operator="lessThan">
      <formula>0.011</formula>
    </cfRule>
    <cfRule type="cellIs" dxfId="2208" priority="2209" operator="lessThan">
      <formula>0.051</formula>
    </cfRule>
    <cfRule type="cellIs" dxfId="2207" priority="2210" operator="lessThan">
      <formula>0.0011</formula>
    </cfRule>
  </conditionalFormatting>
  <conditionalFormatting sqref="BR19:BR28">
    <cfRule type="cellIs" dxfId="2206" priority="2205" operator="lessThan">
      <formula>0.011</formula>
    </cfRule>
    <cfRule type="cellIs" dxfId="2205" priority="2206" operator="lessThan">
      <formula>0.051</formula>
    </cfRule>
    <cfRule type="cellIs" dxfId="2204" priority="2207" operator="lessThan">
      <formula>0.0011</formula>
    </cfRule>
  </conditionalFormatting>
  <conditionalFormatting sqref="BR7:BR18">
    <cfRule type="cellIs" dxfId="2203" priority="2202" operator="lessThan">
      <formula>0.011</formula>
    </cfRule>
    <cfRule type="cellIs" dxfId="2202" priority="2203" operator="lessThan">
      <formula>0.051</formula>
    </cfRule>
    <cfRule type="cellIs" dxfId="2201" priority="2204" operator="lessThan">
      <formula>0.0011</formula>
    </cfRule>
  </conditionalFormatting>
  <conditionalFormatting sqref="BR29:BR52">
    <cfRule type="cellIs" dxfId="2200" priority="2199" operator="lessThan">
      <formula>0.011</formula>
    </cfRule>
    <cfRule type="cellIs" dxfId="2199" priority="2200" operator="lessThan">
      <formula>0.051</formula>
    </cfRule>
    <cfRule type="cellIs" dxfId="2198" priority="2201" operator="lessThan">
      <formula>0.0011</formula>
    </cfRule>
  </conditionalFormatting>
  <conditionalFormatting sqref="BW19:BW28">
    <cfRule type="cellIs" dxfId="2197" priority="2196" operator="lessThan">
      <formula>0.011</formula>
    </cfRule>
    <cfRule type="cellIs" dxfId="2196" priority="2197" operator="lessThan">
      <formula>0.051</formula>
    </cfRule>
    <cfRule type="cellIs" dxfId="2195" priority="2198" operator="lessThan">
      <formula>0.0011</formula>
    </cfRule>
  </conditionalFormatting>
  <conditionalFormatting sqref="BW7:BW18">
    <cfRule type="cellIs" dxfId="2194" priority="2193" operator="lessThan">
      <formula>0.011</formula>
    </cfRule>
    <cfRule type="cellIs" dxfId="2193" priority="2194" operator="lessThan">
      <formula>0.051</formula>
    </cfRule>
    <cfRule type="cellIs" dxfId="2192" priority="2195" operator="lessThan">
      <formula>0.0011</formula>
    </cfRule>
  </conditionalFormatting>
  <conditionalFormatting sqref="BW29:BW52">
    <cfRule type="cellIs" dxfId="2191" priority="2190" operator="lessThan">
      <formula>0.011</formula>
    </cfRule>
    <cfRule type="cellIs" dxfId="2190" priority="2191" operator="lessThan">
      <formula>0.051</formula>
    </cfRule>
    <cfRule type="cellIs" dxfId="2189" priority="2192" operator="lessThan">
      <formula>0.0011</formula>
    </cfRule>
  </conditionalFormatting>
  <conditionalFormatting sqref="BX19:BX28">
    <cfRule type="cellIs" dxfId="2188" priority="2187" operator="lessThan">
      <formula>0.011</formula>
    </cfRule>
    <cfRule type="cellIs" dxfId="2187" priority="2188" operator="lessThan">
      <formula>0.051</formula>
    </cfRule>
    <cfRule type="cellIs" dxfId="2186" priority="2189" operator="lessThan">
      <formula>0.0011</formula>
    </cfRule>
  </conditionalFormatting>
  <conditionalFormatting sqref="BX7:BX18">
    <cfRule type="cellIs" dxfId="2185" priority="2184" operator="lessThan">
      <formula>0.011</formula>
    </cfRule>
    <cfRule type="cellIs" dxfId="2184" priority="2185" operator="lessThan">
      <formula>0.051</formula>
    </cfRule>
    <cfRule type="cellIs" dxfId="2183" priority="2186" operator="lessThan">
      <formula>0.0011</formula>
    </cfRule>
  </conditionalFormatting>
  <conditionalFormatting sqref="BX29:BX52">
    <cfRule type="cellIs" dxfId="2182" priority="2181" operator="lessThan">
      <formula>0.011</formula>
    </cfRule>
    <cfRule type="cellIs" dxfId="2181" priority="2182" operator="lessThan">
      <formula>0.051</formula>
    </cfRule>
    <cfRule type="cellIs" dxfId="2180" priority="2183" operator="lessThan">
      <formula>0.0011</formula>
    </cfRule>
  </conditionalFormatting>
  <conditionalFormatting sqref="CU19:CU28">
    <cfRule type="cellIs" dxfId="2179" priority="2178" operator="lessThan">
      <formula>0.011</formula>
    </cfRule>
    <cfRule type="cellIs" dxfId="2178" priority="2179" operator="lessThan">
      <formula>0.051</formula>
    </cfRule>
    <cfRule type="cellIs" dxfId="2177" priority="2180" operator="lessThan">
      <formula>0.0011</formula>
    </cfRule>
  </conditionalFormatting>
  <conditionalFormatting sqref="CU7:CU18">
    <cfRule type="cellIs" dxfId="2176" priority="2175" operator="lessThan">
      <formula>0.011</formula>
    </cfRule>
    <cfRule type="cellIs" dxfId="2175" priority="2176" operator="lessThan">
      <formula>0.051</formula>
    </cfRule>
    <cfRule type="cellIs" dxfId="2174" priority="2177" operator="lessThan">
      <formula>0.0011</formula>
    </cfRule>
  </conditionalFormatting>
  <conditionalFormatting sqref="CU29:CU52">
    <cfRule type="cellIs" dxfId="2173" priority="2172" operator="lessThan">
      <formula>0.011</formula>
    </cfRule>
    <cfRule type="cellIs" dxfId="2172" priority="2173" operator="lessThan">
      <formula>0.051</formula>
    </cfRule>
    <cfRule type="cellIs" dxfId="2171" priority="2174" operator="lessThan">
      <formula>0.0011</formula>
    </cfRule>
  </conditionalFormatting>
  <conditionalFormatting sqref="CV19:CV28">
    <cfRule type="cellIs" dxfId="2170" priority="2169" operator="lessThan">
      <formula>0.011</formula>
    </cfRule>
    <cfRule type="cellIs" dxfId="2169" priority="2170" operator="lessThan">
      <formula>0.051</formula>
    </cfRule>
    <cfRule type="cellIs" dxfId="2168" priority="2171" operator="lessThan">
      <formula>0.0011</formula>
    </cfRule>
  </conditionalFormatting>
  <conditionalFormatting sqref="CV7:CV18">
    <cfRule type="cellIs" dxfId="2167" priority="2166" operator="lessThan">
      <formula>0.011</formula>
    </cfRule>
    <cfRule type="cellIs" dxfId="2166" priority="2167" operator="lessThan">
      <formula>0.051</formula>
    </cfRule>
    <cfRule type="cellIs" dxfId="2165" priority="2168" operator="lessThan">
      <formula>0.0011</formula>
    </cfRule>
  </conditionalFormatting>
  <conditionalFormatting sqref="CV29:CV52">
    <cfRule type="cellIs" dxfId="2164" priority="2163" operator="lessThan">
      <formula>0.011</formula>
    </cfRule>
    <cfRule type="cellIs" dxfId="2163" priority="2164" operator="lessThan">
      <formula>0.051</formula>
    </cfRule>
    <cfRule type="cellIs" dxfId="2162" priority="2165" operator="lessThan">
      <formula>0.0011</formula>
    </cfRule>
  </conditionalFormatting>
  <conditionalFormatting sqref="DA19:DA28">
    <cfRule type="cellIs" dxfId="2161" priority="2160" operator="lessThan">
      <formula>0.011</formula>
    </cfRule>
    <cfRule type="cellIs" dxfId="2160" priority="2161" operator="lessThan">
      <formula>0.051</formula>
    </cfRule>
    <cfRule type="cellIs" dxfId="2159" priority="2162" operator="lessThan">
      <formula>0.0011</formula>
    </cfRule>
  </conditionalFormatting>
  <conditionalFormatting sqref="DA7:DA18">
    <cfRule type="cellIs" dxfId="2158" priority="2157" operator="lessThan">
      <formula>0.011</formula>
    </cfRule>
    <cfRule type="cellIs" dxfId="2157" priority="2158" operator="lessThan">
      <formula>0.051</formula>
    </cfRule>
    <cfRule type="cellIs" dxfId="2156" priority="2159" operator="lessThan">
      <formula>0.0011</formula>
    </cfRule>
  </conditionalFormatting>
  <conditionalFormatting sqref="DA29:DA52">
    <cfRule type="cellIs" dxfId="2155" priority="2154" operator="lessThan">
      <formula>0.011</formula>
    </cfRule>
    <cfRule type="cellIs" dxfId="2154" priority="2155" operator="lessThan">
      <formula>0.051</formula>
    </cfRule>
    <cfRule type="cellIs" dxfId="2153" priority="2156" operator="lessThan">
      <formula>0.0011</formula>
    </cfRule>
  </conditionalFormatting>
  <conditionalFormatting sqref="DB19:DB28">
    <cfRule type="cellIs" dxfId="2152" priority="2151" operator="lessThan">
      <formula>0.011</formula>
    </cfRule>
    <cfRule type="cellIs" dxfId="2151" priority="2152" operator="lessThan">
      <formula>0.051</formula>
    </cfRule>
    <cfRule type="cellIs" dxfId="2150" priority="2153" operator="lessThan">
      <formula>0.0011</formula>
    </cfRule>
  </conditionalFormatting>
  <conditionalFormatting sqref="DB7:DB18">
    <cfRule type="cellIs" dxfId="2149" priority="2148" operator="lessThan">
      <formula>0.011</formula>
    </cfRule>
    <cfRule type="cellIs" dxfId="2148" priority="2149" operator="lessThan">
      <formula>0.051</formula>
    </cfRule>
    <cfRule type="cellIs" dxfId="2147" priority="2150" operator="lessThan">
      <formula>0.0011</formula>
    </cfRule>
  </conditionalFormatting>
  <conditionalFormatting sqref="DB29:DB52">
    <cfRule type="cellIs" dxfId="2146" priority="2145" operator="lessThan">
      <formula>0.011</formula>
    </cfRule>
    <cfRule type="cellIs" dxfId="2145" priority="2146" operator="lessThan">
      <formula>0.051</formula>
    </cfRule>
    <cfRule type="cellIs" dxfId="2144" priority="2147" operator="lessThan">
      <formula>0.0011</formula>
    </cfRule>
  </conditionalFormatting>
  <conditionalFormatting sqref="DD19:DD28">
    <cfRule type="cellIs" dxfId="2143" priority="2142" operator="lessThan">
      <formula>0.011</formula>
    </cfRule>
    <cfRule type="cellIs" dxfId="2142" priority="2143" operator="lessThan">
      <formula>0.051</formula>
    </cfRule>
    <cfRule type="cellIs" dxfId="2141" priority="2144" operator="lessThan">
      <formula>0.0011</formula>
    </cfRule>
  </conditionalFormatting>
  <conditionalFormatting sqref="DD7:DD18">
    <cfRule type="cellIs" dxfId="2140" priority="2139" operator="lessThan">
      <formula>0.011</formula>
    </cfRule>
    <cfRule type="cellIs" dxfId="2139" priority="2140" operator="lessThan">
      <formula>0.051</formula>
    </cfRule>
    <cfRule type="cellIs" dxfId="2138" priority="2141" operator="lessThan">
      <formula>0.0011</formula>
    </cfRule>
  </conditionalFormatting>
  <conditionalFormatting sqref="DD29:DD52">
    <cfRule type="cellIs" dxfId="2137" priority="2136" operator="lessThan">
      <formula>0.011</formula>
    </cfRule>
    <cfRule type="cellIs" dxfId="2136" priority="2137" operator="lessThan">
      <formula>0.051</formula>
    </cfRule>
    <cfRule type="cellIs" dxfId="2135" priority="2138" operator="lessThan">
      <formula>0.0011</formula>
    </cfRule>
  </conditionalFormatting>
  <conditionalFormatting sqref="DE19:DE28">
    <cfRule type="cellIs" dxfId="2134" priority="2133" operator="lessThan">
      <formula>0.011</formula>
    </cfRule>
    <cfRule type="cellIs" dxfId="2133" priority="2134" operator="lessThan">
      <formula>0.051</formula>
    </cfRule>
    <cfRule type="cellIs" dxfId="2132" priority="2135" operator="lessThan">
      <formula>0.0011</formula>
    </cfRule>
  </conditionalFormatting>
  <conditionalFormatting sqref="DE7:DE18">
    <cfRule type="cellIs" dxfId="2131" priority="2130" operator="lessThan">
      <formula>0.011</formula>
    </cfRule>
    <cfRule type="cellIs" dxfId="2130" priority="2131" operator="lessThan">
      <formula>0.051</formula>
    </cfRule>
    <cfRule type="cellIs" dxfId="2129" priority="2132" operator="lessThan">
      <formula>0.0011</formula>
    </cfRule>
  </conditionalFormatting>
  <conditionalFormatting sqref="DE29:DE52">
    <cfRule type="cellIs" dxfId="2128" priority="2127" operator="lessThan">
      <formula>0.011</formula>
    </cfRule>
    <cfRule type="cellIs" dxfId="2127" priority="2128" operator="lessThan">
      <formula>0.051</formula>
    </cfRule>
    <cfRule type="cellIs" dxfId="2126" priority="2129" operator="lessThan">
      <formula>0.0011</formula>
    </cfRule>
  </conditionalFormatting>
  <conditionalFormatting sqref="DM19:DM28">
    <cfRule type="cellIs" dxfId="2125" priority="2124" operator="lessThan">
      <formula>0.011</formula>
    </cfRule>
    <cfRule type="cellIs" dxfId="2124" priority="2125" operator="lessThan">
      <formula>0.051</formula>
    </cfRule>
    <cfRule type="cellIs" dxfId="2123" priority="2126" operator="lessThan">
      <formula>0.0011</formula>
    </cfRule>
  </conditionalFormatting>
  <conditionalFormatting sqref="DM7:DM18">
    <cfRule type="cellIs" dxfId="2122" priority="2121" operator="lessThan">
      <formula>0.011</formula>
    </cfRule>
    <cfRule type="cellIs" dxfId="2121" priority="2122" operator="lessThan">
      <formula>0.051</formula>
    </cfRule>
    <cfRule type="cellIs" dxfId="2120" priority="2123" operator="lessThan">
      <formula>0.0011</formula>
    </cfRule>
  </conditionalFormatting>
  <conditionalFormatting sqref="DM29:DM52">
    <cfRule type="cellIs" dxfId="2119" priority="2118" operator="lessThan">
      <formula>0.011</formula>
    </cfRule>
    <cfRule type="cellIs" dxfId="2118" priority="2119" operator="lessThan">
      <formula>0.051</formula>
    </cfRule>
    <cfRule type="cellIs" dxfId="2117" priority="2120" operator="lessThan">
      <formula>0.0011</formula>
    </cfRule>
  </conditionalFormatting>
  <conditionalFormatting sqref="M19:M21 M23:M24 M26 M28">
    <cfRule type="cellIs" dxfId="2116" priority="2088" operator="lessThan">
      <formula>0.011</formula>
    </cfRule>
    <cfRule type="cellIs" dxfId="2115" priority="2089" operator="lessThan">
      <formula>0.051</formula>
    </cfRule>
    <cfRule type="cellIs" dxfId="2114" priority="2090" operator="lessThan">
      <formula>0.0011</formula>
    </cfRule>
  </conditionalFormatting>
  <conditionalFormatting sqref="M7:M8 M10:M18">
    <cfRule type="cellIs" dxfId="2113" priority="2085" operator="lessThan">
      <formula>0.011</formula>
    </cfRule>
    <cfRule type="cellIs" dxfId="2112" priority="2086" operator="lessThan">
      <formula>0.051</formula>
    </cfRule>
    <cfRule type="cellIs" dxfId="2111" priority="2087" operator="lessThan">
      <formula>0.0011</formula>
    </cfRule>
  </conditionalFormatting>
  <conditionalFormatting sqref="M30 M38 M40:M41 M44 M47 M52">
    <cfRule type="cellIs" dxfId="2110" priority="2082" operator="lessThan">
      <formula>0.011</formula>
    </cfRule>
    <cfRule type="cellIs" dxfId="2109" priority="2083" operator="lessThan">
      <formula>0.051</formula>
    </cfRule>
    <cfRule type="cellIs" dxfId="2108" priority="2084" operator="lessThan">
      <formula>0.0011</formula>
    </cfRule>
  </conditionalFormatting>
  <conditionalFormatting sqref="DV19:DV28">
    <cfRule type="cellIs" dxfId="2107" priority="2115" operator="lessThan">
      <formula>0.011</formula>
    </cfRule>
    <cfRule type="cellIs" dxfId="2106" priority="2116" operator="lessThan">
      <formula>0.051</formula>
    </cfRule>
    <cfRule type="cellIs" dxfId="2105" priority="2117" operator="lessThan">
      <formula>0.0011</formula>
    </cfRule>
  </conditionalFormatting>
  <conditionalFormatting sqref="DV7:DV9 DV11:DV18">
    <cfRule type="cellIs" dxfId="2104" priority="2112" operator="lessThan">
      <formula>0.011</formula>
    </cfRule>
    <cfRule type="cellIs" dxfId="2103" priority="2113" operator="lessThan">
      <formula>0.051</formula>
    </cfRule>
    <cfRule type="cellIs" dxfId="2102" priority="2114" operator="lessThan">
      <formula>0.0011</formula>
    </cfRule>
  </conditionalFormatting>
  <conditionalFormatting sqref="DV29:DV52">
    <cfRule type="cellIs" dxfId="2101" priority="2109" operator="lessThan">
      <formula>0.011</formula>
    </cfRule>
    <cfRule type="cellIs" dxfId="2100" priority="2110" operator="lessThan">
      <formula>0.051</formula>
    </cfRule>
    <cfRule type="cellIs" dxfId="2099" priority="2111" operator="lessThan">
      <formula>0.0011</formula>
    </cfRule>
  </conditionalFormatting>
  <conditionalFormatting sqref="EK19:EK28">
    <cfRule type="cellIs" dxfId="2098" priority="2106" operator="lessThan">
      <formula>0.011</formula>
    </cfRule>
    <cfRule type="cellIs" dxfId="2097" priority="2107" operator="lessThan">
      <formula>0.051</formula>
    </cfRule>
    <cfRule type="cellIs" dxfId="2096" priority="2108" operator="lessThan">
      <formula>0.0011</formula>
    </cfRule>
  </conditionalFormatting>
  <conditionalFormatting sqref="EK7:EK18">
    <cfRule type="cellIs" dxfId="2095" priority="2103" operator="lessThan">
      <formula>0.011</formula>
    </cfRule>
    <cfRule type="cellIs" dxfId="2094" priority="2104" operator="lessThan">
      <formula>0.051</formula>
    </cfRule>
    <cfRule type="cellIs" dxfId="2093" priority="2105" operator="lessThan">
      <formula>0.0011</formula>
    </cfRule>
  </conditionalFormatting>
  <conditionalFormatting sqref="EK29:EK52">
    <cfRule type="cellIs" dxfId="2092" priority="2100" operator="lessThan">
      <formula>0.011</formula>
    </cfRule>
    <cfRule type="cellIs" dxfId="2091" priority="2101" operator="lessThan">
      <formula>0.051</formula>
    </cfRule>
    <cfRule type="cellIs" dxfId="2090" priority="2102" operator="lessThan">
      <formula>0.0011</formula>
    </cfRule>
  </conditionalFormatting>
  <conditionalFormatting sqref="J19:J28">
    <cfRule type="cellIs" dxfId="2089" priority="2097" operator="lessThan">
      <formula>0.011</formula>
    </cfRule>
    <cfRule type="cellIs" dxfId="2088" priority="2098" operator="lessThan">
      <formula>0.051</formula>
    </cfRule>
    <cfRule type="cellIs" dxfId="2087" priority="2099" operator="lessThan">
      <formula>0.0011</formula>
    </cfRule>
  </conditionalFormatting>
  <conditionalFormatting sqref="J7:J18">
    <cfRule type="cellIs" dxfId="2086" priority="2094" operator="lessThan">
      <formula>0.011</formula>
    </cfRule>
    <cfRule type="cellIs" dxfId="2085" priority="2095" operator="lessThan">
      <formula>0.051</formula>
    </cfRule>
    <cfRule type="cellIs" dxfId="2084" priority="2096" operator="lessThan">
      <formula>0.0011</formula>
    </cfRule>
  </conditionalFormatting>
  <conditionalFormatting sqref="J29:J52">
    <cfRule type="cellIs" dxfId="2083" priority="2091" operator="lessThan">
      <formula>0.011</formula>
    </cfRule>
    <cfRule type="cellIs" dxfId="2082" priority="2092" operator="lessThan">
      <formula>0.051</formula>
    </cfRule>
    <cfRule type="cellIs" dxfId="2081" priority="2093" operator="lessThan">
      <formula>0.0011</formula>
    </cfRule>
  </conditionalFormatting>
  <conditionalFormatting sqref="AZ19:AZ21 AZ23:AZ24 AZ26 AZ28">
    <cfRule type="cellIs" dxfId="2080" priority="2079" operator="lessThan">
      <formula>0.011</formula>
    </cfRule>
    <cfRule type="cellIs" dxfId="2079" priority="2080" operator="lessThan">
      <formula>0.051</formula>
    </cfRule>
    <cfRule type="cellIs" dxfId="2078" priority="2081" operator="lessThan">
      <formula>0.0011</formula>
    </cfRule>
  </conditionalFormatting>
  <conditionalFormatting sqref="AZ7:AZ8 AZ10:AZ18">
    <cfRule type="cellIs" dxfId="2077" priority="2076" operator="lessThan">
      <formula>0.011</formula>
    </cfRule>
    <cfRule type="cellIs" dxfId="2076" priority="2077" operator="lessThan">
      <formula>0.051</formula>
    </cfRule>
    <cfRule type="cellIs" dxfId="2075" priority="2078" operator="lessThan">
      <formula>0.0011</formula>
    </cfRule>
  </conditionalFormatting>
  <conditionalFormatting sqref="AZ30 AZ38 AZ40:AZ41 AZ44 AZ47 AZ52">
    <cfRule type="cellIs" dxfId="2074" priority="2073" operator="lessThan">
      <formula>0.011</formula>
    </cfRule>
    <cfRule type="cellIs" dxfId="2073" priority="2074" operator="lessThan">
      <formula>0.051</formula>
    </cfRule>
    <cfRule type="cellIs" dxfId="2072" priority="2075" operator="lessThan">
      <formula>0.0011</formula>
    </cfRule>
  </conditionalFormatting>
  <conditionalFormatting sqref="BI19:BI21 BI28 BI23:BI24 BI26">
    <cfRule type="cellIs" dxfId="2071" priority="2070" operator="lessThan">
      <formula>0.011</formula>
    </cfRule>
    <cfRule type="cellIs" dxfId="2070" priority="2071" operator="lessThan">
      <formula>0.051</formula>
    </cfRule>
    <cfRule type="cellIs" dxfId="2069" priority="2072" operator="lessThan">
      <formula>0.0011</formula>
    </cfRule>
  </conditionalFormatting>
  <conditionalFormatting sqref="BI7:BI8 BI10:BI18">
    <cfRule type="cellIs" dxfId="2068" priority="2067" operator="lessThan">
      <formula>0.011</formula>
    </cfRule>
    <cfRule type="cellIs" dxfId="2067" priority="2068" operator="lessThan">
      <formula>0.051</formula>
    </cfRule>
    <cfRule type="cellIs" dxfId="2066" priority="2069" operator="lessThan">
      <formula>0.0011</formula>
    </cfRule>
  </conditionalFormatting>
  <conditionalFormatting sqref="BI30 BI52 BI47 BI44 BI40:BI41 BI38">
    <cfRule type="cellIs" dxfId="2065" priority="2064" operator="lessThan">
      <formula>0.011</formula>
    </cfRule>
    <cfRule type="cellIs" dxfId="2064" priority="2065" operator="lessThan">
      <formula>0.051</formula>
    </cfRule>
    <cfRule type="cellIs" dxfId="2063" priority="2066" operator="lessThan">
      <formula>0.0011</formula>
    </cfRule>
  </conditionalFormatting>
  <conditionalFormatting sqref="BO19:BO21 BO23:BO24 BO26 BO28">
    <cfRule type="cellIs" dxfId="2062" priority="2061" operator="lessThan">
      <formula>0.011</formula>
    </cfRule>
    <cfRule type="cellIs" dxfId="2061" priority="2062" operator="lessThan">
      <formula>0.051</formula>
    </cfRule>
    <cfRule type="cellIs" dxfId="2060" priority="2063" operator="lessThan">
      <formula>0.0011</formula>
    </cfRule>
  </conditionalFormatting>
  <conditionalFormatting sqref="BO7:BO8 BO10:BO18">
    <cfRule type="cellIs" dxfId="2059" priority="2058" operator="lessThan">
      <formula>0.011</formula>
    </cfRule>
    <cfRule type="cellIs" dxfId="2058" priority="2059" operator="lessThan">
      <formula>0.051</formula>
    </cfRule>
    <cfRule type="cellIs" dxfId="2057" priority="2060" operator="lessThan">
      <formula>0.0011</formula>
    </cfRule>
  </conditionalFormatting>
  <conditionalFormatting sqref="BO30 BO38 BO40:BO41 BO44 BO47 BO52">
    <cfRule type="cellIs" dxfId="2056" priority="2055" operator="lessThan">
      <formula>0.011</formula>
    </cfRule>
    <cfRule type="cellIs" dxfId="2055" priority="2056" operator="lessThan">
      <formula>0.051</formula>
    </cfRule>
    <cfRule type="cellIs" dxfId="2054" priority="2057" operator="lessThan">
      <formula>0.0011</formula>
    </cfRule>
  </conditionalFormatting>
  <conditionalFormatting sqref="BU19:BU21 BU28 BU26 BU23:BU24">
    <cfRule type="cellIs" dxfId="2053" priority="2052" operator="lessThan">
      <formula>0.011</formula>
    </cfRule>
    <cfRule type="cellIs" dxfId="2052" priority="2053" operator="lessThan">
      <formula>0.051</formula>
    </cfRule>
    <cfRule type="cellIs" dxfId="2051" priority="2054" operator="lessThan">
      <formula>0.0011</formula>
    </cfRule>
  </conditionalFormatting>
  <conditionalFormatting sqref="BU7:BU8 BU10:BU18">
    <cfRule type="cellIs" dxfId="2050" priority="2049" operator="lessThan">
      <formula>0.011</formula>
    </cfRule>
    <cfRule type="cellIs" dxfId="2049" priority="2050" operator="lessThan">
      <formula>0.051</formula>
    </cfRule>
    <cfRule type="cellIs" dxfId="2048" priority="2051" operator="lessThan">
      <formula>0.0011</formula>
    </cfRule>
  </conditionalFormatting>
  <conditionalFormatting sqref="BU30 BU52 BU47 BU44 BU40:BU41 BU38">
    <cfRule type="cellIs" dxfId="2047" priority="2046" operator="lessThan">
      <formula>0.011</formula>
    </cfRule>
    <cfRule type="cellIs" dxfId="2046" priority="2047" operator="lessThan">
      <formula>0.051</formula>
    </cfRule>
    <cfRule type="cellIs" dxfId="2045" priority="2048" operator="lessThan">
      <formula>0.0011</formula>
    </cfRule>
  </conditionalFormatting>
  <conditionalFormatting sqref="CA19:CA21 CA23:CA24 CA26 CA28">
    <cfRule type="cellIs" dxfId="2044" priority="2043" operator="lessThan">
      <formula>0.011</formula>
    </cfRule>
    <cfRule type="cellIs" dxfId="2043" priority="2044" operator="lessThan">
      <formula>0.051</formula>
    </cfRule>
    <cfRule type="cellIs" dxfId="2042" priority="2045" operator="lessThan">
      <formula>0.0011</formula>
    </cfRule>
  </conditionalFormatting>
  <conditionalFormatting sqref="CA7:CA8 CA10:CA18">
    <cfRule type="cellIs" dxfId="2041" priority="2040" operator="lessThan">
      <formula>0.011</formula>
    </cfRule>
    <cfRule type="cellIs" dxfId="2040" priority="2041" operator="lessThan">
      <formula>0.051</formula>
    </cfRule>
    <cfRule type="cellIs" dxfId="2039" priority="2042" operator="lessThan">
      <formula>0.0011</formula>
    </cfRule>
  </conditionalFormatting>
  <conditionalFormatting sqref="CA30 CA38 CA40:CA41 CA44 CA47 CA52">
    <cfRule type="cellIs" dxfId="2038" priority="2037" operator="lessThan">
      <formula>0.011</formula>
    </cfRule>
    <cfRule type="cellIs" dxfId="2037" priority="2038" operator="lessThan">
      <formula>0.051</formula>
    </cfRule>
    <cfRule type="cellIs" dxfId="2036" priority="2039" operator="lessThan">
      <formula>0.0011</formula>
    </cfRule>
  </conditionalFormatting>
  <conditionalFormatting sqref="CD19:CD21 CD23:CD24 CD26 CD28">
    <cfRule type="cellIs" dxfId="2035" priority="2034" operator="lessThan">
      <formula>0.011</formula>
    </cfRule>
    <cfRule type="cellIs" dxfId="2034" priority="2035" operator="lessThan">
      <formula>0.051</formula>
    </cfRule>
    <cfRule type="cellIs" dxfId="2033" priority="2036" operator="lessThan">
      <formula>0.0011</formula>
    </cfRule>
  </conditionalFormatting>
  <conditionalFormatting sqref="CD7:CD8 CD10:CD18">
    <cfRule type="cellIs" dxfId="2032" priority="2031" operator="lessThan">
      <formula>0.011</formula>
    </cfRule>
    <cfRule type="cellIs" dxfId="2031" priority="2032" operator="lessThan">
      <formula>0.051</formula>
    </cfRule>
    <cfRule type="cellIs" dxfId="2030" priority="2033" operator="lessThan">
      <formula>0.0011</formula>
    </cfRule>
  </conditionalFormatting>
  <conditionalFormatting sqref="CD30 CD38 CD40:CD41 CD44 CD47 CD52">
    <cfRule type="cellIs" dxfId="2029" priority="2028" operator="lessThan">
      <formula>0.011</formula>
    </cfRule>
    <cfRule type="cellIs" dxfId="2028" priority="2029" operator="lessThan">
      <formula>0.051</formula>
    </cfRule>
    <cfRule type="cellIs" dxfId="2027" priority="2030" operator="lessThan">
      <formula>0.0011</formula>
    </cfRule>
  </conditionalFormatting>
  <conditionalFormatting sqref="CG19:CG21 CG23:CG24 CG26 CG28">
    <cfRule type="cellIs" dxfId="2026" priority="2025" operator="lessThan">
      <formula>0.011</formula>
    </cfRule>
    <cfRule type="cellIs" dxfId="2025" priority="2026" operator="lessThan">
      <formula>0.051</formula>
    </cfRule>
    <cfRule type="cellIs" dxfId="2024" priority="2027" operator="lessThan">
      <formula>0.0011</formula>
    </cfRule>
  </conditionalFormatting>
  <conditionalFormatting sqref="CG7:CG8 CG10:CG18">
    <cfRule type="cellIs" dxfId="2023" priority="2022" operator="lessThan">
      <formula>0.011</formula>
    </cfRule>
    <cfRule type="cellIs" dxfId="2022" priority="2023" operator="lessThan">
      <formula>0.051</formula>
    </cfRule>
    <cfRule type="cellIs" dxfId="2021" priority="2024" operator="lessThan">
      <formula>0.0011</formula>
    </cfRule>
  </conditionalFormatting>
  <conditionalFormatting sqref="CG30 CG38 CG40:CG41 CG44 CG47 CG52">
    <cfRule type="cellIs" dxfId="2020" priority="2019" operator="lessThan">
      <formula>0.011</formula>
    </cfRule>
    <cfRule type="cellIs" dxfId="2019" priority="2020" operator="lessThan">
      <formula>0.051</formula>
    </cfRule>
    <cfRule type="cellIs" dxfId="2018" priority="2021" operator="lessThan">
      <formula>0.0011</formula>
    </cfRule>
  </conditionalFormatting>
  <conditionalFormatting sqref="CJ30 CJ38 CJ40:CJ41 CJ44 CJ47 CJ52">
    <cfRule type="cellIs" dxfId="2017" priority="2016" operator="lessThan">
      <formula>0.011</formula>
    </cfRule>
    <cfRule type="cellIs" dxfId="2016" priority="2017" operator="lessThan">
      <formula>0.051</formula>
    </cfRule>
    <cfRule type="cellIs" dxfId="2015" priority="2018" operator="lessThan">
      <formula>0.0011</formula>
    </cfRule>
  </conditionalFormatting>
  <conditionalFormatting sqref="DS38">
    <cfRule type="cellIs" dxfId="2014" priority="1518" operator="lessThan">
      <formula>0.011</formula>
    </cfRule>
    <cfRule type="cellIs" dxfId="2013" priority="1519" operator="lessThan">
      <formula>0.051</formula>
    </cfRule>
    <cfRule type="cellIs" dxfId="2012" priority="1520" operator="lessThan">
      <formula>0.0011</formula>
    </cfRule>
  </conditionalFormatting>
  <conditionalFormatting sqref="CM30 CM38 CM40:CM41 CM44 CM47 CM52">
    <cfRule type="cellIs" dxfId="2011" priority="2013" operator="lessThan">
      <formula>0.011</formula>
    </cfRule>
    <cfRule type="cellIs" dxfId="2010" priority="2014" operator="lessThan">
      <formula>0.051</formula>
    </cfRule>
    <cfRule type="cellIs" dxfId="2009" priority="2015" operator="lessThan">
      <formula>0.0011</formula>
    </cfRule>
  </conditionalFormatting>
  <conditionalFormatting sqref="CP30 CP38 CP40:CP41 CP44 CP47 CP52">
    <cfRule type="cellIs" dxfId="2008" priority="2010" operator="lessThan">
      <formula>0.011</formula>
    </cfRule>
    <cfRule type="cellIs" dxfId="2007" priority="2011" operator="lessThan">
      <formula>0.051</formula>
    </cfRule>
    <cfRule type="cellIs" dxfId="2006" priority="2012" operator="lessThan">
      <formula>0.0011</formula>
    </cfRule>
  </conditionalFormatting>
  <conditionalFormatting sqref="CS30 CS52 CS47 CS44 CS40:CS41 CS38">
    <cfRule type="cellIs" dxfId="2005" priority="2007" operator="lessThan">
      <formula>0.011</formula>
    </cfRule>
    <cfRule type="cellIs" dxfId="2004" priority="2008" operator="lessThan">
      <formula>0.051</formula>
    </cfRule>
    <cfRule type="cellIs" dxfId="2003" priority="2009" operator="lessThan">
      <formula>0.0011</formula>
    </cfRule>
  </conditionalFormatting>
  <conditionalFormatting sqref="CI47">
    <cfRule type="cellIs" dxfId="2002" priority="1635" operator="lessThan">
      <formula>0.011</formula>
    </cfRule>
    <cfRule type="cellIs" dxfId="2001" priority="1636" operator="lessThan">
      <formula>0.051</formula>
    </cfRule>
    <cfRule type="cellIs" dxfId="2000" priority="1637" operator="lessThan">
      <formula>0.0011</formula>
    </cfRule>
  </conditionalFormatting>
  <conditionalFormatting sqref="CY30 CY38 CY40:CY41 CY44 CY47 CY52">
    <cfRule type="cellIs" dxfId="1999" priority="2004" operator="lessThan">
      <formula>0.011</formula>
    </cfRule>
    <cfRule type="cellIs" dxfId="1998" priority="2005" operator="lessThan">
      <formula>0.051</formula>
    </cfRule>
    <cfRule type="cellIs" dxfId="1997" priority="2006" operator="lessThan">
      <formula>0.0011</formula>
    </cfRule>
  </conditionalFormatting>
  <conditionalFormatting sqref="DH30 DH38 DH40:DH41 DH44 DH47 DH52">
    <cfRule type="cellIs" dxfId="1996" priority="2001" operator="lessThan">
      <formula>0.011</formula>
    </cfRule>
    <cfRule type="cellIs" dxfId="1995" priority="2002" operator="lessThan">
      <formula>0.051</formula>
    </cfRule>
    <cfRule type="cellIs" dxfId="1994" priority="2003" operator="lessThan">
      <formula>0.0011</formula>
    </cfRule>
  </conditionalFormatting>
  <conditionalFormatting sqref="DK30 DK38 DK40:DK41 DK44 DK47 DK52">
    <cfRule type="cellIs" dxfId="1993" priority="1998" operator="lessThan">
      <formula>0.011</formula>
    </cfRule>
    <cfRule type="cellIs" dxfId="1992" priority="1999" operator="lessThan">
      <formula>0.051</formula>
    </cfRule>
    <cfRule type="cellIs" dxfId="1991" priority="2000" operator="lessThan">
      <formula>0.0011</formula>
    </cfRule>
  </conditionalFormatting>
  <conditionalFormatting sqref="DN19:DN28">
    <cfRule type="cellIs" dxfId="1990" priority="1995" operator="lessThan">
      <formula>0.011</formula>
    </cfRule>
    <cfRule type="cellIs" dxfId="1989" priority="1996" operator="lessThan">
      <formula>0.051</formula>
    </cfRule>
    <cfRule type="cellIs" dxfId="1988" priority="1997" operator="lessThan">
      <formula>0.0011</formula>
    </cfRule>
  </conditionalFormatting>
  <conditionalFormatting sqref="DN7:DN18">
    <cfRule type="cellIs" dxfId="1987" priority="1992" operator="lessThan">
      <formula>0.011</formula>
    </cfRule>
    <cfRule type="cellIs" dxfId="1986" priority="1993" operator="lessThan">
      <formula>0.051</formula>
    </cfRule>
    <cfRule type="cellIs" dxfId="1985" priority="1994" operator="lessThan">
      <formula>0.0011</formula>
    </cfRule>
  </conditionalFormatting>
  <conditionalFormatting sqref="DN29:DN52">
    <cfRule type="cellIs" dxfId="1984" priority="1989" operator="lessThan">
      <formula>0.011</formula>
    </cfRule>
    <cfRule type="cellIs" dxfId="1983" priority="1990" operator="lessThan">
      <formula>0.051</formula>
    </cfRule>
    <cfRule type="cellIs" dxfId="1982" priority="1991" operator="lessThan">
      <formula>0.0011</formula>
    </cfRule>
  </conditionalFormatting>
  <conditionalFormatting sqref="DQ30 DQ38 DQ40:DQ41 DQ44 DQ47 DQ52">
    <cfRule type="cellIs" dxfId="1981" priority="1986" operator="lessThan">
      <formula>0.011</formula>
    </cfRule>
    <cfRule type="cellIs" dxfId="1980" priority="1987" operator="lessThan">
      <formula>0.051</formula>
    </cfRule>
    <cfRule type="cellIs" dxfId="1979" priority="1988" operator="lessThan">
      <formula>0.0011</formula>
    </cfRule>
  </conditionalFormatting>
  <conditionalFormatting sqref="DT30 DT52 DT47 DT44 DT40:DT41 DT38">
    <cfRule type="cellIs" dxfId="1978" priority="1983" operator="lessThan">
      <formula>0.011</formula>
    </cfRule>
    <cfRule type="cellIs" dxfId="1977" priority="1984" operator="lessThan">
      <formula>0.051</formula>
    </cfRule>
    <cfRule type="cellIs" dxfId="1976" priority="1985" operator="lessThan">
      <formula>0.0011</formula>
    </cfRule>
  </conditionalFormatting>
  <conditionalFormatting sqref="DW19:DW28">
    <cfRule type="cellIs" dxfId="1975" priority="1980" operator="lessThan">
      <formula>0.011</formula>
    </cfRule>
    <cfRule type="cellIs" dxfId="1974" priority="1981" operator="lessThan">
      <formula>0.051</formula>
    </cfRule>
    <cfRule type="cellIs" dxfId="1973" priority="1982" operator="lessThan">
      <formula>0.0011</formula>
    </cfRule>
  </conditionalFormatting>
  <conditionalFormatting sqref="DW7:DW9 DW11:DW18">
    <cfRule type="cellIs" dxfId="1972" priority="1977" operator="lessThan">
      <formula>0.011</formula>
    </cfRule>
    <cfRule type="cellIs" dxfId="1971" priority="1978" operator="lessThan">
      <formula>0.051</formula>
    </cfRule>
    <cfRule type="cellIs" dxfId="1970" priority="1979" operator="lessThan">
      <formula>0.0011</formula>
    </cfRule>
  </conditionalFormatting>
  <conditionalFormatting sqref="DW29:DW52">
    <cfRule type="cellIs" dxfId="1969" priority="1974" operator="lessThan">
      <formula>0.011</formula>
    </cfRule>
    <cfRule type="cellIs" dxfId="1968" priority="1975" operator="lessThan">
      <formula>0.051</formula>
    </cfRule>
    <cfRule type="cellIs" dxfId="1967" priority="1976" operator="lessThan">
      <formula>0.0011</formula>
    </cfRule>
  </conditionalFormatting>
  <conditionalFormatting sqref="DZ26 DZ28">
    <cfRule type="cellIs" dxfId="1966" priority="1971" operator="lessThan">
      <formula>0.011</formula>
    </cfRule>
    <cfRule type="cellIs" dxfId="1965" priority="1972" operator="lessThan">
      <formula>0.051</formula>
    </cfRule>
    <cfRule type="cellIs" dxfId="1964" priority="1973" operator="lessThan">
      <formula>0.0011</formula>
    </cfRule>
  </conditionalFormatting>
  <conditionalFormatting sqref="DZ7:DZ8">
    <cfRule type="cellIs" dxfId="1963" priority="1968" operator="lessThan">
      <formula>0.011</formula>
    </cfRule>
    <cfRule type="cellIs" dxfId="1962" priority="1969" operator="lessThan">
      <formula>0.051</formula>
    </cfRule>
    <cfRule type="cellIs" dxfId="1961" priority="1970" operator="lessThan">
      <formula>0.0011</formula>
    </cfRule>
  </conditionalFormatting>
  <conditionalFormatting sqref="DZ30 DZ52 DZ47 DZ44 DZ40:DZ41 DZ38">
    <cfRule type="cellIs" dxfId="1960" priority="1965" operator="lessThan">
      <formula>0.011</formula>
    </cfRule>
    <cfRule type="cellIs" dxfId="1959" priority="1966" operator="lessThan">
      <formula>0.051</formula>
    </cfRule>
    <cfRule type="cellIs" dxfId="1958" priority="1967" operator="lessThan">
      <formula>0.0011</formula>
    </cfRule>
  </conditionalFormatting>
  <conditionalFormatting sqref="EC26 EC28">
    <cfRule type="cellIs" dxfId="1957" priority="1962" operator="lessThan">
      <formula>0.011</formula>
    </cfRule>
    <cfRule type="cellIs" dxfId="1956" priority="1963" operator="lessThan">
      <formula>0.051</formula>
    </cfRule>
    <cfRule type="cellIs" dxfId="1955" priority="1964" operator="lessThan">
      <formula>0.0011</formula>
    </cfRule>
  </conditionalFormatting>
  <conditionalFormatting sqref="EC7:EC8">
    <cfRule type="cellIs" dxfId="1954" priority="1959" operator="lessThan">
      <formula>0.011</formula>
    </cfRule>
    <cfRule type="cellIs" dxfId="1953" priority="1960" operator="lessThan">
      <formula>0.051</formula>
    </cfRule>
    <cfRule type="cellIs" dxfId="1952" priority="1961" operator="lessThan">
      <formula>0.0011</formula>
    </cfRule>
  </conditionalFormatting>
  <conditionalFormatting sqref="EC30 EC38 EC40:EC41 EC44 EC47 EC52">
    <cfRule type="cellIs" dxfId="1951" priority="1956" operator="lessThan">
      <formula>0.011</formula>
    </cfRule>
    <cfRule type="cellIs" dxfId="1950" priority="1957" operator="lessThan">
      <formula>0.051</formula>
    </cfRule>
    <cfRule type="cellIs" dxfId="1949" priority="1958" operator="lessThan">
      <formula>0.0011</formula>
    </cfRule>
  </conditionalFormatting>
  <conditionalFormatting sqref="EF26 EF28">
    <cfRule type="cellIs" dxfId="1948" priority="1953" operator="lessThan">
      <formula>0.011</formula>
    </cfRule>
    <cfRule type="cellIs" dxfId="1947" priority="1954" operator="lessThan">
      <formula>0.051</formula>
    </cfRule>
    <cfRule type="cellIs" dxfId="1946" priority="1955" operator="lessThan">
      <formula>0.0011</formula>
    </cfRule>
  </conditionalFormatting>
  <conditionalFormatting sqref="EF7:EF8">
    <cfRule type="cellIs" dxfId="1945" priority="1950" operator="lessThan">
      <formula>0.011</formula>
    </cfRule>
    <cfRule type="cellIs" dxfId="1944" priority="1951" operator="lessThan">
      <formula>0.051</formula>
    </cfRule>
    <cfRule type="cellIs" dxfId="1943" priority="1952" operator="lessThan">
      <formula>0.0011</formula>
    </cfRule>
  </conditionalFormatting>
  <conditionalFormatting sqref="EF30 EF38 EF40:EF41 EF44 EF47 EF52">
    <cfRule type="cellIs" dxfId="1942" priority="1947" operator="lessThan">
      <formula>0.011</formula>
    </cfRule>
    <cfRule type="cellIs" dxfId="1941" priority="1948" operator="lessThan">
      <formula>0.051</formula>
    </cfRule>
    <cfRule type="cellIs" dxfId="1940" priority="1949" operator="lessThan">
      <formula>0.0011</formula>
    </cfRule>
  </conditionalFormatting>
  <conditionalFormatting sqref="EI26 EI28">
    <cfRule type="cellIs" dxfId="1939" priority="1944" operator="lessThan">
      <formula>0.011</formula>
    </cfRule>
    <cfRule type="cellIs" dxfId="1938" priority="1945" operator="lessThan">
      <formula>0.051</formula>
    </cfRule>
    <cfRule type="cellIs" dxfId="1937" priority="1946" operator="lessThan">
      <formula>0.0011</formula>
    </cfRule>
  </conditionalFormatting>
  <conditionalFormatting sqref="EI7:EI8">
    <cfRule type="cellIs" dxfId="1936" priority="1941" operator="lessThan">
      <formula>0.011</formula>
    </cfRule>
    <cfRule type="cellIs" dxfId="1935" priority="1942" operator="lessThan">
      <formula>0.051</formula>
    </cfRule>
    <cfRule type="cellIs" dxfId="1934" priority="1943" operator="lessThan">
      <formula>0.0011</formula>
    </cfRule>
  </conditionalFormatting>
  <conditionalFormatting sqref="EI30 EI38 EI40:EI41 EI44 EI47 EI52">
    <cfRule type="cellIs" dxfId="1933" priority="1938" operator="lessThan">
      <formula>0.011</formula>
    </cfRule>
    <cfRule type="cellIs" dxfId="1932" priority="1939" operator="lessThan">
      <formula>0.051</formula>
    </cfRule>
    <cfRule type="cellIs" dxfId="1931" priority="1940" operator="lessThan">
      <formula>0.0011</formula>
    </cfRule>
  </conditionalFormatting>
  <conditionalFormatting sqref="EL19:EL28">
    <cfRule type="cellIs" dxfId="1930" priority="1935" operator="lessThan">
      <formula>0.011</formula>
    </cfRule>
    <cfRule type="cellIs" dxfId="1929" priority="1936" operator="lessThan">
      <formula>0.051</formula>
    </cfRule>
    <cfRule type="cellIs" dxfId="1928" priority="1937" operator="lessThan">
      <formula>0.0011</formula>
    </cfRule>
  </conditionalFormatting>
  <conditionalFormatting sqref="EL7:EL18">
    <cfRule type="cellIs" dxfId="1927" priority="1932" operator="lessThan">
      <formula>0.011</formula>
    </cfRule>
    <cfRule type="cellIs" dxfId="1926" priority="1933" operator="lessThan">
      <formula>0.051</formula>
    </cfRule>
    <cfRule type="cellIs" dxfId="1925" priority="1934" operator="lessThan">
      <formula>0.0011</formula>
    </cfRule>
  </conditionalFormatting>
  <conditionalFormatting sqref="EL29:EL52">
    <cfRule type="cellIs" dxfId="1924" priority="1929" operator="lessThan">
      <formula>0.011</formula>
    </cfRule>
    <cfRule type="cellIs" dxfId="1923" priority="1930" operator="lessThan">
      <formula>0.051</formula>
    </cfRule>
    <cfRule type="cellIs" dxfId="1922" priority="1931" operator="lessThan">
      <formula>0.0011</formula>
    </cfRule>
  </conditionalFormatting>
  <conditionalFormatting sqref="L7">
    <cfRule type="cellIs" dxfId="1921" priority="1926" operator="lessThan">
      <formula>0.011</formula>
    </cfRule>
    <cfRule type="cellIs" dxfId="1920" priority="1927" operator="lessThan">
      <formula>0.051</formula>
    </cfRule>
    <cfRule type="cellIs" dxfId="1919" priority="1928" operator="lessThan">
      <formula>0.0011</formula>
    </cfRule>
  </conditionalFormatting>
  <conditionalFormatting sqref="L8">
    <cfRule type="cellIs" dxfId="1918" priority="1923" operator="lessThan">
      <formula>0.011</formula>
    </cfRule>
    <cfRule type="cellIs" dxfId="1917" priority="1924" operator="lessThan">
      <formula>0.051</formula>
    </cfRule>
    <cfRule type="cellIs" dxfId="1916" priority="1925" operator="lessThan">
      <formula>0.0011</formula>
    </cfRule>
  </conditionalFormatting>
  <conditionalFormatting sqref="L10:L21">
    <cfRule type="cellIs" dxfId="1915" priority="1920" operator="lessThan">
      <formula>0.011</formula>
    </cfRule>
    <cfRule type="cellIs" dxfId="1914" priority="1921" operator="lessThan">
      <formula>0.051</formula>
    </cfRule>
    <cfRule type="cellIs" dxfId="1913" priority="1922" operator="lessThan">
      <formula>0.0011</formula>
    </cfRule>
  </conditionalFormatting>
  <conditionalFormatting sqref="L23:L24">
    <cfRule type="cellIs" dxfId="1912" priority="1917" operator="lessThan">
      <formula>0.011</formula>
    </cfRule>
    <cfRule type="cellIs" dxfId="1911" priority="1918" operator="lessThan">
      <formula>0.051</formula>
    </cfRule>
    <cfRule type="cellIs" dxfId="1910" priority="1919" operator="lessThan">
      <formula>0.0011</formula>
    </cfRule>
  </conditionalFormatting>
  <conditionalFormatting sqref="L26">
    <cfRule type="cellIs" dxfId="1909" priority="1914" operator="lessThan">
      <formula>0.011</formula>
    </cfRule>
    <cfRule type="cellIs" dxfId="1908" priority="1915" operator="lessThan">
      <formula>0.051</formula>
    </cfRule>
    <cfRule type="cellIs" dxfId="1907" priority="1916" operator="lessThan">
      <formula>0.0011</formula>
    </cfRule>
  </conditionalFormatting>
  <conditionalFormatting sqref="L28">
    <cfRule type="cellIs" dxfId="1906" priority="1911" operator="lessThan">
      <formula>0.011</formula>
    </cfRule>
    <cfRule type="cellIs" dxfId="1905" priority="1912" operator="lessThan">
      <formula>0.051</formula>
    </cfRule>
    <cfRule type="cellIs" dxfId="1904" priority="1913" operator="lessThan">
      <formula>0.0011</formula>
    </cfRule>
  </conditionalFormatting>
  <conditionalFormatting sqref="L30">
    <cfRule type="cellIs" dxfId="1903" priority="1908" operator="lessThan">
      <formula>0.011</formula>
    </cfRule>
    <cfRule type="cellIs" dxfId="1902" priority="1909" operator="lessThan">
      <formula>0.051</formula>
    </cfRule>
    <cfRule type="cellIs" dxfId="1901" priority="1910" operator="lessThan">
      <formula>0.0011</formula>
    </cfRule>
  </conditionalFormatting>
  <conditionalFormatting sqref="L38">
    <cfRule type="cellIs" dxfId="1900" priority="1905" operator="lessThan">
      <formula>0.011</formula>
    </cfRule>
    <cfRule type="cellIs" dxfId="1899" priority="1906" operator="lessThan">
      <formula>0.051</formula>
    </cfRule>
    <cfRule type="cellIs" dxfId="1898" priority="1907" operator="lessThan">
      <formula>0.0011</formula>
    </cfRule>
  </conditionalFormatting>
  <conditionalFormatting sqref="L40:L41">
    <cfRule type="cellIs" dxfId="1897" priority="1902" operator="lessThan">
      <formula>0.011</formula>
    </cfRule>
    <cfRule type="cellIs" dxfId="1896" priority="1903" operator="lessThan">
      <formula>0.051</formula>
    </cfRule>
    <cfRule type="cellIs" dxfId="1895" priority="1904" operator="lessThan">
      <formula>0.0011</formula>
    </cfRule>
  </conditionalFormatting>
  <conditionalFormatting sqref="L44">
    <cfRule type="cellIs" dxfId="1894" priority="1899" operator="lessThan">
      <formula>0.011</formula>
    </cfRule>
    <cfRule type="cellIs" dxfId="1893" priority="1900" operator="lessThan">
      <formula>0.051</formula>
    </cfRule>
    <cfRule type="cellIs" dxfId="1892" priority="1901" operator="lessThan">
      <formula>0.0011</formula>
    </cfRule>
  </conditionalFormatting>
  <conditionalFormatting sqref="L47">
    <cfRule type="cellIs" dxfId="1891" priority="1896" operator="lessThan">
      <formula>0.011</formula>
    </cfRule>
    <cfRule type="cellIs" dxfId="1890" priority="1897" operator="lessThan">
      <formula>0.051</formula>
    </cfRule>
    <cfRule type="cellIs" dxfId="1889" priority="1898" operator="lessThan">
      <formula>0.0011</formula>
    </cfRule>
  </conditionalFormatting>
  <conditionalFormatting sqref="L52">
    <cfRule type="cellIs" dxfId="1888" priority="1893" operator="lessThan">
      <formula>0.011</formula>
    </cfRule>
    <cfRule type="cellIs" dxfId="1887" priority="1894" operator="lessThan">
      <formula>0.051</formula>
    </cfRule>
    <cfRule type="cellIs" dxfId="1886" priority="1895" operator="lessThan">
      <formula>0.0011</formula>
    </cfRule>
  </conditionalFormatting>
  <conditionalFormatting sqref="AY52">
    <cfRule type="cellIs" dxfId="1885" priority="1890" operator="lessThan">
      <formula>0.011</formula>
    </cfRule>
    <cfRule type="cellIs" dxfId="1884" priority="1891" operator="lessThan">
      <formula>0.051</formula>
    </cfRule>
    <cfRule type="cellIs" dxfId="1883" priority="1892" operator="lessThan">
      <formula>0.0011</formula>
    </cfRule>
  </conditionalFormatting>
  <conditionalFormatting sqref="AY47">
    <cfRule type="cellIs" dxfId="1882" priority="1887" operator="lessThan">
      <formula>0.011</formula>
    </cfRule>
    <cfRule type="cellIs" dxfId="1881" priority="1888" operator="lessThan">
      <formula>0.051</formula>
    </cfRule>
    <cfRule type="cellIs" dxfId="1880" priority="1889" operator="lessThan">
      <formula>0.0011</formula>
    </cfRule>
  </conditionalFormatting>
  <conditionalFormatting sqref="AY44">
    <cfRule type="cellIs" dxfId="1879" priority="1884" operator="lessThan">
      <formula>0.011</formula>
    </cfRule>
    <cfRule type="cellIs" dxfId="1878" priority="1885" operator="lessThan">
      <formula>0.051</formula>
    </cfRule>
    <cfRule type="cellIs" dxfId="1877" priority="1886" operator="lessThan">
      <formula>0.0011</formula>
    </cfRule>
  </conditionalFormatting>
  <conditionalFormatting sqref="AY40:AY41">
    <cfRule type="cellIs" dxfId="1876" priority="1881" operator="lessThan">
      <formula>0.011</formula>
    </cfRule>
    <cfRule type="cellIs" dxfId="1875" priority="1882" operator="lessThan">
      <formula>0.051</formula>
    </cfRule>
    <cfRule type="cellIs" dxfId="1874" priority="1883" operator="lessThan">
      <formula>0.0011</formula>
    </cfRule>
  </conditionalFormatting>
  <conditionalFormatting sqref="AY38">
    <cfRule type="cellIs" dxfId="1873" priority="1878" operator="lessThan">
      <formula>0.011</formula>
    </cfRule>
    <cfRule type="cellIs" dxfId="1872" priority="1879" operator="lessThan">
      <formula>0.051</formula>
    </cfRule>
    <cfRule type="cellIs" dxfId="1871" priority="1880" operator="lessThan">
      <formula>0.0011</formula>
    </cfRule>
  </conditionalFormatting>
  <conditionalFormatting sqref="AY30">
    <cfRule type="cellIs" dxfId="1870" priority="1875" operator="lessThan">
      <formula>0.011</formula>
    </cfRule>
    <cfRule type="cellIs" dxfId="1869" priority="1876" operator="lessThan">
      <formula>0.051</formula>
    </cfRule>
    <cfRule type="cellIs" dxfId="1868" priority="1877" operator="lessThan">
      <formula>0.0011</formula>
    </cfRule>
  </conditionalFormatting>
  <conditionalFormatting sqref="AY28">
    <cfRule type="cellIs" dxfId="1867" priority="1872" operator="lessThan">
      <formula>0.011</formula>
    </cfRule>
    <cfRule type="cellIs" dxfId="1866" priority="1873" operator="lessThan">
      <formula>0.051</formula>
    </cfRule>
    <cfRule type="cellIs" dxfId="1865" priority="1874" operator="lessThan">
      <formula>0.0011</formula>
    </cfRule>
  </conditionalFormatting>
  <conditionalFormatting sqref="AY26">
    <cfRule type="cellIs" dxfId="1864" priority="1869" operator="lessThan">
      <formula>0.011</formula>
    </cfRule>
    <cfRule type="cellIs" dxfId="1863" priority="1870" operator="lessThan">
      <formula>0.051</formula>
    </cfRule>
    <cfRule type="cellIs" dxfId="1862" priority="1871" operator="lessThan">
      <formula>0.0011</formula>
    </cfRule>
  </conditionalFormatting>
  <conditionalFormatting sqref="AY23:AY24">
    <cfRule type="cellIs" dxfId="1861" priority="1866" operator="lessThan">
      <formula>0.011</formula>
    </cfRule>
    <cfRule type="cellIs" dxfId="1860" priority="1867" operator="lessThan">
      <formula>0.051</formula>
    </cfRule>
    <cfRule type="cellIs" dxfId="1859" priority="1868" operator="lessThan">
      <formula>0.0011</formula>
    </cfRule>
  </conditionalFormatting>
  <conditionalFormatting sqref="AY21">
    <cfRule type="cellIs" dxfId="1858" priority="1863" operator="lessThan">
      <formula>0.011</formula>
    </cfRule>
    <cfRule type="cellIs" dxfId="1857" priority="1864" operator="lessThan">
      <formula>0.051</formula>
    </cfRule>
    <cfRule type="cellIs" dxfId="1856" priority="1865" operator="lessThan">
      <formula>0.0011</formula>
    </cfRule>
  </conditionalFormatting>
  <conditionalFormatting sqref="AY10:AY20">
    <cfRule type="cellIs" dxfId="1855" priority="1860" operator="lessThan">
      <formula>0.011</formula>
    </cfRule>
    <cfRule type="cellIs" dxfId="1854" priority="1861" operator="lessThan">
      <formula>0.051</formula>
    </cfRule>
    <cfRule type="cellIs" dxfId="1853" priority="1862" operator="lessThan">
      <formula>0.0011</formula>
    </cfRule>
  </conditionalFormatting>
  <conditionalFormatting sqref="AY7:AY8">
    <cfRule type="cellIs" dxfId="1852" priority="1857" operator="lessThan">
      <formula>0.011</formula>
    </cfRule>
    <cfRule type="cellIs" dxfId="1851" priority="1858" operator="lessThan">
      <formula>0.051</formula>
    </cfRule>
    <cfRule type="cellIs" dxfId="1850" priority="1859" operator="lessThan">
      <formula>0.0011</formula>
    </cfRule>
  </conditionalFormatting>
  <conditionalFormatting sqref="BH7:BH8">
    <cfRule type="cellIs" dxfId="1849" priority="1854" operator="lessThan">
      <formula>0.011</formula>
    </cfRule>
    <cfRule type="cellIs" dxfId="1848" priority="1855" operator="lessThan">
      <formula>0.051</formula>
    </cfRule>
    <cfRule type="cellIs" dxfId="1847" priority="1856" operator="lessThan">
      <formula>0.0011</formula>
    </cfRule>
  </conditionalFormatting>
  <conditionalFormatting sqref="BH10:BH21">
    <cfRule type="cellIs" dxfId="1846" priority="1851" operator="lessThan">
      <formula>0.011</formula>
    </cfRule>
    <cfRule type="cellIs" dxfId="1845" priority="1852" operator="lessThan">
      <formula>0.051</formula>
    </cfRule>
    <cfRule type="cellIs" dxfId="1844" priority="1853" operator="lessThan">
      <formula>0.0011</formula>
    </cfRule>
  </conditionalFormatting>
  <conditionalFormatting sqref="BH23:BH24">
    <cfRule type="cellIs" dxfId="1843" priority="1848" operator="lessThan">
      <formula>0.011</formula>
    </cfRule>
    <cfRule type="cellIs" dxfId="1842" priority="1849" operator="lessThan">
      <formula>0.051</formula>
    </cfRule>
    <cfRule type="cellIs" dxfId="1841" priority="1850" operator="lessThan">
      <formula>0.0011</formula>
    </cfRule>
  </conditionalFormatting>
  <conditionalFormatting sqref="BH26">
    <cfRule type="cellIs" dxfId="1840" priority="1845" operator="lessThan">
      <formula>0.011</formula>
    </cfRule>
    <cfRule type="cellIs" dxfId="1839" priority="1846" operator="lessThan">
      <formula>0.051</formula>
    </cfRule>
    <cfRule type="cellIs" dxfId="1838" priority="1847" operator="lessThan">
      <formula>0.0011</formula>
    </cfRule>
  </conditionalFormatting>
  <conditionalFormatting sqref="BH28">
    <cfRule type="cellIs" dxfId="1837" priority="1842" operator="lessThan">
      <formula>0.011</formula>
    </cfRule>
    <cfRule type="cellIs" dxfId="1836" priority="1843" operator="lessThan">
      <formula>0.051</formula>
    </cfRule>
    <cfRule type="cellIs" dxfId="1835" priority="1844" operator="lessThan">
      <formula>0.0011</formula>
    </cfRule>
  </conditionalFormatting>
  <conditionalFormatting sqref="BH30">
    <cfRule type="cellIs" dxfId="1834" priority="1839" operator="lessThan">
      <formula>0.011</formula>
    </cfRule>
    <cfRule type="cellIs" dxfId="1833" priority="1840" operator="lessThan">
      <formula>0.051</formula>
    </cfRule>
    <cfRule type="cellIs" dxfId="1832" priority="1841" operator="lessThan">
      <formula>0.0011</formula>
    </cfRule>
  </conditionalFormatting>
  <conditionalFormatting sqref="BH38">
    <cfRule type="cellIs" dxfId="1831" priority="1836" operator="lessThan">
      <formula>0.011</formula>
    </cfRule>
    <cfRule type="cellIs" dxfId="1830" priority="1837" operator="lessThan">
      <formula>0.051</formula>
    </cfRule>
    <cfRule type="cellIs" dxfId="1829" priority="1838" operator="lessThan">
      <formula>0.0011</formula>
    </cfRule>
  </conditionalFormatting>
  <conditionalFormatting sqref="BH40:BH41">
    <cfRule type="cellIs" dxfId="1828" priority="1833" operator="lessThan">
      <formula>0.011</formula>
    </cfRule>
    <cfRule type="cellIs" dxfId="1827" priority="1834" operator="lessThan">
      <formula>0.051</formula>
    </cfRule>
    <cfRule type="cellIs" dxfId="1826" priority="1835" operator="lessThan">
      <formula>0.0011</formula>
    </cfRule>
  </conditionalFormatting>
  <conditionalFormatting sqref="BH44">
    <cfRule type="cellIs" dxfId="1825" priority="1830" operator="lessThan">
      <formula>0.011</formula>
    </cfRule>
    <cfRule type="cellIs" dxfId="1824" priority="1831" operator="lessThan">
      <formula>0.051</formula>
    </cfRule>
    <cfRule type="cellIs" dxfId="1823" priority="1832" operator="lessThan">
      <formula>0.0011</formula>
    </cfRule>
  </conditionalFormatting>
  <conditionalFormatting sqref="BH47">
    <cfRule type="cellIs" dxfId="1822" priority="1827" operator="lessThan">
      <formula>0.011</formula>
    </cfRule>
    <cfRule type="cellIs" dxfId="1821" priority="1828" operator="lessThan">
      <formula>0.051</formula>
    </cfRule>
    <cfRule type="cellIs" dxfId="1820" priority="1829" operator="lessThan">
      <formula>0.0011</formula>
    </cfRule>
  </conditionalFormatting>
  <conditionalFormatting sqref="BH52">
    <cfRule type="cellIs" dxfId="1819" priority="1824" operator="lessThan">
      <formula>0.011</formula>
    </cfRule>
    <cfRule type="cellIs" dxfId="1818" priority="1825" operator="lessThan">
      <formula>0.051</formula>
    </cfRule>
    <cfRule type="cellIs" dxfId="1817" priority="1826" operator="lessThan">
      <formula>0.0011</formula>
    </cfRule>
  </conditionalFormatting>
  <conditionalFormatting sqref="BN52">
    <cfRule type="cellIs" dxfId="1816" priority="1821" operator="lessThan">
      <formula>0.011</formula>
    </cfRule>
    <cfRule type="cellIs" dxfId="1815" priority="1822" operator="lessThan">
      <formula>0.051</formula>
    </cfRule>
    <cfRule type="cellIs" dxfId="1814" priority="1823" operator="lessThan">
      <formula>0.0011</formula>
    </cfRule>
  </conditionalFormatting>
  <conditionalFormatting sqref="BN47">
    <cfRule type="cellIs" dxfId="1813" priority="1818" operator="lessThan">
      <formula>0.011</formula>
    </cfRule>
    <cfRule type="cellIs" dxfId="1812" priority="1819" operator="lessThan">
      <formula>0.051</formula>
    </cfRule>
    <cfRule type="cellIs" dxfId="1811" priority="1820" operator="lessThan">
      <formula>0.0011</formula>
    </cfRule>
  </conditionalFormatting>
  <conditionalFormatting sqref="BN44">
    <cfRule type="cellIs" dxfId="1810" priority="1815" operator="lessThan">
      <formula>0.011</formula>
    </cfRule>
    <cfRule type="cellIs" dxfId="1809" priority="1816" operator="lessThan">
      <formula>0.051</formula>
    </cfRule>
    <cfRule type="cellIs" dxfId="1808" priority="1817" operator="lessThan">
      <formula>0.0011</formula>
    </cfRule>
  </conditionalFormatting>
  <conditionalFormatting sqref="BN40:BN41">
    <cfRule type="cellIs" dxfId="1807" priority="1812" operator="lessThan">
      <formula>0.011</formula>
    </cfRule>
    <cfRule type="cellIs" dxfId="1806" priority="1813" operator="lessThan">
      <formula>0.051</formula>
    </cfRule>
    <cfRule type="cellIs" dxfId="1805" priority="1814" operator="lessThan">
      <formula>0.0011</formula>
    </cfRule>
  </conditionalFormatting>
  <conditionalFormatting sqref="BN38">
    <cfRule type="cellIs" dxfId="1804" priority="1809" operator="lessThan">
      <formula>0.011</formula>
    </cfRule>
    <cfRule type="cellIs" dxfId="1803" priority="1810" operator="lessThan">
      <formula>0.051</formula>
    </cfRule>
    <cfRule type="cellIs" dxfId="1802" priority="1811" operator="lessThan">
      <formula>0.0011</formula>
    </cfRule>
  </conditionalFormatting>
  <conditionalFormatting sqref="BN30">
    <cfRule type="cellIs" dxfId="1801" priority="1806" operator="lessThan">
      <formula>0.011</formula>
    </cfRule>
    <cfRule type="cellIs" dxfId="1800" priority="1807" operator="lessThan">
      <formula>0.051</formula>
    </cfRule>
    <cfRule type="cellIs" dxfId="1799" priority="1808" operator="lessThan">
      <formula>0.0011</formula>
    </cfRule>
  </conditionalFormatting>
  <conditionalFormatting sqref="BN28">
    <cfRule type="cellIs" dxfId="1798" priority="1803" operator="lessThan">
      <formula>0.011</formula>
    </cfRule>
    <cfRule type="cellIs" dxfId="1797" priority="1804" operator="lessThan">
      <formula>0.051</formula>
    </cfRule>
    <cfRule type="cellIs" dxfId="1796" priority="1805" operator="lessThan">
      <formula>0.0011</formula>
    </cfRule>
  </conditionalFormatting>
  <conditionalFormatting sqref="BN26">
    <cfRule type="cellIs" dxfId="1795" priority="1800" operator="lessThan">
      <formula>0.011</formula>
    </cfRule>
    <cfRule type="cellIs" dxfId="1794" priority="1801" operator="lessThan">
      <formula>0.051</formula>
    </cfRule>
    <cfRule type="cellIs" dxfId="1793" priority="1802" operator="lessThan">
      <formula>0.0011</formula>
    </cfRule>
  </conditionalFormatting>
  <conditionalFormatting sqref="BN10:BN21">
    <cfRule type="cellIs" dxfId="1792" priority="1797" operator="lessThan">
      <formula>0.011</formula>
    </cfRule>
    <cfRule type="cellIs" dxfId="1791" priority="1798" operator="lessThan">
      <formula>0.051</formula>
    </cfRule>
    <cfRule type="cellIs" dxfId="1790" priority="1799" operator="lessThan">
      <formula>0.0011</formula>
    </cfRule>
  </conditionalFormatting>
  <conditionalFormatting sqref="BN7:BN8">
    <cfRule type="cellIs" dxfId="1789" priority="1794" operator="lessThan">
      <formula>0.011</formula>
    </cfRule>
    <cfRule type="cellIs" dxfId="1788" priority="1795" operator="lessThan">
      <formula>0.051</formula>
    </cfRule>
    <cfRule type="cellIs" dxfId="1787" priority="1796" operator="lessThan">
      <formula>0.0011</formula>
    </cfRule>
  </conditionalFormatting>
  <conditionalFormatting sqref="BN23:BN24">
    <cfRule type="cellIs" dxfId="1786" priority="1791" operator="lessThan">
      <formula>0.011</formula>
    </cfRule>
    <cfRule type="cellIs" dxfId="1785" priority="1792" operator="lessThan">
      <formula>0.051</formula>
    </cfRule>
    <cfRule type="cellIs" dxfId="1784" priority="1793" operator="lessThan">
      <formula>0.0011</formula>
    </cfRule>
  </conditionalFormatting>
  <conditionalFormatting sqref="BT7:BT8">
    <cfRule type="cellIs" dxfId="1783" priority="1788" operator="lessThan">
      <formula>0.011</formula>
    </cfRule>
    <cfRule type="cellIs" dxfId="1782" priority="1789" operator="lessThan">
      <formula>0.051</formula>
    </cfRule>
    <cfRule type="cellIs" dxfId="1781" priority="1790" operator="lessThan">
      <formula>0.0011</formula>
    </cfRule>
  </conditionalFormatting>
  <conditionalFormatting sqref="BT10:BT21">
    <cfRule type="cellIs" dxfId="1780" priority="1785" operator="lessThan">
      <formula>0.011</formula>
    </cfRule>
    <cfRule type="cellIs" dxfId="1779" priority="1786" operator="lessThan">
      <formula>0.051</formula>
    </cfRule>
    <cfRule type="cellIs" dxfId="1778" priority="1787" operator="lessThan">
      <formula>0.0011</formula>
    </cfRule>
  </conditionalFormatting>
  <conditionalFormatting sqref="BT23:BT24">
    <cfRule type="cellIs" dxfId="1777" priority="1782" operator="lessThan">
      <formula>0.011</formula>
    </cfRule>
    <cfRule type="cellIs" dxfId="1776" priority="1783" operator="lessThan">
      <formula>0.051</formula>
    </cfRule>
    <cfRule type="cellIs" dxfId="1775" priority="1784" operator="lessThan">
      <formula>0.0011</formula>
    </cfRule>
  </conditionalFormatting>
  <conditionalFormatting sqref="BT26">
    <cfRule type="cellIs" dxfId="1774" priority="1779" operator="lessThan">
      <formula>0.011</formula>
    </cfRule>
    <cfRule type="cellIs" dxfId="1773" priority="1780" operator="lessThan">
      <formula>0.051</formula>
    </cfRule>
    <cfRule type="cellIs" dxfId="1772" priority="1781" operator="lessThan">
      <formula>0.0011</formula>
    </cfRule>
  </conditionalFormatting>
  <conditionalFormatting sqref="BT28">
    <cfRule type="cellIs" dxfId="1771" priority="1776" operator="lessThan">
      <formula>0.011</formula>
    </cfRule>
    <cfRule type="cellIs" dxfId="1770" priority="1777" operator="lessThan">
      <formula>0.051</formula>
    </cfRule>
    <cfRule type="cellIs" dxfId="1769" priority="1778" operator="lessThan">
      <formula>0.0011</formula>
    </cfRule>
  </conditionalFormatting>
  <conditionalFormatting sqref="BT30">
    <cfRule type="cellIs" dxfId="1768" priority="1773" operator="lessThan">
      <formula>0.011</formula>
    </cfRule>
    <cfRule type="cellIs" dxfId="1767" priority="1774" operator="lessThan">
      <formula>0.051</formula>
    </cfRule>
    <cfRule type="cellIs" dxfId="1766" priority="1775" operator="lessThan">
      <formula>0.0011</formula>
    </cfRule>
  </conditionalFormatting>
  <conditionalFormatting sqref="BT38">
    <cfRule type="cellIs" dxfId="1765" priority="1770" operator="lessThan">
      <formula>0.011</formula>
    </cfRule>
    <cfRule type="cellIs" dxfId="1764" priority="1771" operator="lessThan">
      <formula>0.051</formula>
    </cfRule>
    <cfRule type="cellIs" dxfId="1763" priority="1772" operator="lessThan">
      <formula>0.0011</formula>
    </cfRule>
  </conditionalFormatting>
  <conditionalFormatting sqref="BT40">
    <cfRule type="cellIs" dxfId="1762" priority="1767" operator="lessThan">
      <formula>0.011</formula>
    </cfRule>
    <cfRule type="cellIs" dxfId="1761" priority="1768" operator="lessThan">
      <formula>0.051</formula>
    </cfRule>
    <cfRule type="cellIs" dxfId="1760" priority="1769" operator="lessThan">
      <formula>0.0011</formula>
    </cfRule>
  </conditionalFormatting>
  <conditionalFormatting sqref="BT41">
    <cfRule type="cellIs" dxfId="1759" priority="1764" operator="lessThan">
      <formula>0.011</formula>
    </cfRule>
    <cfRule type="cellIs" dxfId="1758" priority="1765" operator="lessThan">
      <formula>0.051</formula>
    </cfRule>
    <cfRule type="cellIs" dxfId="1757" priority="1766" operator="lessThan">
      <formula>0.0011</formula>
    </cfRule>
  </conditionalFormatting>
  <conditionalFormatting sqref="BT44">
    <cfRule type="cellIs" dxfId="1756" priority="1761" operator="lessThan">
      <formula>0.011</formula>
    </cfRule>
    <cfRule type="cellIs" dxfId="1755" priority="1762" operator="lessThan">
      <formula>0.051</formula>
    </cfRule>
    <cfRule type="cellIs" dxfId="1754" priority="1763" operator="lessThan">
      <formula>0.0011</formula>
    </cfRule>
  </conditionalFormatting>
  <conditionalFormatting sqref="BT47">
    <cfRule type="cellIs" dxfId="1753" priority="1758" operator="lessThan">
      <formula>0.011</formula>
    </cfRule>
    <cfRule type="cellIs" dxfId="1752" priority="1759" operator="lessThan">
      <formula>0.051</formula>
    </cfRule>
    <cfRule type="cellIs" dxfId="1751" priority="1760" operator="lessThan">
      <formula>0.0011</formula>
    </cfRule>
  </conditionalFormatting>
  <conditionalFormatting sqref="BT52">
    <cfRule type="cellIs" dxfId="1750" priority="1755" operator="lessThan">
      <formula>0.011</formula>
    </cfRule>
    <cfRule type="cellIs" dxfId="1749" priority="1756" operator="lessThan">
      <formula>0.051</formula>
    </cfRule>
    <cfRule type="cellIs" dxfId="1748" priority="1757" operator="lessThan">
      <formula>0.0011</formula>
    </cfRule>
  </conditionalFormatting>
  <conditionalFormatting sqref="BZ52">
    <cfRule type="cellIs" dxfId="1747" priority="1752" operator="lessThan">
      <formula>0.011</formula>
    </cfRule>
    <cfRule type="cellIs" dxfId="1746" priority="1753" operator="lessThan">
      <formula>0.051</formula>
    </cfRule>
    <cfRule type="cellIs" dxfId="1745" priority="1754" operator="lessThan">
      <formula>0.0011</formula>
    </cfRule>
  </conditionalFormatting>
  <conditionalFormatting sqref="BZ47">
    <cfRule type="cellIs" dxfId="1744" priority="1749" operator="lessThan">
      <formula>0.011</formula>
    </cfRule>
    <cfRule type="cellIs" dxfId="1743" priority="1750" operator="lessThan">
      <formula>0.051</formula>
    </cfRule>
    <cfRule type="cellIs" dxfId="1742" priority="1751" operator="lessThan">
      <formula>0.0011</formula>
    </cfRule>
  </conditionalFormatting>
  <conditionalFormatting sqref="BZ44">
    <cfRule type="cellIs" dxfId="1741" priority="1746" operator="lessThan">
      <formula>0.011</formula>
    </cfRule>
    <cfRule type="cellIs" dxfId="1740" priority="1747" operator="lessThan">
      <formula>0.051</formula>
    </cfRule>
    <cfRule type="cellIs" dxfId="1739" priority="1748" operator="lessThan">
      <formula>0.0011</formula>
    </cfRule>
  </conditionalFormatting>
  <conditionalFormatting sqref="BZ40:BZ41">
    <cfRule type="cellIs" dxfId="1738" priority="1743" operator="lessThan">
      <formula>0.011</formula>
    </cfRule>
    <cfRule type="cellIs" dxfId="1737" priority="1744" operator="lessThan">
      <formula>0.051</formula>
    </cfRule>
    <cfRule type="cellIs" dxfId="1736" priority="1745" operator="lessThan">
      <formula>0.0011</formula>
    </cfRule>
  </conditionalFormatting>
  <conditionalFormatting sqref="BZ38">
    <cfRule type="cellIs" dxfId="1735" priority="1740" operator="lessThan">
      <formula>0.011</formula>
    </cfRule>
    <cfRule type="cellIs" dxfId="1734" priority="1741" operator="lessThan">
      <formula>0.051</formula>
    </cfRule>
    <cfRule type="cellIs" dxfId="1733" priority="1742" operator="lessThan">
      <formula>0.0011</formula>
    </cfRule>
  </conditionalFormatting>
  <conditionalFormatting sqref="BZ30">
    <cfRule type="cellIs" dxfId="1732" priority="1737" operator="lessThan">
      <formula>0.011</formula>
    </cfRule>
    <cfRule type="cellIs" dxfId="1731" priority="1738" operator="lessThan">
      <formula>0.051</formula>
    </cfRule>
    <cfRule type="cellIs" dxfId="1730" priority="1739" operator="lessThan">
      <formula>0.0011</formula>
    </cfRule>
  </conditionalFormatting>
  <conditionalFormatting sqref="BZ28">
    <cfRule type="cellIs" dxfId="1729" priority="1734" operator="lessThan">
      <formula>0.011</formula>
    </cfRule>
    <cfRule type="cellIs" dxfId="1728" priority="1735" operator="lessThan">
      <formula>0.051</formula>
    </cfRule>
    <cfRule type="cellIs" dxfId="1727" priority="1736" operator="lessThan">
      <formula>0.0011</formula>
    </cfRule>
  </conditionalFormatting>
  <conditionalFormatting sqref="BZ26">
    <cfRule type="cellIs" dxfId="1726" priority="1731" operator="lessThan">
      <formula>0.011</formula>
    </cfRule>
    <cfRule type="cellIs" dxfId="1725" priority="1732" operator="lessThan">
      <formula>0.051</formula>
    </cfRule>
    <cfRule type="cellIs" dxfId="1724" priority="1733" operator="lessThan">
      <formula>0.0011</formula>
    </cfRule>
  </conditionalFormatting>
  <conditionalFormatting sqref="BZ23:BZ24">
    <cfRule type="cellIs" dxfId="1723" priority="1728" operator="lessThan">
      <formula>0.011</formula>
    </cfRule>
    <cfRule type="cellIs" dxfId="1722" priority="1729" operator="lessThan">
      <formula>0.051</formula>
    </cfRule>
    <cfRule type="cellIs" dxfId="1721" priority="1730" operator="lessThan">
      <formula>0.0011</formula>
    </cfRule>
  </conditionalFormatting>
  <conditionalFormatting sqref="BZ10:BZ21">
    <cfRule type="cellIs" dxfId="1720" priority="1725" operator="lessThan">
      <formula>0.011</formula>
    </cfRule>
    <cfRule type="cellIs" dxfId="1719" priority="1726" operator="lessThan">
      <formula>0.051</formula>
    </cfRule>
    <cfRule type="cellIs" dxfId="1718" priority="1727" operator="lessThan">
      <formula>0.0011</formula>
    </cfRule>
  </conditionalFormatting>
  <conditionalFormatting sqref="BZ7:BZ8">
    <cfRule type="cellIs" dxfId="1717" priority="1722" operator="lessThan">
      <formula>0.011</formula>
    </cfRule>
    <cfRule type="cellIs" dxfId="1716" priority="1723" operator="lessThan">
      <formula>0.051</formula>
    </cfRule>
    <cfRule type="cellIs" dxfId="1715" priority="1724" operator="lessThan">
      <formula>0.0011</formula>
    </cfRule>
  </conditionalFormatting>
  <conditionalFormatting sqref="CC7:CC8">
    <cfRule type="cellIs" dxfId="1714" priority="1719" operator="lessThan">
      <formula>0.011</formula>
    </cfRule>
    <cfRule type="cellIs" dxfId="1713" priority="1720" operator="lessThan">
      <formula>0.051</formula>
    </cfRule>
    <cfRule type="cellIs" dxfId="1712" priority="1721" operator="lessThan">
      <formula>0.0011</formula>
    </cfRule>
  </conditionalFormatting>
  <conditionalFormatting sqref="CC10:CC21">
    <cfRule type="cellIs" dxfId="1711" priority="1716" operator="lessThan">
      <formula>0.011</formula>
    </cfRule>
    <cfRule type="cellIs" dxfId="1710" priority="1717" operator="lessThan">
      <formula>0.051</formula>
    </cfRule>
    <cfRule type="cellIs" dxfId="1709" priority="1718" operator="lessThan">
      <formula>0.0011</formula>
    </cfRule>
  </conditionalFormatting>
  <conditionalFormatting sqref="CC23:CC24">
    <cfRule type="cellIs" dxfId="1708" priority="1713" operator="lessThan">
      <formula>0.011</formula>
    </cfRule>
    <cfRule type="cellIs" dxfId="1707" priority="1714" operator="lessThan">
      <formula>0.051</formula>
    </cfRule>
    <cfRule type="cellIs" dxfId="1706" priority="1715" operator="lessThan">
      <formula>0.0011</formula>
    </cfRule>
  </conditionalFormatting>
  <conditionalFormatting sqref="CC26">
    <cfRule type="cellIs" dxfId="1705" priority="1710" operator="lessThan">
      <formula>0.011</formula>
    </cfRule>
    <cfRule type="cellIs" dxfId="1704" priority="1711" operator="lessThan">
      <formula>0.051</formula>
    </cfRule>
    <cfRule type="cellIs" dxfId="1703" priority="1712" operator="lessThan">
      <formula>0.0011</formula>
    </cfRule>
  </conditionalFormatting>
  <conditionalFormatting sqref="CC28">
    <cfRule type="cellIs" dxfId="1702" priority="1707" operator="lessThan">
      <formula>0.011</formula>
    </cfRule>
    <cfRule type="cellIs" dxfId="1701" priority="1708" operator="lessThan">
      <formula>0.051</formula>
    </cfRule>
    <cfRule type="cellIs" dxfId="1700" priority="1709" operator="lessThan">
      <formula>0.0011</formula>
    </cfRule>
  </conditionalFormatting>
  <conditionalFormatting sqref="CC30">
    <cfRule type="cellIs" dxfId="1699" priority="1704" operator="lessThan">
      <formula>0.011</formula>
    </cfRule>
    <cfRule type="cellIs" dxfId="1698" priority="1705" operator="lessThan">
      <formula>0.051</formula>
    </cfRule>
    <cfRule type="cellIs" dxfId="1697" priority="1706" operator="lessThan">
      <formula>0.0011</formula>
    </cfRule>
  </conditionalFormatting>
  <conditionalFormatting sqref="CC38">
    <cfRule type="cellIs" dxfId="1696" priority="1701" operator="lessThan">
      <formula>0.011</formula>
    </cfRule>
    <cfRule type="cellIs" dxfId="1695" priority="1702" operator="lessThan">
      <formula>0.051</formula>
    </cfRule>
    <cfRule type="cellIs" dxfId="1694" priority="1703" operator="lessThan">
      <formula>0.0011</formula>
    </cfRule>
  </conditionalFormatting>
  <conditionalFormatting sqref="CF7">
    <cfRule type="cellIs" dxfId="1693" priority="1698" operator="lessThan">
      <formula>0.011</formula>
    </cfRule>
    <cfRule type="cellIs" dxfId="1692" priority="1699" operator="lessThan">
      <formula>0.051</formula>
    </cfRule>
    <cfRule type="cellIs" dxfId="1691" priority="1700" operator="lessThan">
      <formula>0.0011</formula>
    </cfRule>
  </conditionalFormatting>
  <conditionalFormatting sqref="CF8">
    <cfRule type="cellIs" dxfId="1690" priority="1695" operator="lessThan">
      <formula>0.011</formula>
    </cfRule>
    <cfRule type="cellIs" dxfId="1689" priority="1696" operator="lessThan">
      <formula>0.051</formula>
    </cfRule>
    <cfRule type="cellIs" dxfId="1688" priority="1697" operator="lessThan">
      <formula>0.0011</formula>
    </cfRule>
  </conditionalFormatting>
  <conditionalFormatting sqref="CF10:CF21">
    <cfRule type="cellIs" dxfId="1687" priority="1692" operator="lessThan">
      <formula>0.011</formula>
    </cfRule>
    <cfRule type="cellIs" dxfId="1686" priority="1693" operator="lessThan">
      <formula>0.051</formula>
    </cfRule>
    <cfRule type="cellIs" dxfId="1685" priority="1694" operator="lessThan">
      <formula>0.0011</formula>
    </cfRule>
  </conditionalFormatting>
  <conditionalFormatting sqref="CF23:CF24">
    <cfRule type="cellIs" dxfId="1684" priority="1689" operator="lessThan">
      <formula>0.011</formula>
    </cfRule>
    <cfRule type="cellIs" dxfId="1683" priority="1690" operator="lessThan">
      <formula>0.051</formula>
    </cfRule>
    <cfRule type="cellIs" dxfId="1682" priority="1691" operator="lessThan">
      <formula>0.0011</formula>
    </cfRule>
  </conditionalFormatting>
  <conditionalFormatting sqref="CF26">
    <cfRule type="cellIs" dxfId="1681" priority="1686" operator="lessThan">
      <formula>0.011</formula>
    </cfRule>
    <cfRule type="cellIs" dxfId="1680" priority="1687" operator="lessThan">
      <formula>0.051</formula>
    </cfRule>
    <cfRule type="cellIs" dxfId="1679" priority="1688" operator="lessThan">
      <formula>0.0011</formula>
    </cfRule>
  </conditionalFormatting>
  <conditionalFormatting sqref="CF28">
    <cfRule type="cellIs" dxfId="1678" priority="1683" operator="lessThan">
      <formula>0.011</formula>
    </cfRule>
    <cfRule type="cellIs" dxfId="1677" priority="1684" operator="lessThan">
      <formula>0.051</formula>
    </cfRule>
    <cfRule type="cellIs" dxfId="1676" priority="1685" operator="lessThan">
      <formula>0.0011</formula>
    </cfRule>
  </conditionalFormatting>
  <conditionalFormatting sqref="CF30">
    <cfRule type="cellIs" dxfId="1675" priority="1680" operator="lessThan">
      <formula>0.011</formula>
    </cfRule>
    <cfRule type="cellIs" dxfId="1674" priority="1681" operator="lessThan">
      <formula>0.051</formula>
    </cfRule>
    <cfRule type="cellIs" dxfId="1673" priority="1682" operator="lessThan">
      <formula>0.0011</formula>
    </cfRule>
  </conditionalFormatting>
  <conditionalFormatting sqref="CF38">
    <cfRule type="cellIs" dxfId="1672" priority="1677" operator="lessThan">
      <formula>0.011</formula>
    </cfRule>
    <cfRule type="cellIs" dxfId="1671" priority="1678" operator="lessThan">
      <formula>0.051</formula>
    </cfRule>
    <cfRule type="cellIs" dxfId="1670" priority="1679" operator="lessThan">
      <formula>0.0011</formula>
    </cfRule>
  </conditionalFormatting>
  <conditionalFormatting sqref="CF40:CF41">
    <cfRule type="cellIs" dxfId="1669" priority="1674" operator="lessThan">
      <formula>0.011</formula>
    </cfRule>
    <cfRule type="cellIs" dxfId="1668" priority="1675" operator="lessThan">
      <formula>0.051</formula>
    </cfRule>
    <cfRule type="cellIs" dxfId="1667" priority="1676" operator="lessThan">
      <formula>0.0011</formula>
    </cfRule>
  </conditionalFormatting>
  <conditionalFormatting sqref="CC40:CC41">
    <cfRule type="cellIs" dxfId="1666" priority="1671" operator="lessThan">
      <formula>0.011</formula>
    </cfRule>
    <cfRule type="cellIs" dxfId="1665" priority="1672" operator="lessThan">
      <formula>0.051</formula>
    </cfRule>
    <cfRule type="cellIs" dxfId="1664" priority="1673" operator="lessThan">
      <formula>0.0011</formula>
    </cfRule>
  </conditionalFormatting>
  <conditionalFormatting sqref="CO10:CO21 CR10:CR21">
    <cfRule type="cellIs" dxfId="1663" priority="1212" operator="lessThan">
      <formula>0.011</formula>
    </cfRule>
    <cfRule type="cellIs" dxfId="1662" priority="1213" operator="lessThan">
      <formula>0.051</formula>
    </cfRule>
    <cfRule type="cellIs" dxfId="1661" priority="1214" operator="lessThan">
      <formula>0.0011</formula>
    </cfRule>
  </conditionalFormatting>
  <conditionalFormatting sqref="CC44">
    <cfRule type="cellIs" dxfId="1660" priority="1668" operator="lessThan">
      <formula>0.011</formula>
    </cfRule>
    <cfRule type="cellIs" dxfId="1659" priority="1669" operator="lessThan">
      <formula>0.051</formula>
    </cfRule>
    <cfRule type="cellIs" dxfId="1658" priority="1670" operator="lessThan">
      <formula>0.0011</formula>
    </cfRule>
  </conditionalFormatting>
  <conditionalFormatting sqref="CC47">
    <cfRule type="cellIs" dxfId="1657" priority="1665" operator="lessThan">
      <formula>0.011</formula>
    </cfRule>
    <cfRule type="cellIs" dxfId="1656" priority="1666" operator="lessThan">
      <formula>0.051</formula>
    </cfRule>
    <cfRule type="cellIs" dxfId="1655" priority="1667" operator="lessThan">
      <formula>0.0011</formula>
    </cfRule>
  </conditionalFormatting>
  <conditionalFormatting sqref="CF47">
    <cfRule type="cellIs" dxfId="1654" priority="1662" operator="lessThan">
      <formula>0.011</formula>
    </cfRule>
    <cfRule type="cellIs" dxfId="1653" priority="1663" operator="lessThan">
      <formula>0.051</formula>
    </cfRule>
    <cfRule type="cellIs" dxfId="1652" priority="1664" operator="lessThan">
      <formula>0.0011</formula>
    </cfRule>
  </conditionalFormatting>
  <conditionalFormatting sqref="CF44">
    <cfRule type="cellIs" dxfId="1651" priority="1659" operator="lessThan">
      <formula>0.011</formula>
    </cfRule>
    <cfRule type="cellIs" dxfId="1650" priority="1660" operator="lessThan">
      <formula>0.051</formula>
    </cfRule>
    <cfRule type="cellIs" dxfId="1649" priority="1661" operator="lessThan">
      <formula>0.0011</formula>
    </cfRule>
  </conditionalFormatting>
  <conditionalFormatting sqref="CF52">
    <cfRule type="cellIs" dxfId="1648" priority="1656" operator="lessThan">
      <formula>0.011</formula>
    </cfRule>
    <cfRule type="cellIs" dxfId="1647" priority="1657" operator="lessThan">
      <formula>0.051</formula>
    </cfRule>
    <cfRule type="cellIs" dxfId="1646" priority="1658" operator="lessThan">
      <formula>0.0011</formula>
    </cfRule>
  </conditionalFormatting>
  <conditionalFormatting sqref="CC52">
    <cfRule type="cellIs" dxfId="1645" priority="1653" operator="lessThan">
      <formula>0.011</formula>
    </cfRule>
    <cfRule type="cellIs" dxfId="1644" priority="1654" operator="lessThan">
      <formula>0.051</formula>
    </cfRule>
    <cfRule type="cellIs" dxfId="1643" priority="1655" operator="lessThan">
      <formula>0.0011</formula>
    </cfRule>
  </conditionalFormatting>
  <conditionalFormatting sqref="CI52">
    <cfRule type="cellIs" dxfId="1642" priority="1650" operator="lessThan">
      <formula>0.011</formula>
    </cfRule>
    <cfRule type="cellIs" dxfId="1641" priority="1651" operator="lessThan">
      <formula>0.051</formula>
    </cfRule>
    <cfRule type="cellIs" dxfId="1640" priority="1652" operator="lessThan">
      <formula>0.0011</formula>
    </cfRule>
  </conditionalFormatting>
  <conditionalFormatting sqref="CL52">
    <cfRule type="cellIs" dxfId="1639" priority="1647" operator="lessThan">
      <formula>0.011</formula>
    </cfRule>
    <cfRule type="cellIs" dxfId="1638" priority="1648" operator="lessThan">
      <formula>0.051</formula>
    </cfRule>
    <cfRule type="cellIs" dxfId="1637" priority="1649" operator="lessThan">
      <formula>0.0011</formula>
    </cfRule>
  </conditionalFormatting>
  <conditionalFormatting sqref="CO52">
    <cfRule type="cellIs" dxfId="1636" priority="1644" operator="lessThan">
      <formula>0.011</formula>
    </cfRule>
    <cfRule type="cellIs" dxfId="1635" priority="1645" operator="lessThan">
      <formula>0.051</formula>
    </cfRule>
    <cfRule type="cellIs" dxfId="1634" priority="1646" operator="lessThan">
      <formula>0.0011</formula>
    </cfRule>
  </conditionalFormatting>
  <conditionalFormatting sqref="CO47">
    <cfRule type="cellIs" dxfId="1633" priority="1641" operator="lessThan">
      <formula>0.011</formula>
    </cfRule>
    <cfRule type="cellIs" dxfId="1632" priority="1642" operator="lessThan">
      <formula>0.051</formula>
    </cfRule>
    <cfRule type="cellIs" dxfId="1631" priority="1643" operator="lessThan">
      <formula>0.0011</formula>
    </cfRule>
  </conditionalFormatting>
  <conditionalFormatting sqref="CL47">
    <cfRule type="cellIs" dxfId="1630" priority="1638" operator="lessThan">
      <formula>0.011</formula>
    </cfRule>
    <cfRule type="cellIs" dxfId="1629" priority="1639" operator="lessThan">
      <formula>0.051</formula>
    </cfRule>
    <cfRule type="cellIs" dxfId="1628" priority="1640" operator="lessThan">
      <formula>0.0011</formula>
    </cfRule>
  </conditionalFormatting>
  <conditionalFormatting sqref="CI44">
    <cfRule type="cellIs" dxfId="1627" priority="1632" operator="lessThan">
      <formula>0.011</formula>
    </cfRule>
    <cfRule type="cellIs" dxfId="1626" priority="1633" operator="lessThan">
      <formula>0.051</formula>
    </cfRule>
    <cfRule type="cellIs" dxfId="1625" priority="1634" operator="lessThan">
      <formula>0.0011</formula>
    </cfRule>
  </conditionalFormatting>
  <conditionalFormatting sqref="CI40:CI41">
    <cfRule type="cellIs" dxfId="1624" priority="1629" operator="lessThan">
      <formula>0.011</formula>
    </cfRule>
    <cfRule type="cellIs" dxfId="1623" priority="1630" operator="lessThan">
      <formula>0.051</formula>
    </cfRule>
    <cfRule type="cellIs" dxfId="1622" priority="1631" operator="lessThan">
      <formula>0.0011</formula>
    </cfRule>
  </conditionalFormatting>
  <conditionalFormatting sqref="CI38">
    <cfRule type="cellIs" dxfId="1621" priority="1626" operator="lessThan">
      <formula>0.011</formula>
    </cfRule>
    <cfRule type="cellIs" dxfId="1620" priority="1627" operator="lessThan">
      <formula>0.051</formula>
    </cfRule>
    <cfRule type="cellIs" dxfId="1619" priority="1628" operator="lessThan">
      <formula>0.0011</formula>
    </cfRule>
  </conditionalFormatting>
  <conditionalFormatting sqref="CL40:CL41">
    <cfRule type="cellIs" dxfId="1618" priority="1623" operator="lessThan">
      <formula>0.011</formula>
    </cfRule>
    <cfRule type="cellIs" dxfId="1617" priority="1624" operator="lessThan">
      <formula>0.051</formula>
    </cfRule>
    <cfRule type="cellIs" dxfId="1616" priority="1625" operator="lessThan">
      <formula>0.0011</formula>
    </cfRule>
  </conditionalFormatting>
  <conditionalFormatting sqref="CL44">
    <cfRule type="cellIs" dxfId="1615" priority="1620" operator="lessThan">
      <formula>0.011</formula>
    </cfRule>
    <cfRule type="cellIs" dxfId="1614" priority="1621" operator="lessThan">
      <formula>0.051</formula>
    </cfRule>
    <cfRule type="cellIs" dxfId="1613" priority="1622" operator="lessThan">
      <formula>0.0011</formula>
    </cfRule>
  </conditionalFormatting>
  <conditionalFormatting sqref="CL38">
    <cfRule type="cellIs" dxfId="1612" priority="1617" operator="lessThan">
      <formula>0.011</formula>
    </cfRule>
    <cfRule type="cellIs" dxfId="1611" priority="1618" operator="lessThan">
      <formula>0.051</formula>
    </cfRule>
    <cfRule type="cellIs" dxfId="1610" priority="1619" operator="lessThan">
      <formula>0.0011</formula>
    </cfRule>
  </conditionalFormatting>
  <conditionalFormatting sqref="CL30">
    <cfRule type="cellIs" dxfId="1609" priority="1614" operator="lessThan">
      <formula>0.011</formula>
    </cfRule>
    <cfRule type="cellIs" dxfId="1608" priority="1615" operator="lessThan">
      <formula>0.051</formula>
    </cfRule>
    <cfRule type="cellIs" dxfId="1607" priority="1616" operator="lessThan">
      <formula>0.0011</formula>
    </cfRule>
  </conditionalFormatting>
  <conditionalFormatting sqref="CI30">
    <cfRule type="cellIs" dxfId="1606" priority="1611" operator="lessThan">
      <formula>0.011</formula>
    </cfRule>
    <cfRule type="cellIs" dxfId="1605" priority="1612" operator="lessThan">
      <formula>0.051</formula>
    </cfRule>
    <cfRule type="cellIs" dxfId="1604" priority="1613" operator="lessThan">
      <formula>0.0011</formula>
    </cfRule>
  </conditionalFormatting>
  <conditionalFormatting sqref="CO30">
    <cfRule type="cellIs" dxfId="1603" priority="1608" operator="lessThan">
      <formula>0.011</formula>
    </cfRule>
    <cfRule type="cellIs" dxfId="1602" priority="1609" operator="lessThan">
      <formula>0.051</formula>
    </cfRule>
    <cfRule type="cellIs" dxfId="1601" priority="1610" operator="lessThan">
      <formula>0.0011</formula>
    </cfRule>
  </conditionalFormatting>
  <conditionalFormatting sqref="CO38">
    <cfRule type="cellIs" dxfId="1600" priority="1605" operator="lessThan">
      <formula>0.011</formula>
    </cfRule>
    <cfRule type="cellIs" dxfId="1599" priority="1606" operator="lessThan">
      <formula>0.051</formula>
    </cfRule>
    <cfRule type="cellIs" dxfId="1598" priority="1607" operator="lessThan">
      <formula>0.0011</formula>
    </cfRule>
  </conditionalFormatting>
  <conditionalFormatting sqref="CO40:CO41">
    <cfRule type="cellIs" dxfId="1597" priority="1602" operator="lessThan">
      <formula>0.011</formula>
    </cfRule>
    <cfRule type="cellIs" dxfId="1596" priority="1603" operator="lessThan">
      <formula>0.051</formula>
    </cfRule>
    <cfRule type="cellIs" dxfId="1595" priority="1604" operator="lessThan">
      <formula>0.0011</formula>
    </cfRule>
  </conditionalFormatting>
  <conditionalFormatting sqref="CO44">
    <cfRule type="cellIs" dxfId="1594" priority="1599" operator="lessThan">
      <formula>0.011</formula>
    </cfRule>
    <cfRule type="cellIs" dxfId="1593" priority="1600" operator="lessThan">
      <formula>0.051</formula>
    </cfRule>
    <cfRule type="cellIs" dxfId="1592" priority="1601" operator="lessThan">
      <formula>0.0011</formula>
    </cfRule>
  </conditionalFormatting>
  <conditionalFormatting sqref="CR52">
    <cfRule type="cellIs" dxfId="1591" priority="1596" operator="lessThan">
      <formula>0.011</formula>
    </cfRule>
    <cfRule type="cellIs" dxfId="1590" priority="1597" operator="lessThan">
      <formula>0.051</formula>
    </cfRule>
    <cfRule type="cellIs" dxfId="1589" priority="1598" operator="lessThan">
      <formula>0.0011</formula>
    </cfRule>
  </conditionalFormatting>
  <conditionalFormatting sqref="CR47">
    <cfRule type="cellIs" dxfId="1588" priority="1593" operator="lessThan">
      <formula>0.011</formula>
    </cfRule>
    <cfRule type="cellIs" dxfId="1587" priority="1594" operator="lessThan">
      <formula>0.051</formula>
    </cfRule>
    <cfRule type="cellIs" dxfId="1586" priority="1595" operator="lessThan">
      <formula>0.0011</formula>
    </cfRule>
  </conditionalFormatting>
  <conditionalFormatting sqref="CR44">
    <cfRule type="cellIs" dxfId="1585" priority="1590" operator="lessThan">
      <formula>0.011</formula>
    </cfRule>
    <cfRule type="cellIs" dxfId="1584" priority="1591" operator="lessThan">
      <formula>0.051</formula>
    </cfRule>
    <cfRule type="cellIs" dxfId="1583" priority="1592" operator="lessThan">
      <formula>0.0011</formula>
    </cfRule>
  </conditionalFormatting>
  <conditionalFormatting sqref="CR40:CR41">
    <cfRule type="cellIs" dxfId="1582" priority="1587" operator="lessThan">
      <formula>0.011</formula>
    </cfRule>
    <cfRule type="cellIs" dxfId="1581" priority="1588" operator="lessThan">
      <formula>0.051</formula>
    </cfRule>
    <cfRule type="cellIs" dxfId="1580" priority="1589" operator="lessThan">
      <formula>0.0011</formula>
    </cfRule>
  </conditionalFormatting>
  <conditionalFormatting sqref="CR38">
    <cfRule type="cellIs" dxfId="1579" priority="1584" operator="lessThan">
      <formula>0.011</formula>
    </cfRule>
    <cfRule type="cellIs" dxfId="1578" priority="1585" operator="lessThan">
      <formula>0.051</formula>
    </cfRule>
    <cfRule type="cellIs" dxfId="1577" priority="1586" operator="lessThan">
      <formula>0.0011</formula>
    </cfRule>
  </conditionalFormatting>
  <conditionalFormatting sqref="CR30">
    <cfRule type="cellIs" dxfId="1576" priority="1581" operator="lessThan">
      <formula>0.011</formula>
    </cfRule>
    <cfRule type="cellIs" dxfId="1575" priority="1582" operator="lessThan">
      <formula>0.051</formula>
    </cfRule>
    <cfRule type="cellIs" dxfId="1574" priority="1583" operator="lessThan">
      <formula>0.0011</formula>
    </cfRule>
  </conditionalFormatting>
  <conditionalFormatting sqref="CX30">
    <cfRule type="cellIs" dxfId="1573" priority="1578" operator="lessThan">
      <formula>0.011</formula>
    </cfRule>
    <cfRule type="cellIs" dxfId="1572" priority="1579" operator="lessThan">
      <formula>0.051</formula>
    </cfRule>
    <cfRule type="cellIs" dxfId="1571" priority="1580" operator="lessThan">
      <formula>0.0011</formula>
    </cfRule>
  </conditionalFormatting>
  <conditionalFormatting sqref="CX38">
    <cfRule type="cellIs" dxfId="1570" priority="1575" operator="lessThan">
      <formula>0.011</formula>
    </cfRule>
    <cfRule type="cellIs" dxfId="1569" priority="1576" operator="lessThan">
      <formula>0.051</formula>
    </cfRule>
    <cfRule type="cellIs" dxfId="1568" priority="1577" operator="lessThan">
      <formula>0.0011</formula>
    </cfRule>
  </conditionalFormatting>
  <conditionalFormatting sqref="CX40:CX41">
    <cfRule type="cellIs" dxfId="1567" priority="1572" operator="lessThan">
      <formula>0.011</formula>
    </cfRule>
    <cfRule type="cellIs" dxfId="1566" priority="1573" operator="lessThan">
      <formula>0.051</formula>
    </cfRule>
    <cfRule type="cellIs" dxfId="1565" priority="1574" operator="lessThan">
      <formula>0.0011</formula>
    </cfRule>
  </conditionalFormatting>
  <conditionalFormatting sqref="CX44">
    <cfRule type="cellIs" dxfId="1564" priority="1569" operator="lessThan">
      <formula>0.011</formula>
    </cfRule>
    <cfRule type="cellIs" dxfId="1563" priority="1570" operator="lessThan">
      <formula>0.051</formula>
    </cfRule>
    <cfRule type="cellIs" dxfId="1562" priority="1571" operator="lessThan">
      <formula>0.0011</formula>
    </cfRule>
  </conditionalFormatting>
  <conditionalFormatting sqref="CX47">
    <cfRule type="cellIs" dxfId="1561" priority="1566" operator="lessThan">
      <formula>0.011</formula>
    </cfRule>
    <cfRule type="cellIs" dxfId="1560" priority="1567" operator="lessThan">
      <formula>0.051</formula>
    </cfRule>
    <cfRule type="cellIs" dxfId="1559" priority="1568" operator="lessThan">
      <formula>0.0011</formula>
    </cfRule>
  </conditionalFormatting>
  <conditionalFormatting sqref="CX52">
    <cfRule type="cellIs" dxfId="1558" priority="1563" operator="lessThan">
      <formula>0.011</formula>
    </cfRule>
    <cfRule type="cellIs" dxfId="1557" priority="1564" operator="lessThan">
      <formula>0.051</formula>
    </cfRule>
    <cfRule type="cellIs" dxfId="1556" priority="1565" operator="lessThan">
      <formula>0.0011</formula>
    </cfRule>
  </conditionalFormatting>
  <conditionalFormatting sqref="DG52">
    <cfRule type="cellIs" dxfId="1555" priority="1560" operator="lessThan">
      <formula>0.011</formula>
    </cfRule>
    <cfRule type="cellIs" dxfId="1554" priority="1561" operator="lessThan">
      <formula>0.051</formula>
    </cfRule>
    <cfRule type="cellIs" dxfId="1553" priority="1562" operator="lessThan">
      <formula>0.0011</formula>
    </cfRule>
  </conditionalFormatting>
  <conditionalFormatting sqref="DG47">
    <cfRule type="cellIs" dxfId="1552" priority="1557" operator="lessThan">
      <formula>0.011</formula>
    </cfRule>
    <cfRule type="cellIs" dxfId="1551" priority="1558" operator="lessThan">
      <formula>0.051</formula>
    </cfRule>
    <cfRule type="cellIs" dxfId="1550" priority="1559" operator="lessThan">
      <formula>0.0011</formula>
    </cfRule>
  </conditionalFormatting>
  <conditionalFormatting sqref="DG44">
    <cfRule type="cellIs" dxfId="1549" priority="1554" operator="lessThan">
      <formula>0.011</formula>
    </cfRule>
    <cfRule type="cellIs" dxfId="1548" priority="1555" operator="lessThan">
      <formula>0.051</formula>
    </cfRule>
    <cfRule type="cellIs" dxfId="1547" priority="1556" operator="lessThan">
      <formula>0.0011</formula>
    </cfRule>
  </conditionalFormatting>
  <conditionalFormatting sqref="DG40:DG41">
    <cfRule type="cellIs" dxfId="1546" priority="1551" operator="lessThan">
      <formula>0.011</formula>
    </cfRule>
    <cfRule type="cellIs" dxfId="1545" priority="1552" operator="lessThan">
      <formula>0.051</formula>
    </cfRule>
    <cfRule type="cellIs" dxfId="1544" priority="1553" operator="lessThan">
      <formula>0.0011</formula>
    </cfRule>
  </conditionalFormatting>
  <conditionalFormatting sqref="DG38">
    <cfRule type="cellIs" dxfId="1543" priority="1548" operator="lessThan">
      <formula>0.011</formula>
    </cfRule>
    <cfRule type="cellIs" dxfId="1542" priority="1549" operator="lessThan">
      <formula>0.051</formula>
    </cfRule>
    <cfRule type="cellIs" dxfId="1541" priority="1550" operator="lessThan">
      <formula>0.0011</formula>
    </cfRule>
  </conditionalFormatting>
  <conditionalFormatting sqref="DG30">
    <cfRule type="cellIs" dxfId="1540" priority="1545" operator="lessThan">
      <formula>0.011</formula>
    </cfRule>
    <cfRule type="cellIs" dxfId="1539" priority="1546" operator="lessThan">
      <formula>0.051</formula>
    </cfRule>
    <cfRule type="cellIs" dxfId="1538" priority="1547" operator="lessThan">
      <formula>0.0011</formula>
    </cfRule>
  </conditionalFormatting>
  <conditionalFormatting sqref="DJ52">
    <cfRule type="cellIs" dxfId="1537" priority="1542" operator="lessThan">
      <formula>0.011</formula>
    </cfRule>
    <cfRule type="cellIs" dxfId="1536" priority="1543" operator="lessThan">
      <formula>0.051</formula>
    </cfRule>
    <cfRule type="cellIs" dxfId="1535" priority="1544" operator="lessThan">
      <formula>0.0011</formula>
    </cfRule>
  </conditionalFormatting>
  <conditionalFormatting sqref="DJ47">
    <cfRule type="cellIs" dxfId="1534" priority="1539" operator="lessThan">
      <formula>0.011</formula>
    </cfRule>
    <cfRule type="cellIs" dxfId="1533" priority="1540" operator="lessThan">
      <formula>0.051</formula>
    </cfRule>
    <cfRule type="cellIs" dxfId="1532" priority="1541" operator="lessThan">
      <formula>0.0011</formula>
    </cfRule>
  </conditionalFormatting>
  <conditionalFormatting sqref="DJ44">
    <cfRule type="cellIs" dxfId="1531" priority="1536" operator="lessThan">
      <formula>0.011</formula>
    </cfRule>
    <cfRule type="cellIs" dxfId="1530" priority="1537" operator="lessThan">
      <formula>0.051</formula>
    </cfRule>
    <cfRule type="cellIs" dxfId="1529" priority="1538" operator="lessThan">
      <formula>0.0011</formula>
    </cfRule>
  </conditionalFormatting>
  <conditionalFormatting sqref="DJ40:DJ41">
    <cfRule type="cellIs" dxfId="1528" priority="1533" operator="lessThan">
      <formula>0.011</formula>
    </cfRule>
    <cfRule type="cellIs" dxfId="1527" priority="1534" operator="lessThan">
      <formula>0.051</formula>
    </cfRule>
    <cfRule type="cellIs" dxfId="1526" priority="1535" operator="lessThan">
      <formula>0.0011</formula>
    </cfRule>
  </conditionalFormatting>
  <conditionalFormatting sqref="DJ38">
    <cfRule type="cellIs" dxfId="1525" priority="1530" operator="lessThan">
      <formula>0.011</formula>
    </cfRule>
    <cfRule type="cellIs" dxfId="1524" priority="1531" operator="lessThan">
      <formula>0.051</formula>
    </cfRule>
    <cfRule type="cellIs" dxfId="1523" priority="1532" operator="lessThan">
      <formula>0.0011</formula>
    </cfRule>
  </conditionalFormatting>
  <conditionalFormatting sqref="DJ30">
    <cfRule type="cellIs" dxfId="1522" priority="1527" operator="lessThan">
      <formula>0.011</formula>
    </cfRule>
    <cfRule type="cellIs" dxfId="1521" priority="1528" operator="lessThan">
      <formula>0.051</formula>
    </cfRule>
    <cfRule type="cellIs" dxfId="1520" priority="1529" operator="lessThan">
      <formula>0.0011</formula>
    </cfRule>
  </conditionalFormatting>
  <conditionalFormatting sqref="DP30">
    <cfRule type="cellIs" dxfId="1519" priority="1524" operator="lessThan">
      <formula>0.011</formula>
    </cfRule>
    <cfRule type="cellIs" dxfId="1518" priority="1525" operator="lessThan">
      <formula>0.051</formula>
    </cfRule>
    <cfRule type="cellIs" dxfId="1517" priority="1526" operator="lessThan">
      <formula>0.0011</formula>
    </cfRule>
  </conditionalFormatting>
  <conditionalFormatting sqref="DS30">
    <cfRule type="cellIs" dxfId="1516" priority="1521" operator="lessThan">
      <formula>0.011</formula>
    </cfRule>
    <cfRule type="cellIs" dxfId="1515" priority="1522" operator="lessThan">
      <formula>0.051</formula>
    </cfRule>
    <cfRule type="cellIs" dxfId="1514" priority="1523" operator="lessThan">
      <formula>0.0011</formula>
    </cfRule>
  </conditionalFormatting>
  <conditionalFormatting sqref="DP38">
    <cfRule type="cellIs" dxfId="1513" priority="1515" operator="lessThan">
      <formula>0.011</formula>
    </cfRule>
    <cfRule type="cellIs" dxfId="1512" priority="1516" operator="lessThan">
      <formula>0.051</formula>
    </cfRule>
    <cfRule type="cellIs" dxfId="1511" priority="1517" operator="lessThan">
      <formula>0.0011</formula>
    </cfRule>
  </conditionalFormatting>
  <conditionalFormatting sqref="DP40:DP41">
    <cfRule type="cellIs" dxfId="1510" priority="1512" operator="lessThan">
      <formula>0.011</formula>
    </cfRule>
    <cfRule type="cellIs" dxfId="1509" priority="1513" operator="lessThan">
      <formula>0.051</formula>
    </cfRule>
    <cfRule type="cellIs" dxfId="1508" priority="1514" operator="lessThan">
      <formula>0.0011</formula>
    </cfRule>
  </conditionalFormatting>
  <conditionalFormatting sqref="DP44">
    <cfRule type="cellIs" dxfId="1507" priority="1509" operator="lessThan">
      <formula>0.011</formula>
    </cfRule>
    <cfRule type="cellIs" dxfId="1506" priority="1510" operator="lessThan">
      <formula>0.051</formula>
    </cfRule>
    <cfRule type="cellIs" dxfId="1505" priority="1511" operator="lessThan">
      <formula>0.0011</formula>
    </cfRule>
  </conditionalFormatting>
  <conditionalFormatting sqref="DP47">
    <cfRule type="cellIs" dxfId="1504" priority="1506" operator="lessThan">
      <formula>0.011</formula>
    </cfRule>
    <cfRule type="cellIs" dxfId="1503" priority="1507" operator="lessThan">
      <formula>0.051</formula>
    </cfRule>
    <cfRule type="cellIs" dxfId="1502" priority="1508" operator="lessThan">
      <formula>0.0011</formula>
    </cfRule>
  </conditionalFormatting>
  <conditionalFormatting sqref="DP52">
    <cfRule type="cellIs" dxfId="1501" priority="1503" operator="lessThan">
      <formula>0.011</formula>
    </cfRule>
    <cfRule type="cellIs" dxfId="1500" priority="1504" operator="lessThan">
      <formula>0.051</formula>
    </cfRule>
    <cfRule type="cellIs" dxfId="1499" priority="1505" operator="lessThan">
      <formula>0.0011</formula>
    </cfRule>
  </conditionalFormatting>
  <conditionalFormatting sqref="DS52">
    <cfRule type="cellIs" dxfId="1498" priority="1500" operator="lessThan">
      <formula>0.011</formula>
    </cfRule>
    <cfRule type="cellIs" dxfId="1497" priority="1501" operator="lessThan">
      <formula>0.051</formula>
    </cfRule>
    <cfRule type="cellIs" dxfId="1496" priority="1502" operator="lessThan">
      <formula>0.0011</formula>
    </cfRule>
  </conditionalFormatting>
  <conditionalFormatting sqref="DS47">
    <cfRule type="cellIs" dxfId="1495" priority="1497" operator="lessThan">
      <formula>0.011</formula>
    </cfRule>
    <cfRule type="cellIs" dxfId="1494" priority="1498" operator="lessThan">
      <formula>0.051</formula>
    </cfRule>
    <cfRule type="cellIs" dxfId="1493" priority="1499" operator="lessThan">
      <formula>0.0011</formula>
    </cfRule>
  </conditionalFormatting>
  <conditionalFormatting sqref="DS44">
    <cfRule type="cellIs" dxfId="1492" priority="1494" operator="lessThan">
      <formula>0.011</formula>
    </cfRule>
    <cfRule type="cellIs" dxfId="1491" priority="1495" operator="lessThan">
      <formula>0.051</formula>
    </cfRule>
    <cfRule type="cellIs" dxfId="1490" priority="1496" operator="lessThan">
      <formula>0.0011</formula>
    </cfRule>
  </conditionalFormatting>
  <conditionalFormatting sqref="DS40:DS41">
    <cfRule type="cellIs" dxfId="1489" priority="1491" operator="lessThan">
      <formula>0.011</formula>
    </cfRule>
    <cfRule type="cellIs" dxfId="1488" priority="1492" operator="lessThan">
      <formula>0.051</formula>
    </cfRule>
    <cfRule type="cellIs" dxfId="1487" priority="1493" operator="lessThan">
      <formula>0.0011</formula>
    </cfRule>
  </conditionalFormatting>
  <conditionalFormatting sqref="DY52">
    <cfRule type="cellIs" dxfId="1486" priority="1488" operator="lessThan">
      <formula>0.011</formula>
    </cfRule>
    <cfRule type="cellIs" dxfId="1485" priority="1489" operator="lessThan">
      <formula>0.051</formula>
    </cfRule>
    <cfRule type="cellIs" dxfId="1484" priority="1490" operator="lessThan">
      <formula>0.0011</formula>
    </cfRule>
  </conditionalFormatting>
  <conditionalFormatting sqref="DY47">
    <cfRule type="cellIs" dxfId="1483" priority="1485" operator="lessThan">
      <formula>0.011</formula>
    </cfRule>
    <cfRule type="cellIs" dxfId="1482" priority="1486" operator="lessThan">
      <formula>0.051</formula>
    </cfRule>
    <cfRule type="cellIs" dxfId="1481" priority="1487" operator="lessThan">
      <formula>0.0011</formula>
    </cfRule>
  </conditionalFormatting>
  <conditionalFormatting sqref="DY44">
    <cfRule type="cellIs" dxfId="1480" priority="1482" operator="lessThan">
      <formula>0.011</formula>
    </cfRule>
    <cfRule type="cellIs" dxfId="1479" priority="1483" operator="lessThan">
      <formula>0.051</formula>
    </cfRule>
    <cfRule type="cellIs" dxfId="1478" priority="1484" operator="lessThan">
      <formula>0.0011</formula>
    </cfRule>
  </conditionalFormatting>
  <conditionalFormatting sqref="DY40:DY41">
    <cfRule type="cellIs" dxfId="1477" priority="1479" operator="lessThan">
      <formula>0.011</formula>
    </cfRule>
    <cfRule type="cellIs" dxfId="1476" priority="1480" operator="lessThan">
      <formula>0.051</formula>
    </cfRule>
    <cfRule type="cellIs" dxfId="1475" priority="1481" operator="lessThan">
      <formula>0.0011</formula>
    </cfRule>
  </conditionalFormatting>
  <conditionalFormatting sqref="DY38">
    <cfRule type="cellIs" dxfId="1474" priority="1476" operator="lessThan">
      <formula>0.011</formula>
    </cfRule>
    <cfRule type="cellIs" dxfId="1473" priority="1477" operator="lessThan">
      <formula>0.051</formula>
    </cfRule>
    <cfRule type="cellIs" dxfId="1472" priority="1478" operator="lessThan">
      <formula>0.0011</formula>
    </cfRule>
  </conditionalFormatting>
  <conditionalFormatting sqref="DY30">
    <cfRule type="cellIs" dxfId="1471" priority="1473" operator="lessThan">
      <formula>0.011</formula>
    </cfRule>
    <cfRule type="cellIs" dxfId="1470" priority="1474" operator="lessThan">
      <formula>0.051</formula>
    </cfRule>
    <cfRule type="cellIs" dxfId="1469" priority="1475" operator="lessThan">
      <formula>0.0011</formula>
    </cfRule>
  </conditionalFormatting>
  <conditionalFormatting sqref="DY28">
    <cfRule type="cellIs" dxfId="1468" priority="1470" operator="lessThan">
      <formula>0.011</formula>
    </cfRule>
    <cfRule type="cellIs" dxfId="1467" priority="1471" operator="lessThan">
      <formula>0.051</formula>
    </cfRule>
    <cfRule type="cellIs" dxfId="1466" priority="1472" operator="lessThan">
      <formula>0.0011</formula>
    </cfRule>
  </conditionalFormatting>
  <conditionalFormatting sqref="DY26">
    <cfRule type="cellIs" dxfId="1465" priority="1467" operator="lessThan">
      <formula>0.011</formula>
    </cfRule>
    <cfRule type="cellIs" dxfId="1464" priority="1468" operator="lessThan">
      <formula>0.051</formula>
    </cfRule>
    <cfRule type="cellIs" dxfId="1463" priority="1469" operator="lessThan">
      <formula>0.0011</formula>
    </cfRule>
  </conditionalFormatting>
  <conditionalFormatting sqref="EB38">
    <cfRule type="cellIs" dxfId="1462" priority="1464" operator="lessThan">
      <formula>0.011</formula>
    </cfRule>
    <cfRule type="cellIs" dxfId="1461" priority="1465" operator="lessThan">
      <formula>0.051</formula>
    </cfRule>
    <cfRule type="cellIs" dxfId="1460" priority="1466" operator="lessThan">
      <formula>0.0011</formula>
    </cfRule>
  </conditionalFormatting>
  <conditionalFormatting sqref="EB41">
    <cfRule type="cellIs" dxfId="1459" priority="1461" operator="lessThan">
      <formula>0.011</formula>
    </cfRule>
    <cfRule type="cellIs" dxfId="1458" priority="1462" operator="lessThan">
      <formula>0.051</formula>
    </cfRule>
    <cfRule type="cellIs" dxfId="1457" priority="1463" operator="lessThan">
      <formula>0.0011</formula>
    </cfRule>
  </conditionalFormatting>
  <conditionalFormatting sqref="EB44">
    <cfRule type="cellIs" dxfId="1456" priority="1458" operator="lessThan">
      <formula>0.011</formula>
    </cfRule>
    <cfRule type="cellIs" dxfId="1455" priority="1459" operator="lessThan">
      <formula>0.051</formula>
    </cfRule>
    <cfRule type="cellIs" dxfId="1454" priority="1460" operator="lessThan">
      <formula>0.0011</formula>
    </cfRule>
  </conditionalFormatting>
  <conditionalFormatting sqref="EB47">
    <cfRule type="cellIs" dxfId="1453" priority="1455" operator="lessThan">
      <formula>0.011</formula>
    </cfRule>
    <cfRule type="cellIs" dxfId="1452" priority="1456" operator="lessThan">
      <formula>0.051</formula>
    </cfRule>
    <cfRule type="cellIs" dxfId="1451" priority="1457" operator="lessThan">
      <formula>0.0011</formula>
    </cfRule>
  </conditionalFormatting>
  <conditionalFormatting sqref="EB52">
    <cfRule type="cellIs" dxfId="1450" priority="1452" operator="lessThan">
      <formula>0.011</formula>
    </cfRule>
    <cfRule type="cellIs" dxfId="1449" priority="1453" operator="lessThan">
      <formula>0.051</formula>
    </cfRule>
    <cfRule type="cellIs" dxfId="1448" priority="1454" operator="lessThan">
      <formula>0.0011</formula>
    </cfRule>
  </conditionalFormatting>
  <conditionalFormatting sqref="EB30">
    <cfRule type="cellIs" dxfId="1447" priority="1449" operator="lessThan">
      <formula>0.011</formula>
    </cfRule>
    <cfRule type="cellIs" dxfId="1446" priority="1450" operator="lessThan">
      <formula>0.051</formula>
    </cfRule>
    <cfRule type="cellIs" dxfId="1445" priority="1451" operator="lessThan">
      <formula>0.0011</formula>
    </cfRule>
  </conditionalFormatting>
  <conditionalFormatting sqref="EB28">
    <cfRule type="cellIs" dxfId="1444" priority="1446" operator="lessThan">
      <formula>0.011</formula>
    </cfRule>
    <cfRule type="cellIs" dxfId="1443" priority="1447" operator="lessThan">
      <formula>0.051</formula>
    </cfRule>
    <cfRule type="cellIs" dxfId="1442" priority="1448" operator="lessThan">
      <formula>0.0011</formula>
    </cfRule>
  </conditionalFormatting>
  <conditionalFormatting sqref="EB26">
    <cfRule type="cellIs" dxfId="1441" priority="1443" operator="lessThan">
      <formula>0.011</formula>
    </cfRule>
    <cfRule type="cellIs" dxfId="1440" priority="1444" operator="lessThan">
      <formula>0.051</formula>
    </cfRule>
    <cfRule type="cellIs" dxfId="1439" priority="1445" operator="lessThan">
      <formula>0.0011</formula>
    </cfRule>
  </conditionalFormatting>
  <conditionalFormatting sqref="EE52">
    <cfRule type="cellIs" dxfId="1438" priority="1440" operator="lessThan">
      <formula>0.011</formula>
    </cfRule>
    <cfRule type="cellIs" dxfId="1437" priority="1441" operator="lessThan">
      <formula>0.051</formula>
    </cfRule>
    <cfRule type="cellIs" dxfId="1436" priority="1442" operator="lessThan">
      <formula>0.0011</formula>
    </cfRule>
  </conditionalFormatting>
  <conditionalFormatting sqref="EH52">
    <cfRule type="cellIs" dxfId="1435" priority="1437" operator="lessThan">
      <formula>0.011</formula>
    </cfRule>
    <cfRule type="cellIs" dxfId="1434" priority="1438" operator="lessThan">
      <formula>0.051</formula>
    </cfRule>
    <cfRule type="cellIs" dxfId="1433" priority="1439" operator="lessThan">
      <formula>0.0011</formula>
    </cfRule>
  </conditionalFormatting>
  <conditionalFormatting sqref="EH47">
    <cfRule type="cellIs" dxfId="1432" priority="1434" operator="lessThan">
      <formula>0.011</formula>
    </cfRule>
    <cfRule type="cellIs" dxfId="1431" priority="1435" operator="lessThan">
      <formula>0.051</formula>
    </cfRule>
    <cfRule type="cellIs" dxfId="1430" priority="1436" operator="lessThan">
      <formula>0.0011</formula>
    </cfRule>
  </conditionalFormatting>
  <conditionalFormatting sqref="EH44">
    <cfRule type="cellIs" dxfId="1429" priority="1431" operator="lessThan">
      <formula>0.011</formula>
    </cfRule>
    <cfRule type="cellIs" dxfId="1428" priority="1432" operator="lessThan">
      <formula>0.051</formula>
    </cfRule>
    <cfRule type="cellIs" dxfId="1427" priority="1433" operator="lessThan">
      <formula>0.0011</formula>
    </cfRule>
  </conditionalFormatting>
  <conditionalFormatting sqref="EH41">
    <cfRule type="cellIs" dxfId="1426" priority="1428" operator="lessThan">
      <formula>0.011</formula>
    </cfRule>
    <cfRule type="cellIs" dxfId="1425" priority="1429" operator="lessThan">
      <formula>0.051</formula>
    </cfRule>
    <cfRule type="cellIs" dxfId="1424" priority="1430" operator="lessThan">
      <formula>0.0011</formula>
    </cfRule>
  </conditionalFormatting>
  <conditionalFormatting sqref="EH40">
    <cfRule type="cellIs" dxfId="1423" priority="1425" operator="lessThan">
      <formula>0.011</formula>
    </cfRule>
    <cfRule type="cellIs" dxfId="1422" priority="1426" operator="lessThan">
      <formula>0.051</formula>
    </cfRule>
    <cfRule type="cellIs" dxfId="1421" priority="1427" operator="lessThan">
      <formula>0.0011</formula>
    </cfRule>
  </conditionalFormatting>
  <conditionalFormatting sqref="EH38">
    <cfRule type="cellIs" dxfId="1420" priority="1422" operator="lessThan">
      <formula>0.011</formula>
    </cfRule>
    <cfRule type="cellIs" dxfId="1419" priority="1423" operator="lessThan">
      <formula>0.051</formula>
    </cfRule>
    <cfRule type="cellIs" dxfId="1418" priority="1424" operator="lessThan">
      <formula>0.0011</formula>
    </cfRule>
  </conditionalFormatting>
  <conditionalFormatting sqref="EE38">
    <cfRule type="cellIs" dxfId="1417" priority="1419" operator="lessThan">
      <formula>0.011</formula>
    </cfRule>
    <cfRule type="cellIs" dxfId="1416" priority="1420" operator="lessThan">
      <formula>0.051</formula>
    </cfRule>
    <cfRule type="cellIs" dxfId="1415" priority="1421" operator="lessThan">
      <formula>0.0011</formula>
    </cfRule>
  </conditionalFormatting>
  <conditionalFormatting sqref="EE40:EE41">
    <cfRule type="cellIs" dxfId="1414" priority="1416" operator="lessThan">
      <formula>0.011</formula>
    </cfRule>
    <cfRule type="cellIs" dxfId="1413" priority="1417" operator="lessThan">
      <formula>0.051</formula>
    </cfRule>
    <cfRule type="cellIs" dxfId="1412" priority="1418" operator="lessThan">
      <formula>0.0011</formula>
    </cfRule>
  </conditionalFormatting>
  <conditionalFormatting sqref="EE44">
    <cfRule type="cellIs" dxfId="1411" priority="1413" operator="lessThan">
      <formula>0.011</formula>
    </cfRule>
    <cfRule type="cellIs" dxfId="1410" priority="1414" operator="lessThan">
      <formula>0.051</formula>
    </cfRule>
    <cfRule type="cellIs" dxfId="1409" priority="1415" operator="lessThan">
      <formula>0.0011</formula>
    </cfRule>
  </conditionalFormatting>
  <conditionalFormatting sqref="EE47">
    <cfRule type="cellIs" dxfId="1408" priority="1410" operator="lessThan">
      <formula>0.011</formula>
    </cfRule>
    <cfRule type="cellIs" dxfId="1407" priority="1411" operator="lessThan">
      <formula>0.051</formula>
    </cfRule>
    <cfRule type="cellIs" dxfId="1406" priority="1412" operator="lessThan">
      <formula>0.0011</formula>
    </cfRule>
  </conditionalFormatting>
  <conditionalFormatting sqref="EB40">
    <cfRule type="cellIs" dxfId="1405" priority="1407" operator="lessThan">
      <formula>0.011</formula>
    </cfRule>
    <cfRule type="cellIs" dxfId="1404" priority="1408" operator="lessThan">
      <formula>0.051</formula>
    </cfRule>
    <cfRule type="cellIs" dxfId="1403" priority="1409" operator="lessThan">
      <formula>0.0011</formula>
    </cfRule>
  </conditionalFormatting>
  <conditionalFormatting sqref="EE30">
    <cfRule type="cellIs" dxfId="1402" priority="1404" operator="lessThan">
      <formula>0.011</formula>
    </cfRule>
    <cfRule type="cellIs" dxfId="1401" priority="1405" operator="lessThan">
      <formula>0.051</formula>
    </cfRule>
    <cfRule type="cellIs" dxfId="1400" priority="1406" operator="lessThan">
      <formula>0.0011</formula>
    </cfRule>
  </conditionalFormatting>
  <conditionalFormatting sqref="EE28">
    <cfRule type="cellIs" dxfId="1399" priority="1401" operator="lessThan">
      <formula>0.011</formula>
    </cfRule>
    <cfRule type="cellIs" dxfId="1398" priority="1402" operator="lessThan">
      <formula>0.051</formula>
    </cfRule>
    <cfRule type="cellIs" dxfId="1397" priority="1403" operator="lessThan">
      <formula>0.0011</formula>
    </cfRule>
  </conditionalFormatting>
  <conditionalFormatting sqref="EE26">
    <cfRule type="cellIs" dxfId="1396" priority="1398" operator="lessThan">
      <formula>0.011</formula>
    </cfRule>
    <cfRule type="cellIs" dxfId="1395" priority="1399" operator="lessThan">
      <formula>0.051</formula>
    </cfRule>
    <cfRule type="cellIs" dxfId="1394" priority="1400" operator="lessThan">
      <formula>0.0011</formula>
    </cfRule>
  </conditionalFormatting>
  <conditionalFormatting sqref="EH26">
    <cfRule type="cellIs" dxfId="1393" priority="1395" operator="lessThan">
      <formula>0.011</formula>
    </cfRule>
    <cfRule type="cellIs" dxfId="1392" priority="1396" operator="lessThan">
      <formula>0.051</formula>
    </cfRule>
    <cfRule type="cellIs" dxfId="1391" priority="1397" operator="lessThan">
      <formula>0.0011</formula>
    </cfRule>
  </conditionalFormatting>
  <conditionalFormatting sqref="EH28">
    <cfRule type="cellIs" dxfId="1390" priority="1392" operator="lessThan">
      <formula>0.011</formula>
    </cfRule>
    <cfRule type="cellIs" dxfId="1389" priority="1393" operator="lessThan">
      <formula>0.051</formula>
    </cfRule>
    <cfRule type="cellIs" dxfId="1388" priority="1394" operator="lessThan">
      <formula>0.0011</formula>
    </cfRule>
  </conditionalFormatting>
  <conditionalFormatting sqref="EH30">
    <cfRule type="cellIs" dxfId="1387" priority="1389" operator="lessThan">
      <formula>0.011</formula>
    </cfRule>
    <cfRule type="cellIs" dxfId="1386" priority="1390" operator="lessThan">
      <formula>0.051</formula>
    </cfRule>
    <cfRule type="cellIs" dxfId="1385" priority="1391" operator="lessThan">
      <formula>0.0011</formula>
    </cfRule>
  </conditionalFormatting>
  <conditionalFormatting sqref="EH7:EH8">
    <cfRule type="cellIs" dxfId="1384" priority="1386" operator="lessThan">
      <formula>0.011</formula>
    </cfRule>
    <cfRule type="cellIs" dxfId="1383" priority="1387" operator="lessThan">
      <formula>0.051</formula>
    </cfRule>
    <cfRule type="cellIs" dxfId="1382" priority="1388" operator="lessThan">
      <formula>0.0011</formula>
    </cfRule>
  </conditionalFormatting>
  <conditionalFormatting sqref="EE7:EE8">
    <cfRule type="cellIs" dxfId="1381" priority="1383" operator="lessThan">
      <formula>0.011</formula>
    </cfRule>
    <cfRule type="cellIs" dxfId="1380" priority="1384" operator="lessThan">
      <formula>0.051</formula>
    </cfRule>
    <cfRule type="cellIs" dxfId="1379" priority="1385" operator="lessThan">
      <formula>0.0011</formula>
    </cfRule>
  </conditionalFormatting>
  <conditionalFormatting sqref="EB7:EB8">
    <cfRule type="cellIs" dxfId="1378" priority="1380" operator="lessThan">
      <formula>0.011</formula>
    </cfRule>
    <cfRule type="cellIs" dxfId="1377" priority="1381" operator="lessThan">
      <formula>0.051</formula>
    </cfRule>
    <cfRule type="cellIs" dxfId="1376" priority="1382" operator="lessThan">
      <formula>0.0011</formula>
    </cfRule>
  </conditionalFormatting>
  <conditionalFormatting sqref="DY7:DY8">
    <cfRule type="cellIs" dxfId="1375" priority="1377" operator="lessThan">
      <formula>0.011</formula>
    </cfRule>
    <cfRule type="cellIs" dxfId="1374" priority="1378" operator="lessThan">
      <formula>0.051</formula>
    </cfRule>
    <cfRule type="cellIs" dxfId="1373" priority="1379" operator="lessThan">
      <formula>0.0011</formula>
    </cfRule>
  </conditionalFormatting>
  <conditionalFormatting sqref="DZ10:DZ21">
    <cfRule type="cellIs" dxfId="1372" priority="1374" operator="lessThan">
      <formula>0.011</formula>
    </cfRule>
    <cfRule type="cellIs" dxfId="1371" priority="1375" operator="lessThan">
      <formula>0.051</formula>
    </cfRule>
    <cfRule type="cellIs" dxfId="1370" priority="1376" operator="lessThan">
      <formula>0.0011</formula>
    </cfRule>
  </conditionalFormatting>
  <conditionalFormatting sqref="DY10:DY21">
    <cfRule type="cellIs" dxfId="1369" priority="1371" operator="lessThan">
      <formula>0.011</formula>
    </cfRule>
    <cfRule type="cellIs" dxfId="1368" priority="1372" operator="lessThan">
      <formula>0.051</formula>
    </cfRule>
    <cfRule type="cellIs" dxfId="1367" priority="1373" operator="lessThan">
      <formula>0.0011</formula>
    </cfRule>
  </conditionalFormatting>
  <conditionalFormatting sqref="EC10:EC21">
    <cfRule type="cellIs" dxfId="1366" priority="1368" operator="lessThan">
      <formula>0.011</formula>
    </cfRule>
    <cfRule type="cellIs" dxfId="1365" priority="1369" operator="lessThan">
      <formula>0.051</formula>
    </cfRule>
    <cfRule type="cellIs" dxfId="1364" priority="1370" operator="lessThan">
      <formula>0.0011</formula>
    </cfRule>
  </conditionalFormatting>
  <conditionalFormatting sqref="EB10:EB21">
    <cfRule type="cellIs" dxfId="1363" priority="1365" operator="lessThan">
      <formula>0.011</formula>
    </cfRule>
    <cfRule type="cellIs" dxfId="1362" priority="1366" operator="lessThan">
      <formula>0.051</formula>
    </cfRule>
    <cfRule type="cellIs" dxfId="1361" priority="1367" operator="lessThan">
      <formula>0.0011</formula>
    </cfRule>
  </conditionalFormatting>
  <conditionalFormatting sqref="EF10:EF21 EI10:EI21">
    <cfRule type="cellIs" dxfId="1360" priority="1362" operator="lessThan">
      <formula>0.011</formula>
    </cfRule>
    <cfRule type="cellIs" dxfId="1359" priority="1363" operator="lessThan">
      <formula>0.051</formula>
    </cfRule>
    <cfRule type="cellIs" dxfId="1358" priority="1364" operator="lessThan">
      <formula>0.0011</formula>
    </cfRule>
  </conditionalFormatting>
  <conditionalFormatting sqref="EE10:EE21 EH10:EH21">
    <cfRule type="cellIs" dxfId="1357" priority="1359" operator="lessThan">
      <formula>0.011</formula>
    </cfRule>
    <cfRule type="cellIs" dxfId="1356" priority="1360" operator="lessThan">
      <formula>0.051</formula>
    </cfRule>
    <cfRule type="cellIs" dxfId="1355" priority="1361" operator="lessThan">
      <formula>0.0011</formula>
    </cfRule>
  </conditionalFormatting>
  <conditionalFormatting sqref="DZ23 EC23 EF23 EI23">
    <cfRule type="cellIs" dxfId="1354" priority="1356" operator="lessThan">
      <formula>0.011</formula>
    </cfRule>
    <cfRule type="cellIs" dxfId="1353" priority="1357" operator="lessThan">
      <formula>0.051</formula>
    </cfRule>
    <cfRule type="cellIs" dxfId="1352" priority="1358" operator="lessThan">
      <formula>0.0011</formula>
    </cfRule>
  </conditionalFormatting>
  <conditionalFormatting sqref="DY23 EB23 EE23 EH23">
    <cfRule type="cellIs" dxfId="1351" priority="1353" operator="lessThan">
      <formula>0.011</formula>
    </cfRule>
    <cfRule type="cellIs" dxfId="1350" priority="1354" operator="lessThan">
      <formula>0.051</formula>
    </cfRule>
    <cfRule type="cellIs" dxfId="1349" priority="1355" operator="lessThan">
      <formula>0.0011</formula>
    </cfRule>
  </conditionalFormatting>
  <conditionalFormatting sqref="DZ24 EC24 EF24 EI24">
    <cfRule type="cellIs" dxfId="1348" priority="1350" operator="lessThan">
      <formula>0.011</formula>
    </cfRule>
    <cfRule type="cellIs" dxfId="1347" priority="1351" operator="lessThan">
      <formula>0.051</formula>
    </cfRule>
    <cfRule type="cellIs" dxfId="1346" priority="1352" operator="lessThan">
      <formula>0.0011</formula>
    </cfRule>
  </conditionalFormatting>
  <conditionalFormatting sqref="DY24 EB24 EE24 EH24">
    <cfRule type="cellIs" dxfId="1345" priority="1347" operator="lessThan">
      <formula>0.011</formula>
    </cfRule>
    <cfRule type="cellIs" dxfId="1344" priority="1348" operator="lessThan">
      <formula>0.051</formula>
    </cfRule>
    <cfRule type="cellIs" dxfId="1343" priority="1349" operator="lessThan">
      <formula>0.0011</formula>
    </cfRule>
  </conditionalFormatting>
  <conditionalFormatting sqref="DQ7:DQ8 DT7:DT8">
    <cfRule type="cellIs" dxfId="1342" priority="1344" operator="lessThan">
      <formula>0.011</formula>
    </cfRule>
    <cfRule type="cellIs" dxfId="1341" priority="1345" operator="lessThan">
      <formula>0.051</formula>
    </cfRule>
    <cfRule type="cellIs" dxfId="1340" priority="1346" operator="lessThan">
      <formula>0.0011</formula>
    </cfRule>
  </conditionalFormatting>
  <conditionalFormatting sqref="DP7:DP8 DS7:DS8">
    <cfRule type="cellIs" dxfId="1339" priority="1341" operator="lessThan">
      <formula>0.011</formula>
    </cfRule>
    <cfRule type="cellIs" dxfId="1338" priority="1342" operator="lessThan">
      <formula>0.051</formula>
    </cfRule>
    <cfRule type="cellIs" dxfId="1337" priority="1343" operator="lessThan">
      <formula>0.0011</formula>
    </cfRule>
  </conditionalFormatting>
  <conditionalFormatting sqref="DQ10:DQ21 DT10:DT21">
    <cfRule type="cellIs" dxfId="1336" priority="1338" operator="lessThan">
      <formula>0.011</formula>
    </cfRule>
    <cfRule type="cellIs" dxfId="1335" priority="1339" operator="lessThan">
      <formula>0.051</formula>
    </cfRule>
    <cfRule type="cellIs" dxfId="1334" priority="1340" operator="lessThan">
      <formula>0.0011</formula>
    </cfRule>
  </conditionalFormatting>
  <conditionalFormatting sqref="DP10:DP21 DS10:DS21">
    <cfRule type="cellIs" dxfId="1333" priority="1335" operator="lessThan">
      <formula>0.011</formula>
    </cfRule>
    <cfRule type="cellIs" dxfId="1332" priority="1336" operator="lessThan">
      <formula>0.051</formula>
    </cfRule>
    <cfRule type="cellIs" dxfId="1331" priority="1337" operator="lessThan">
      <formula>0.0011</formula>
    </cfRule>
  </conditionalFormatting>
  <conditionalFormatting sqref="DQ23:DQ24 DT23:DT24">
    <cfRule type="cellIs" dxfId="1330" priority="1332" operator="lessThan">
      <formula>0.011</formula>
    </cfRule>
    <cfRule type="cellIs" dxfId="1329" priority="1333" operator="lessThan">
      <formula>0.051</formula>
    </cfRule>
    <cfRule type="cellIs" dxfId="1328" priority="1334" operator="lessThan">
      <formula>0.0011</formula>
    </cfRule>
  </conditionalFormatting>
  <conditionalFormatting sqref="DP23:DP24 DS23:DS24">
    <cfRule type="cellIs" dxfId="1327" priority="1329" operator="lessThan">
      <formula>0.011</formula>
    </cfRule>
    <cfRule type="cellIs" dxfId="1326" priority="1330" operator="lessThan">
      <formula>0.051</formula>
    </cfRule>
    <cfRule type="cellIs" dxfId="1325" priority="1331" operator="lessThan">
      <formula>0.0011</formula>
    </cfRule>
  </conditionalFormatting>
  <conditionalFormatting sqref="DQ26 DT26">
    <cfRule type="cellIs" dxfId="1324" priority="1326" operator="lessThan">
      <formula>0.011</formula>
    </cfRule>
    <cfRule type="cellIs" dxfId="1323" priority="1327" operator="lessThan">
      <formula>0.051</formula>
    </cfRule>
    <cfRule type="cellIs" dxfId="1322" priority="1328" operator="lessThan">
      <formula>0.0011</formula>
    </cfRule>
  </conditionalFormatting>
  <conditionalFormatting sqref="DP26 DS26">
    <cfRule type="cellIs" dxfId="1321" priority="1323" operator="lessThan">
      <formula>0.011</formula>
    </cfRule>
    <cfRule type="cellIs" dxfId="1320" priority="1324" operator="lessThan">
      <formula>0.051</formula>
    </cfRule>
    <cfRule type="cellIs" dxfId="1319" priority="1325" operator="lessThan">
      <formula>0.0011</formula>
    </cfRule>
  </conditionalFormatting>
  <conditionalFormatting sqref="DQ28 DT28">
    <cfRule type="cellIs" dxfId="1318" priority="1320" operator="lessThan">
      <formula>0.011</formula>
    </cfRule>
    <cfRule type="cellIs" dxfId="1317" priority="1321" operator="lessThan">
      <formula>0.051</formula>
    </cfRule>
    <cfRule type="cellIs" dxfId="1316" priority="1322" operator="lessThan">
      <formula>0.0011</formula>
    </cfRule>
  </conditionalFormatting>
  <conditionalFormatting sqref="DP28 DS28">
    <cfRule type="cellIs" dxfId="1315" priority="1317" operator="lessThan">
      <formula>0.011</formula>
    </cfRule>
    <cfRule type="cellIs" dxfId="1314" priority="1318" operator="lessThan">
      <formula>0.051</formula>
    </cfRule>
    <cfRule type="cellIs" dxfId="1313" priority="1319" operator="lessThan">
      <formula>0.0011</formula>
    </cfRule>
  </conditionalFormatting>
  <conditionalFormatting sqref="DK7:DK8">
    <cfRule type="cellIs" dxfId="1312" priority="1314" operator="lessThan">
      <formula>0.011</formula>
    </cfRule>
    <cfRule type="cellIs" dxfId="1311" priority="1315" operator="lessThan">
      <formula>0.051</formula>
    </cfRule>
    <cfRule type="cellIs" dxfId="1310" priority="1316" operator="lessThan">
      <formula>0.0011</formula>
    </cfRule>
  </conditionalFormatting>
  <conditionalFormatting sqref="DJ7:DJ8">
    <cfRule type="cellIs" dxfId="1309" priority="1311" operator="lessThan">
      <formula>0.011</formula>
    </cfRule>
    <cfRule type="cellIs" dxfId="1308" priority="1312" operator="lessThan">
      <formula>0.051</formula>
    </cfRule>
    <cfRule type="cellIs" dxfId="1307" priority="1313" operator="lessThan">
      <formula>0.0011</formula>
    </cfRule>
  </conditionalFormatting>
  <conditionalFormatting sqref="DH7:DH8">
    <cfRule type="cellIs" dxfId="1306" priority="1308" operator="lessThan">
      <formula>0.011</formula>
    </cfRule>
    <cfRule type="cellIs" dxfId="1305" priority="1309" operator="lessThan">
      <formula>0.051</formula>
    </cfRule>
    <cfRule type="cellIs" dxfId="1304" priority="1310" operator="lessThan">
      <formula>0.0011</formula>
    </cfRule>
  </conditionalFormatting>
  <conditionalFormatting sqref="DG7:DG8">
    <cfRule type="cellIs" dxfId="1303" priority="1305" operator="lessThan">
      <formula>0.011</formula>
    </cfRule>
    <cfRule type="cellIs" dxfId="1302" priority="1306" operator="lessThan">
      <formula>0.051</formula>
    </cfRule>
    <cfRule type="cellIs" dxfId="1301" priority="1307" operator="lessThan">
      <formula>0.0011</formula>
    </cfRule>
  </conditionalFormatting>
  <conditionalFormatting sqref="DH10:DH21 DK10:DK21">
    <cfRule type="cellIs" dxfId="1300" priority="1302" operator="lessThan">
      <formula>0.011</formula>
    </cfRule>
    <cfRule type="cellIs" dxfId="1299" priority="1303" operator="lessThan">
      <formula>0.051</formula>
    </cfRule>
    <cfRule type="cellIs" dxfId="1298" priority="1304" operator="lessThan">
      <formula>0.0011</formula>
    </cfRule>
  </conditionalFormatting>
  <conditionalFormatting sqref="DG10:DG21 DJ10:DJ21">
    <cfRule type="cellIs" dxfId="1297" priority="1299" operator="lessThan">
      <formula>0.011</formula>
    </cfRule>
    <cfRule type="cellIs" dxfId="1296" priority="1300" operator="lessThan">
      <formula>0.051</formula>
    </cfRule>
    <cfRule type="cellIs" dxfId="1295" priority="1301" operator="lessThan">
      <formula>0.0011</formula>
    </cfRule>
  </conditionalFormatting>
  <conditionalFormatting sqref="DH23:DH24 DK23:DK24">
    <cfRule type="cellIs" dxfId="1294" priority="1296" operator="lessThan">
      <formula>0.011</formula>
    </cfRule>
    <cfRule type="cellIs" dxfId="1293" priority="1297" operator="lessThan">
      <formula>0.051</formula>
    </cfRule>
    <cfRule type="cellIs" dxfId="1292" priority="1298" operator="lessThan">
      <formula>0.0011</formula>
    </cfRule>
  </conditionalFormatting>
  <conditionalFormatting sqref="DG23:DG24 DJ23:DJ24">
    <cfRule type="cellIs" dxfId="1291" priority="1293" operator="lessThan">
      <formula>0.011</formula>
    </cfRule>
    <cfRule type="cellIs" dxfId="1290" priority="1294" operator="lessThan">
      <formula>0.051</formula>
    </cfRule>
    <cfRule type="cellIs" dxfId="1289" priority="1295" operator="lessThan">
      <formula>0.0011</formula>
    </cfRule>
  </conditionalFormatting>
  <conditionalFormatting sqref="DH26 DK26">
    <cfRule type="cellIs" dxfId="1288" priority="1290" operator="lessThan">
      <formula>0.011</formula>
    </cfRule>
    <cfRule type="cellIs" dxfId="1287" priority="1291" operator="lessThan">
      <formula>0.051</formula>
    </cfRule>
    <cfRule type="cellIs" dxfId="1286" priority="1292" operator="lessThan">
      <formula>0.0011</formula>
    </cfRule>
  </conditionalFormatting>
  <conditionalFormatting sqref="DG26 DJ26">
    <cfRule type="cellIs" dxfId="1285" priority="1287" operator="lessThan">
      <formula>0.011</formula>
    </cfRule>
    <cfRule type="cellIs" dxfId="1284" priority="1288" operator="lessThan">
      <formula>0.051</formula>
    </cfRule>
    <cfRule type="cellIs" dxfId="1283" priority="1289" operator="lessThan">
      <formula>0.0011</formula>
    </cfRule>
  </conditionalFormatting>
  <conditionalFormatting sqref="DH28 DK28">
    <cfRule type="cellIs" dxfId="1282" priority="1284" operator="lessThan">
      <formula>0.011</formula>
    </cfRule>
    <cfRule type="cellIs" dxfId="1281" priority="1285" operator="lessThan">
      <formula>0.051</formula>
    </cfRule>
    <cfRule type="cellIs" dxfId="1280" priority="1286" operator="lessThan">
      <formula>0.0011</formula>
    </cfRule>
  </conditionalFormatting>
  <conditionalFormatting sqref="DG28 DJ28">
    <cfRule type="cellIs" dxfId="1279" priority="1281" operator="lessThan">
      <formula>0.011</formula>
    </cfRule>
    <cfRule type="cellIs" dxfId="1278" priority="1282" operator="lessThan">
      <formula>0.051</formula>
    </cfRule>
    <cfRule type="cellIs" dxfId="1277" priority="1283" operator="lessThan">
      <formula>0.0011</formula>
    </cfRule>
  </conditionalFormatting>
  <conditionalFormatting sqref="CY7:CY8">
    <cfRule type="cellIs" dxfId="1276" priority="1278" operator="lessThan">
      <formula>0.011</formula>
    </cfRule>
    <cfRule type="cellIs" dxfId="1275" priority="1279" operator="lessThan">
      <formula>0.051</formula>
    </cfRule>
    <cfRule type="cellIs" dxfId="1274" priority="1280" operator="lessThan">
      <formula>0.0011</formula>
    </cfRule>
  </conditionalFormatting>
  <conditionalFormatting sqref="CX7:CX8">
    <cfRule type="cellIs" dxfId="1273" priority="1275" operator="lessThan">
      <formula>0.011</formula>
    </cfRule>
    <cfRule type="cellIs" dxfId="1272" priority="1276" operator="lessThan">
      <formula>0.051</formula>
    </cfRule>
    <cfRule type="cellIs" dxfId="1271" priority="1277" operator="lessThan">
      <formula>0.0011</formula>
    </cfRule>
  </conditionalFormatting>
  <conditionalFormatting sqref="CY10:CY21">
    <cfRule type="cellIs" dxfId="1270" priority="1272" operator="lessThan">
      <formula>0.011</formula>
    </cfRule>
    <cfRule type="cellIs" dxfId="1269" priority="1273" operator="lessThan">
      <formula>0.051</formula>
    </cfRule>
    <cfRule type="cellIs" dxfId="1268" priority="1274" operator="lessThan">
      <formula>0.0011</formula>
    </cfRule>
  </conditionalFormatting>
  <conditionalFormatting sqref="CX10:CX21">
    <cfRule type="cellIs" dxfId="1267" priority="1269" operator="lessThan">
      <formula>0.011</formula>
    </cfRule>
    <cfRule type="cellIs" dxfId="1266" priority="1270" operator="lessThan">
      <formula>0.051</formula>
    </cfRule>
    <cfRule type="cellIs" dxfId="1265" priority="1271" operator="lessThan">
      <formula>0.0011</formula>
    </cfRule>
  </conditionalFormatting>
  <conditionalFormatting sqref="CY23:CY24">
    <cfRule type="cellIs" dxfId="1264" priority="1266" operator="lessThan">
      <formula>0.011</formula>
    </cfRule>
    <cfRule type="cellIs" dxfId="1263" priority="1267" operator="lessThan">
      <formula>0.051</formula>
    </cfRule>
    <cfRule type="cellIs" dxfId="1262" priority="1268" operator="lessThan">
      <formula>0.0011</formula>
    </cfRule>
  </conditionalFormatting>
  <conditionalFormatting sqref="CX23:CX24">
    <cfRule type="cellIs" dxfId="1261" priority="1263" operator="lessThan">
      <formula>0.011</formula>
    </cfRule>
    <cfRule type="cellIs" dxfId="1260" priority="1264" operator="lessThan">
      <formula>0.051</formula>
    </cfRule>
    <cfRule type="cellIs" dxfId="1259" priority="1265" operator="lessThan">
      <formula>0.0011</formula>
    </cfRule>
  </conditionalFormatting>
  <conditionalFormatting sqref="CY26">
    <cfRule type="cellIs" dxfId="1258" priority="1260" operator="lessThan">
      <formula>0.011</formula>
    </cfRule>
    <cfRule type="cellIs" dxfId="1257" priority="1261" operator="lessThan">
      <formula>0.051</formula>
    </cfRule>
    <cfRule type="cellIs" dxfId="1256" priority="1262" operator="lessThan">
      <formula>0.0011</formula>
    </cfRule>
  </conditionalFormatting>
  <conditionalFormatting sqref="CX26">
    <cfRule type="cellIs" dxfId="1255" priority="1257" operator="lessThan">
      <formula>0.011</formula>
    </cfRule>
    <cfRule type="cellIs" dxfId="1254" priority="1258" operator="lessThan">
      <formula>0.051</formula>
    </cfRule>
    <cfRule type="cellIs" dxfId="1253" priority="1259" operator="lessThan">
      <formula>0.0011</formula>
    </cfRule>
  </conditionalFormatting>
  <conditionalFormatting sqref="CX28">
    <cfRule type="cellIs" dxfId="1252" priority="1254" operator="lessThan">
      <formula>0.011</formula>
    </cfRule>
    <cfRule type="cellIs" dxfId="1251" priority="1255" operator="lessThan">
      <formula>0.051</formula>
    </cfRule>
    <cfRule type="cellIs" dxfId="1250" priority="1256" operator="lessThan">
      <formula>0.0011</formula>
    </cfRule>
  </conditionalFormatting>
  <conditionalFormatting sqref="CY28">
    <cfRule type="cellIs" dxfId="1249" priority="1251" operator="lessThan">
      <formula>0.011</formula>
    </cfRule>
    <cfRule type="cellIs" dxfId="1248" priority="1252" operator="lessThan">
      <formula>0.051</formula>
    </cfRule>
    <cfRule type="cellIs" dxfId="1247" priority="1253" operator="lessThan">
      <formula>0.0011</formula>
    </cfRule>
  </conditionalFormatting>
  <conditionalFormatting sqref="CI7:CI8 CL7:CL8">
    <cfRule type="cellIs" dxfId="1246" priority="1248" operator="lessThan">
      <formula>0.011</formula>
    </cfRule>
    <cfRule type="cellIs" dxfId="1245" priority="1249" operator="lessThan">
      <formula>0.051</formula>
    </cfRule>
    <cfRule type="cellIs" dxfId="1244" priority="1250" operator="lessThan">
      <formula>0.0011</formula>
    </cfRule>
  </conditionalFormatting>
  <conditionalFormatting sqref="CJ7:CJ8 CM7:CM8">
    <cfRule type="cellIs" dxfId="1243" priority="1245" operator="lessThan">
      <formula>0.011</formula>
    </cfRule>
    <cfRule type="cellIs" dxfId="1242" priority="1246" operator="lessThan">
      <formula>0.051</formula>
    </cfRule>
    <cfRule type="cellIs" dxfId="1241" priority="1247" operator="lessThan">
      <formula>0.0011</formula>
    </cfRule>
  </conditionalFormatting>
  <conditionalFormatting sqref="CI10:CI21 CL10:CL21">
    <cfRule type="cellIs" dxfId="1240" priority="1242" operator="lessThan">
      <formula>0.011</formula>
    </cfRule>
    <cfRule type="cellIs" dxfId="1239" priority="1243" operator="lessThan">
      <formula>0.051</formula>
    </cfRule>
    <cfRule type="cellIs" dxfId="1238" priority="1244" operator="lessThan">
      <formula>0.0011</formula>
    </cfRule>
  </conditionalFormatting>
  <conditionalFormatting sqref="CJ10:CJ21 CM10:CM21">
    <cfRule type="cellIs" dxfId="1237" priority="1239" operator="lessThan">
      <formula>0.011</formula>
    </cfRule>
    <cfRule type="cellIs" dxfId="1236" priority="1240" operator="lessThan">
      <formula>0.051</formula>
    </cfRule>
    <cfRule type="cellIs" dxfId="1235" priority="1241" operator="lessThan">
      <formula>0.0011</formula>
    </cfRule>
  </conditionalFormatting>
  <conditionalFormatting sqref="CI23:CI24 CL23:CL24">
    <cfRule type="cellIs" dxfId="1234" priority="1236" operator="lessThan">
      <formula>0.011</formula>
    </cfRule>
    <cfRule type="cellIs" dxfId="1233" priority="1237" operator="lessThan">
      <formula>0.051</formula>
    </cfRule>
    <cfRule type="cellIs" dxfId="1232" priority="1238" operator="lessThan">
      <formula>0.0011</formula>
    </cfRule>
  </conditionalFormatting>
  <conditionalFormatting sqref="CJ23:CJ24 CM23:CM24">
    <cfRule type="cellIs" dxfId="1231" priority="1233" operator="lessThan">
      <formula>0.011</formula>
    </cfRule>
    <cfRule type="cellIs" dxfId="1230" priority="1234" operator="lessThan">
      <formula>0.051</formula>
    </cfRule>
    <cfRule type="cellIs" dxfId="1229" priority="1235" operator="lessThan">
      <formula>0.0011</formula>
    </cfRule>
  </conditionalFormatting>
  <conditionalFormatting sqref="CI26 CL26">
    <cfRule type="cellIs" dxfId="1228" priority="1230" operator="lessThan">
      <formula>0.011</formula>
    </cfRule>
    <cfRule type="cellIs" dxfId="1227" priority="1231" operator="lessThan">
      <formula>0.051</formula>
    </cfRule>
    <cfRule type="cellIs" dxfId="1226" priority="1232" operator="lessThan">
      <formula>0.0011</formula>
    </cfRule>
  </conditionalFormatting>
  <conditionalFormatting sqref="CJ26 CM26">
    <cfRule type="cellIs" dxfId="1225" priority="1227" operator="lessThan">
      <formula>0.011</formula>
    </cfRule>
    <cfRule type="cellIs" dxfId="1224" priority="1228" operator="lessThan">
      <formula>0.051</formula>
    </cfRule>
    <cfRule type="cellIs" dxfId="1223" priority="1229" operator="lessThan">
      <formula>0.0011</formula>
    </cfRule>
  </conditionalFormatting>
  <conditionalFormatting sqref="CI28 CL28">
    <cfRule type="cellIs" dxfId="1222" priority="1224" operator="lessThan">
      <formula>0.011</formula>
    </cfRule>
    <cfRule type="cellIs" dxfId="1221" priority="1225" operator="lessThan">
      <formula>0.051</formula>
    </cfRule>
    <cfRule type="cellIs" dxfId="1220" priority="1226" operator="lessThan">
      <formula>0.0011</formula>
    </cfRule>
  </conditionalFormatting>
  <conditionalFormatting sqref="CJ28 CM28">
    <cfRule type="cellIs" dxfId="1219" priority="1221" operator="lessThan">
      <formula>0.011</formula>
    </cfRule>
    <cfRule type="cellIs" dxfId="1218" priority="1222" operator="lessThan">
      <formula>0.051</formula>
    </cfRule>
    <cfRule type="cellIs" dxfId="1217" priority="1223" operator="lessThan">
      <formula>0.0011</formula>
    </cfRule>
  </conditionalFormatting>
  <conditionalFormatting sqref="CO7:CO8 CR7:CR8">
    <cfRule type="cellIs" dxfId="1216" priority="1218" operator="lessThan">
      <formula>0.011</formula>
    </cfRule>
    <cfRule type="cellIs" dxfId="1215" priority="1219" operator="lessThan">
      <formula>0.051</formula>
    </cfRule>
    <cfRule type="cellIs" dxfId="1214" priority="1220" operator="lessThan">
      <formula>0.0011</formula>
    </cfRule>
  </conditionalFormatting>
  <conditionalFormatting sqref="CP7:CP8 CS7:CS8">
    <cfRule type="cellIs" dxfId="1213" priority="1215" operator="lessThan">
      <formula>0.011</formula>
    </cfRule>
    <cfRule type="cellIs" dxfId="1212" priority="1216" operator="lessThan">
      <formula>0.051</formula>
    </cfRule>
    <cfRule type="cellIs" dxfId="1211" priority="1217" operator="lessThan">
      <formula>0.0011</formula>
    </cfRule>
  </conditionalFormatting>
  <conditionalFormatting sqref="CP10:CP21 CS10:CS21">
    <cfRule type="cellIs" dxfId="1210" priority="1209" operator="lessThan">
      <formula>0.011</formula>
    </cfRule>
    <cfRule type="cellIs" dxfId="1209" priority="1210" operator="lessThan">
      <formula>0.051</formula>
    </cfRule>
    <cfRule type="cellIs" dxfId="1208" priority="1211" operator="lessThan">
      <formula>0.0011</formula>
    </cfRule>
  </conditionalFormatting>
  <conditionalFormatting sqref="CO23:CO24 CR23:CR24">
    <cfRule type="cellIs" dxfId="1207" priority="1206" operator="lessThan">
      <formula>0.011</formula>
    </cfRule>
    <cfRule type="cellIs" dxfId="1206" priority="1207" operator="lessThan">
      <formula>0.051</formula>
    </cfRule>
    <cfRule type="cellIs" dxfId="1205" priority="1208" operator="lessThan">
      <formula>0.0011</formula>
    </cfRule>
  </conditionalFormatting>
  <conditionalFormatting sqref="CP23:CP24 CS23:CS24">
    <cfRule type="cellIs" dxfId="1204" priority="1203" operator="lessThan">
      <formula>0.011</formula>
    </cfRule>
    <cfRule type="cellIs" dxfId="1203" priority="1204" operator="lessThan">
      <formula>0.051</formula>
    </cfRule>
    <cfRule type="cellIs" dxfId="1202" priority="1205" operator="lessThan">
      <formula>0.0011</formula>
    </cfRule>
  </conditionalFormatting>
  <conditionalFormatting sqref="CO26 CR26">
    <cfRule type="cellIs" dxfId="1201" priority="1200" operator="lessThan">
      <formula>0.011</formula>
    </cfRule>
    <cfRule type="cellIs" dxfId="1200" priority="1201" operator="lessThan">
      <formula>0.051</formula>
    </cfRule>
    <cfRule type="cellIs" dxfId="1199" priority="1202" operator="lessThan">
      <formula>0.0011</formula>
    </cfRule>
  </conditionalFormatting>
  <conditionalFormatting sqref="CP26 CS26">
    <cfRule type="cellIs" dxfId="1198" priority="1197" operator="lessThan">
      <formula>0.011</formula>
    </cfRule>
    <cfRule type="cellIs" dxfId="1197" priority="1198" operator="lessThan">
      <formula>0.051</formula>
    </cfRule>
    <cfRule type="cellIs" dxfId="1196" priority="1199" operator="lessThan">
      <formula>0.0011</formula>
    </cfRule>
  </conditionalFormatting>
  <conditionalFormatting sqref="CO28 CR28">
    <cfRule type="cellIs" dxfId="1195" priority="1194" operator="lessThan">
      <formula>0.011</formula>
    </cfRule>
    <cfRule type="cellIs" dxfId="1194" priority="1195" operator="lessThan">
      <formula>0.051</formula>
    </cfRule>
    <cfRule type="cellIs" dxfId="1193" priority="1196" operator="lessThan">
      <formula>0.0011</formula>
    </cfRule>
  </conditionalFormatting>
  <conditionalFormatting sqref="CP28 CS28">
    <cfRule type="cellIs" dxfId="1192" priority="1191" operator="lessThan">
      <formula>0.011</formula>
    </cfRule>
    <cfRule type="cellIs" dxfId="1191" priority="1192" operator="lessThan">
      <formula>0.051</formula>
    </cfRule>
    <cfRule type="cellIs" dxfId="1190" priority="1193" operator="lessThan">
      <formula>0.0011</formula>
    </cfRule>
  </conditionalFormatting>
  <conditionalFormatting sqref="L22">
    <cfRule type="cellIs" dxfId="1189" priority="1187" operator="greaterThan">
      <formula>0.051</formula>
    </cfRule>
    <cfRule type="cellIs" dxfId="1188" priority="1188" operator="lessThan">
      <formula>0.011</formula>
    </cfRule>
    <cfRule type="cellIs" dxfId="1187" priority="1189" operator="lessThan">
      <formula>0.051</formula>
    </cfRule>
    <cfRule type="cellIs" dxfId="1186" priority="1190" operator="lessThan">
      <formula>0.0011</formula>
    </cfRule>
  </conditionalFormatting>
  <conditionalFormatting sqref="M22">
    <cfRule type="cellIs" dxfId="1185" priority="1183" operator="greaterThan">
      <formula>0.051</formula>
    </cfRule>
    <cfRule type="cellIs" dxfId="1184" priority="1184" operator="lessThan">
      <formula>0.011</formula>
    </cfRule>
    <cfRule type="cellIs" dxfId="1183" priority="1185" operator="lessThan">
      <formula>0.051</formula>
    </cfRule>
    <cfRule type="cellIs" dxfId="1182" priority="1186" operator="lessThan">
      <formula>0.0011</formula>
    </cfRule>
  </conditionalFormatting>
  <conditionalFormatting sqref="L25">
    <cfRule type="cellIs" dxfId="1181" priority="1179" operator="greaterThan">
      <formula>0.051</formula>
    </cfRule>
    <cfRule type="cellIs" dxfId="1180" priority="1180" operator="lessThan">
      <formula>0.011</formula>
    </cfRule>
    <cfRule type="cellIs" dxfId="1179" priority="1181" operator="lessThan">
      <formula>0.051</formula>
    </cfRule>
    <cfRule type="cellIs" dxfId="1178" priority="1182" operator="lessThan">
      <formula>0.0011</formula>
    </cfRule>
  </conditionalFormatting>
  <conditionalFormatting sqref="M25">
    <cfRule type="cellIs" dxfId="1177" priority="1175" operator="greaterThan">
      <formula>0.051</formula>
    </cfRule>
    <cfRule type="cellIs" dxfId="1176" priority="1176" operator="lessThan">
      <formula>0.011</formula>
    </cfRule>
    <cfRule type="cellIs" dxfId="1175" priority="1177" operator="lessThan">
      <formula>0.051</formula>
    </cfRule>
    <cfRule type="cellIs" dxfId="1174" priority="1178" operator="lessThan">
      <formula>0.0011</formula>
    </cfRule>
  </conditionalFormatting>
  <conditionalFormatting sqref="L27">
    <cfRule type="cellIs" dxfId="1173" priority="1171" operator="greaterThan">
      <formula>0.051</formula>
    </cfRule>
    <cfRule type="cellIs" dxfId="1172" priority="1172" operator="lessThan">
      <formula>0.011</formula>
    </cfRule>
    <cfRule type="cellIs" dxfId="1171" priority="1173" operator="lessThan">
      <formula>0.051</formula>
    </cfRule>
    <cfRule type="cellIs" dxfId="1170" priority="1174" operator="lessThan">
      <formula>0.0011</formula>
    </cfRule>
  </conditionalFormatting>
  <conditionalFormatting sqref="M27">
    <cfRule type="cellIs" dxfId="1169" priority="1167" operator="greaterThan">
      <formula>0.051</formula>
    </cfRule>
    <cfRule type="cellIs" dxfId="1168" priority="1168" operator="lessThan">
      <formula>0.011</formula>
    </cfRule>
    <cfRule type="cellIs" dxfId="1167" priority="1169" operator="lessThan">
      <formula>0.051</formula>
    </cfRule>
    <cfRule type="cellIs" dxfId="1166" priority="1170" operator="lessThan">
      <formula>0.0011</formula>
    </cfRule>
  </conditionalFormatting>
  <conditionalFormatting sqref="L29">
    <cfRule type="cellIs" dxfId="1165" priority="1163" operator="greaterThan">
      <formula>0.051</formula>
    </cfRule>
    <cfRule type="cellIs" dxfId="1164" priority="1164" operator="lessThan">
      <formula>0.011</formula>
    </cfRule>
    <cfRule type="cellIs" dxfId="1163" priority="1165" operator="lessThan">
      <formula>0.051</formula>
    </cfRule>
    <cfRule type="cellIs" dxfId="1162" priority="1166" operator="lessThan">
      <formula>0.0011</formula>
    </cfRule>
  </conditionalFormatting>
  <conditionalFormatting sqref="M29">
    <cfRule type="cellIs" dxfId="1161" priority="1159" operator="greaterThan">
      <formula>0.051</formula>
    </cfRule>
    <cfRule type="cellIs" dxfId="1160" priority="1160" operator="lessThan">
      <formula>0.011</formula>
    </cfRule>
    <cfRule type="cellIs" dxfId="1159" priority="1161" operator="lessThan">
      <formula>0.051</formula>
    </cfRule>
    <cfRule type="cellIs" dxfId="1158" priority="1162" operator="lessThan">
      <formula>0.0011</formula>
    </cfRule>
  </conditionalFormatting>
  <conditionalFormatting sqref="L31">
    <cfRule type="cellIs" dxfId="1157" priority="1155" operator="greaterThan">
      <formula>0.051</formula>
    </cfRule>
    <cfRule type="cellIs" dxfId="1156" priority="1156" operator="lessThan">
      <formula>0.011</formula>
    </cfRule>
    <cfRule type="cellIs" dxfId="1155" priority="1157" operator="lessThan">
      <formula>0.051</formula>
    </cfRule>
    <cfRule type="cellIs" dxfId="1154" priority="1158" operator="lessThan">
      <formula>0.0011</formula>
    </cfRule>
  </conditionalFormatting>
  <conditionalFormatting sqref="M31">
    <cfRule type="cellIs" dxfId="1153" priority="1151" operator="greaterThan">
      <formula>0.051</formula>
    </cfRule>
    <cfRule type="cellIs" dxfId="1152" priority="1152" operator="lessThan">
      <formula>0.011</formula>
    </cfRule>
    <cfRule type="cellIs" dxfId="1151" priority="1153" operator="lessThan">
      <formula>0.051</formula>
    </cfRule>
    <cfRule type="cellIs" dxfId="1150" priority="1154" operator="lessThan">
      <formula>0.0011</formula>
    </cfRule>
  </conditionalFormatting>
  <conditionalFormatting sqref="L32:L37">
    <cfRule type="cellIs" dxfId="1149" priority="1147" operator="greaterThan">
      <formula>0.051</formula>
    </cfRule>
    <cfRule type="cellIs" dxfId="1148" priority="1148" operator="lessThan">
      <formula>0.011</formula>
    </cfRule>
    <cfRule type="cellIs" dxfId="1147" priority="1149" operator="lessThan">
      <formula>0.051</formula>
    </cfRule>
    <cfRule type="cellIs" dxfId="1146" priority="1150" operator="lessThan">
      <formula>0.0011</formula>
    </cfRule>
  </conditionalFormatting>
  <conditionalFormatting sqref="M32:M37">
    <cfRule type="cellIs" dxfId="1145" priority="1143" operator="greaterThan">
      <formula>0.051</formula>
    </cfRule>
    <cfRule type="cellIs" dxfId="1144" priority="1144" operator="lessThan">
      <formula>0.011</formula>
    </cfRule>
    <cfRule type="cellIs" dxfId="1143" priority="1145" operator="lessThan">
      <formula>0.051</formula>
    </cfRule>
    <cfRule type="cellIs" dxfId="1142" priority="1146" operator="lessThan">
      <formula>0.0011</formula>
    </cfRule>
  </conditionalFormatting>
  <conditionalFormatting sqref="L39">
    <cfRule type="cellIs" dxfId="1141" priority="1139" operator="greaterThan">
      <formula>0.051</formula>
    </cfRule>
    <cfRule type="cellIs" dxfId="1140" priority="1140" operator="lessThan">
      <formula>0.011</formula>
    </cfRule>
    <cfRule type="cellIs" dxfId="1139" priority="1141" operator="lessThan">
      <formula>0.051</formula>
    </cfRule>
    <cfRule type="cellIs" dxfId="1138" priority="1142" operator="lessThan">
      <formula>0.0011</formula>
    </cfRule>
  </conditionalFormatting>
  <conditionalFormatting sqref="M39">
    <cfRule type="cellIs" dxfId="1137" priority="1135" operator="greaterThan">
      <formula>0.051</formula>
    </cfRule>
    <cfRule type="cellIs" dxfId="1136" priority="1136" operator="lessThan">
      <formula>0.011</formula>
    </cfRule>
    <cfRule type="cellIs" dxfId="1135" priority="1137" operator="lessThan">
      <formula>0.051</formula>
    </cfRule>
    <cfRule type="cellIs" dxfId="1134" priority="1138" operator="lessThan">
      <formula>0.0011</formula>
    </cfRule>
  </conditionalFormatting>
  <conditionalFormatting sqref="L42:L43">
    <cfRule type="cellIs" dxfId="1133" priority="1131" operator="greaterThan">
      <formula>0.051</formula>
    </cfRule>
    <cfRule type="cellIs" dxfId="1132" priority="1132" operator="lessThan">
      <formula>0.011</formula>
    </cfRule>
    <cfRule type="cellIs" dxfId="1131" priority="1133" operator="lessThan">
      <formula>0.051</formula>
    </cfRule>
    <cfRule type="cellIs" dxfId="1130" priority="1134" operator="lessThan">
      <formula>0.0011</formula>
    </cfRule>
  </conditionalFormatting>
  <conditionalFormatting sqref="M42:M43">
    <cfRule type="cellIs" dxfId="1129" priority="1127" operator="greaterThan">
      <formula>0.051</formula>
    </cfRule>
    <cfRule type="cellIs" dxfId="1128" priority="1128" operator="lessThan">
      <formula>0.011</formula>
    </cfRule>
    <cfRule type="cellIs" dxfId="1127" priority="1129" operator="lessThan">
      <formula>0.051</formula>
    </cfRule>
    <cfRule type="cellIs" dxfId="1126" priority="1130" operator="lessThan">
      <formula>0.0011</formula>
    </cfRule>
  </conditionalFormatting>
  <conditionalFormatting sqref="L45:L46">
    <cfRule type="cellIs" dxfId="1125" priority="1123" operator="greaterThan">
      <formula>0.051</formula>
    </cfRule>
    <cfRule type="cellIs" dxfId="1124" priority="1124" operator="lessThan">
      <formula>0.011</formula>
    </cfRule>
    <cfRule type="cellIs" dxfId="1123" priority="1125" operator="lessThan">
      <formula>0.051</formula>
    </cfRule>
    <cfRule type="cellIs" dxfId="1122" priority="1126" operator="lessThan">
      <formula>0.0011</formula>
    </cfRule>
  </conditionalFormatting>
  <conditionalFormatting sqref="M45:M46">
    <cfRule type="cellIs" dxfId="1121" priority="1119" operator="greaterThan">
      <formula>0.051</formula>
    </cfRule>
    <cfRule type="cellIs" dxfId="1120" priority="1120" operator="lessThan">
      <formula>0.011</formula>
    </cfRule>
    <cfRule type="cellIs" dxfId="1119" priority="1121" operator="lessThan">
      <formula>0.051</formula>
    </cfRule>
    <cfRule type="cellIs" dxfId="1118" priority="1122" operator="lessThan">
      <formula>0.0011</formula>
    </cfRule>
  </conditionalFormatting>
  <conditionalFormatting sqref="L48:L51">
    <cfRule type="cellIs" dxfId="1117" priority="1115" operator="greaterThan">
      <formula>0.051</formula>
    </cfRule>
    <cfRule type="cellIs" dxfId="1116" priority="1116" operator="lessThan">
      <formula>0.011</formula>
    </cfRule>
    <cfRule type="cellIs" dxfId="1115" priority="1117" operator="lessThan">
      <formula>0.051</formula>
    </cfRule>
    <cfRule type="cellIs" dxfId="1114" priority="1118" operator="lessThan">
      <formula>0.0011</formula>
    </cfRule>
  </conditionalFormatting>
  <conditionalFormatting sqref="M48:M51">
    <cfRule type="cellIs" dxfId="1113" priority="1111" operator="greaterThan">
      <formula>0.051</formula>
    </cfRule>
    <cfRule type="cellIs" dxfId="1112" priority="1112" operator="lessThan">
      <formula>0.011</formula>
    </cfRule>
    <cfRule type="cellIs" dxfId="1111" priority="1113" operator="lessThan">
      <formula>0.051</formula>
    </cfRule>
    <cfRule type="cellIs" dxfId="1110" priority="1114" operator="lessThan">
      <formula>0.0011</formula>
    </cfRule>
  </conditionalFormatting>
  <conditionalFormatting sqref="L9">
    <cfRule type="cellIs" dxfId="1109" priority="1107" operator="greaterThan">
      <formula>0.051</formula>
    </cfRule>
    <cfRule type="cellIs" dxfId="1108" priority="1108" operator="lessThan">
      <formula>0.011</formula>
    </cfRule>
    <cfRule type="cellIs" dxfId="1107" priority="1109" operator="lessThan">
      <formula>0.051</formula>
    </cfRule>
    <cfRule type="cellIs" dxfId="1106" priority="1110" operator="lessThan">
      <formula>0.0011</formula>
    </cfRule>
  </conditionalFormatting>
  <conditionalFormatting sqref="M9">
    <cfRule type="cellIs" dxfId="1105" priority="1103" operator="greaterThan">
      <formula>0.051</formula>
    </cfRule>
    <cfRule type="cellIs" dxfId="1104" priority="1104" operator="lessThan">
      <formula>0.011</formula>
    </cfRule>
    <cfRule type="cellIs" dxfId="1103" priority="1105" operator="lessThan">
      <formula>0.051</formula>
    </cfRule>
    <cfRule type="cellIs" dxfId="1102" priority="1106" operator="lessThan">
      <formula>0.0011</formula>
    </cfRule>
  </conditionalFormatting>
  <conditionalFormatting sqref="AY9">
    <cfRule type="cellIs" dxfId="1101" priority="1099" operator="greaterThan">
      <formula>0.051</formula>
    </cfRule>
    <cfRule type="cellIs" dxfId="1100" priority="1100" operator="lessThan">
      <formula>0.011</formula>
    </cfRule>
    <cfRule type="cellIs" dxfId="1099" priority="1101" operator="lessThan">
      <formula>0.051</formula>
    </cfRule>
    <cfRule type="cellIs" dxfId="1098" priority="1102" operator="lessThan">
      <formula>0.0011</formula>
    </cfRule>
  </conditionalFormatting>
  <conditionalFormatting sqref="AZ9">
    <cfRule type="cellIs" dxfId="1097" priority="1095" operator="greaterThan">
      <formula>0.051</formula>
    </cfRule>
    <cfRule type="cellIs" dxfId="1096" priority="1096" operator="lessThan">
      <formula>0.011</formula>
    </cfRule>
    <cfRule type="cellIs" dxfId="1095" priority="1097" operator="lessThan">
      <formula>0.051</formula>
    </cfRule>
    <cfRule type="cellIs" dxfId="1094" priority="1098" operator="lessThan">
      <formula>0.0011</formula>
    </cfRule>
  </conditionalFormatting>
  <conditionalFormatting sqref="AY22">
    <cfRule type="cellIs" dxfId="1093" priority="1091" operator="greaterThan">
      <formula>0.051</formula>
    </cfRule>
    <cfRule type="cellIs" dxfId="1092" priority="1092" operator="lessThan">
      <formula>0.011</formula>
    </cfRule>
    <cfRule type="cellIs" dxfId="1091" priority="1093" operator="lessThan">
      <formula>0.051</formula>
    </cfRule>
    <cfRule type="cellIs" dxfId="1090" priority="1094" operator="lessThan">
      <formula>0.0011</formula>
    </cfRule>
  </conditionalFormatting>
  <conditionalFormatting sqref="AZ22">
    <cfRule type="cellIs" dxfId="1089" priority="1087" operator="greaterThan">
      <formula>0.051</formula>
    </cfRule>
    <cfRule type="cellIs" dxfId="1088" priority="1088" operator="lessThan">
      <formula>0.011</formula>
    </cfRule>
    <cfRule type="cellIs" dxfId="1087" priority="1089" operator="lessThan">
      <formula>0.051</formula>
    </cfRule>
    <cfRule type="cellIs" dxfId="1086" priority="1090" operator="lessThan">
      <formula>0.0011</formula>
    </cfRule>
  </conditionalFormatting>
  <conditionalFormatting sqref="AY25">
    <cfRule type="cellIs" dxfId="1085" priority="1083" operator="greaterThan">
      <formula>0.051</formula>
    </cfRule>
    <cfRule type="cellIs" dxfId="1084" priority="1084" operator="lessThan">
      <formula>0.011</formula>
    </cfRule>
    <cfRule type="cellIs" dxfId="1083" priority="1085" operator="lessThan">
      <formula>0.051</formula>
    </cfRule>
    <cfRule type="cellIs" dxfId="1082" priority="1086" operator="lessThan">
      <formula>0.0011</formula>
    </cfRule>
  </conditionalFormatting>
  <conditionalFormatting sqref="AZ25">
    <cfRule type="cellIs" dxfId="1081" priority="1079" operator="greaterThan">
      <formula>0.051</formula>
    </cfRule>
    <cfRule type="cellIs" dxfId="1080" priority="1080" operator="lessThan">
      <formula>0.011</formula>
    </cfRule>
    <cfRule type="cellIs" dxfId="1079" priority="1081" operator="lessThan">
      <formula>0.051</formula>
    </cfRule>
    <cfRule type="cellIs" dxfId="1078" priority="1082" operator="lessThan">
      <formula>0.0011</formula>
    </cfRule>
  </conditionalFormatting>
  <conditionalFormatting sqref="AY27">
    <cfRule type="cellIs" dxfId="1077" priority="1075" operator="greaterThan">
      <formula>0.051</formula>
    </cfRule>
    <cfRule type="cellIs" dxfId="1076" priority="1076" operator="lessThan">
      <formula>0.011</formula>
    </cfRule>
    <cfRule type="cellIs" dxfId="1075" priority="1077" operator="lessThan">
      <formula>0.051</formula>
    </cfRule>
    <cfRule type="cellIs" dxfId="1074" priority="1078" operator="lessThan">
      <formula>0.0011</formula>
    </cfRule>
  </conditionalFormatting>
  <conditionalFormatting sqref="AZ27">
    <cfRule type="cellIs" dxfId="1073" priority="1071" operator="greaterThan">
      <formula>0.051</formula>
    </cfRule>
    <cfRule type="cellIs" dxfId="1072" priority="1072" operator="lessThan">
      <formula>0.011</formula>
    </cfRule>
    <cfRule type="cellIs" dxfId="1071" priority="1073" operator="lessThan">
      <formula>0.051</formula>
    </cfRule>
    <cfRule type="cellIs" dxfId="1070" priority="1074" operator="lessThan">
      <formula>0.0011</formula>
    </cfRule>
  </conditionalFormatting>
  <conditionalFormatting sqref="AY29">
    <cfRule type="cellIs" dxfId="1069" priority="1067" operator="greaterThan">
      <formula>0.051</formula>
    </cfRule>
    <cfRule type="cellIs" dxfId="1068" priority="1068" operator="lessThan">
      <formula>0.011</formula>
    </cfRule>
    <cfRule type="cellIs" dxfId="1067" priority="1069" operator="lessThan">
      <formula>0.051</formula>
    </cfRule>
    <cfRule type="cellIs" dxfId="1066" priority="1070" operator="lessThan">
      <formula>0.0011</formula>
    </cfRule>
  </conditionalFormatting>
  <conditionalFormatting sqref="AZ29">
    <cfRule type="cellIs" dxfId="1065" priority="1063" operator="greaterThan">
      <formula>0.051</formula>
    </cfRule>
    <cfRule type="cellIs" dxfId="1064" priority="1064" operator="lessThan">
      <formula>0.011</formula>
    </cfRule>
    <cfRule type="cellIs" dxfId="1063" priority="1065" operator="lessThan">
      <formula>0.051</formula>
    </cfRule>
    <cfRule type="cellIs" dxfId="1062" priority="1066" operator="lessThan">
      <formula>0.0011</formula>
    </cfRule>
  </conditionalFormatting>
  <conditionalFormatting sqref="AY31:AY32 AY34:AY37">
    <cfRule type="cellIs" dxfId="1061" priority="1059" operator="greaterThan">
      <formula>0.051</formula>
    </cfRule>
    <cfRule type="cellIs" dxfId="1060" priority="1060" operator="lessThan">
      <formula>0.011</formula>
    </cfRule>
    <cfRule type="cellIs" dxfId="1059" priority="1061" operator="lessThan">
      <formula>0.051</formula>
    </cfRule>
    <cfRule type="cellIs" dxfId="1058" priority="1062" operator="lessThan">
      <formula>0.0011</formula>
    </cfRule>
  </conditionalFormatting>
  <conditionalFormatting sqref="AZ31:AZ32 AZ34:AZ37">
    <cfRule type="cellIs" dxfId="1057" priority="1055" operator="greaterThan">
      <formula>0.051</formula>
    </cfRule>
    <cfRule type="cellIs" dxfId="1056" priority="1056" operator="lessThan">
      <formula>0.011</formula>
    </cfRule>
    <cfRule type="cellIs" dxfId="1055" priority="1057" operator="lessThan">
      <formula>0.051</formula>
    </cfRule>
    <cfRule type="cellIs" dxfId="1054" priority="1058" operator="lessThan">
      <formula>0.0011</formula>
    </cfRule>
  </conditionalFormatting>
  <conditionalFormatting sqref="AY33">
    <cfRule type="cellIs" dxfId="1053" priority="1051" operator="greaterThan">
      <formula>0.051</formula>
    </cfRule>
    <cfRule type="cellIs" dxfId="1052" priority="1052" operator="lessThan">
      <formula>0.011</formula>
    </cfRule>
    <cfRule type="cellIs" dxfId="1051" priority="1053" operator="lessThan">
      <formula>0.051</formula>
    </cfRule>
    <cfRule type="cellIs" dxfId="1050" priority="1054" operator="lessThan">
      <formula>0.0011</formula>
    </cfRule>
  </conditionalFormatting>
  <conditionalFormatting sqref="AZ33">
    <cfRule type="cellIs" dxfId="1049" priority="1047" operator="greaterThan">
      <formula>0.051</formula>
    </cfRule>
    <cfRule type="cellIs" dxfId="1048" priority="1048" operator="lessThan">
      <formula>0.011</formula>
    </cfRule>
    <cfRule type="cellIs" dxfId="1047" priority="1049" operator="lessThan">
      <formula>0.051</formula>
    </cfRule>
    <cfRule type="cellIs" dxfId="1046" priority="1050" operator="lessThan">
      <formula>0.0011</formula>
    </cfRule>
  </conditionalFormatting>
  <conditionalFormatting sqref="AY39">
    <cfRule type="cellIs" dxfId="1045" priority="1043" operator="greaterThan">
      <formula>0.051</formula>
    </cfRule>
    <cfRule type="cellIs" dxfId="1044" priority="1044" operator="lessThan">
      <formula>0.011</formula>
    </cfRule>
    <cfRule type="cellIs" dxfId="1043" priority="1045" operator="lessThan">
      <formula>0.051</formula>
    </cfRule>
    <cfRule type="cellIs" dxfId="1042" priority="1046" operator="lessThan">
      <formula>0.0011</formula>
    </cfRule>
  </conditionalFormatting>
  <conditionalFormatting sqref="AZ39">
    <cfRule type="cellIs" dxfId="1041" priority="1039" operator="greaterThan">
      <formula>0.051</formula>
    </cfRule>
    <cfRule type="cellIs" dxfId="1040" priority="1040" operator="lessThan">
      <formula>0.011</formula>
    </cfRule>
    <cfRule type="cellIs" dxfId="1039" priority="1041" operator="lessThan">
      <formula>0.051</formula>
    </cfRule>
    <cfRule type="cellIs" dxfId="1038" priority="1042" operator="lessThan">
      <formula>0.0011</formula>
    </cfRule>
  </conditionalFormatting>
  <conditionalFormatting sqref="AY42:AY43">
    <cfRule type="cellIs" dxfId="1037" priority="1035" operator="greaterThan">
      <formula>0.051</formula>
    </cfRule>
    <cfRule type="cellIs" dxfId="1036" priority="1036" operator="lessThan">
      <formula>0.011</formula>
    </cfRule>
    <cfRule type="cellIs" dxfId="1035" priority="1037" operator="lessThan">
      <formula>0.051</formula>
    </cfRule>
    <cfRule type="cellIs" dxfId="1034" priority="1038" operator="lessThan">
      <formula>0.0011</formula>
    </cfRule>
  </conditionalFormatting>
  <conditionalFormatting sqref="AZ42:AZ43">
    <cfRule type="cellIs" dxfId="1033" priority="1031" operator="greaterThan">
      <formula>0.051</formula>
    </cfRule>
    <cfRule type="cellIs" dxfId="1032" priority="1032" operator="lessThan">
      <formula>0.011</formula>
    </cfRule>
    <cfRule type="cellIs" dxfId="1031" priority="1033" operator="lessThan">
      <formula>0.051</formula>
    </cfRule>
    <cfRule type="cellIs" dxfId="1030" priority="1034" operator="lessThan">
      <formula>0.0011</formula>
    </cfRule>
  </conditionalFormatting>
  <conditionalFormatting sqref="AY45:AY46">
    <cfRule type="cellIs" dxfId="1029" priority="1027" operator="greaterThan">
      <formula>0.051</formula>
    </cfRule>
    <cfRule type="cellIs" dxfId="1028" priority="1028" operator="lessThan">
      <formula>0.011</formula>
    </cfRule>
    <cfRule type="cellIs" dxfId="1027" priority="1029" operator="lessThan">
      <formula>0.051</formula>
    </cfRule>
    <cfRule type="cellIs" dxfId="1026" priority="1030" operator="lessThan">
      <formula>0.0011</formula>
    </cfRule>
  </conditionalFormatting>
  <conditionalFormatting sqref="AZ45:AZ46">
    <cfRule type="cellIs" dxfId="1025" priority="1023" operator="greaterThan">
      <formula>0.051</formula>
    </cfRule>
    <cfRule type="cellIs" dxfId="1024" priority="1024" operator="lessThan">
      <formula>0.011</formula>
    </cfRule>
    <cfRule type="cellIs" dxfId="1023" priority="1025" operator="lessThan">
      <formula>0.051</formula>
    </cfRule>
    <cfRule type="cellIs" dxfId="1022" priority="1026" operator="lessThan">
      <formula>0.0011</formula>
    </cfRule>
  </conditionalFormatting>
  <conditionalFormatting sqref="AY48:AY51">
    <cfRule type="cellIs" dxfId="1021" priority="1019" operator="greaterThan">
      <formula>0.051</formula>
    </cfRule>
    <cfRule type="cellIs" dxfId="1020" priority="1020" operator="lessThan">
      <formula>0.011</formula>
    </cfRule>
    <cfRule type="cellIs" dxfId="1019" priority="1021" operator="lessThan">
      <formula>0.051</formula>
    </cfRule>
    <cfRule type="cellIs" dxfId="1018" priority="1022" operator="lessThan">
      <formula>0.0011</formula>
    </cfRule>
  </conditionalFormatting>
  <conditionalFormatting sqref="AZ48:AZ51">
    <cfRule type="cellIs" dxfId="1017" priority="1015" operator="greaterThan">
      <formula>0.051</formula>
    </cfRule>
    <cfRule type="cellIs" dxfId="1016" priority="1016" operator="lessThan">
      <formula>0.011</formula>
    </cfRule>
    <cfRule type="cellIs" dxfId="1015" priority="1017" operator="lessThan">
      <formula>0.051</formula>
    </cfRule>
    <cfRule type="cellIs" dxfId="1014" priority="1018" operator="lessThan">
      <formula>0.0011</formula>
    </cfRule>
  </conditionalFormatting>
  <conditionalFormatting sqref="BH48:BH51">
    <cfRule type="cellIs" dxfId="1013" priority="1011" operator="greaterThan">
      <formula>0.051</formula>
    </cfRule>
    <cfRule type="cellIs" dxfId="1012" priority="1012" operator="lessThan">
      <formula>0.011</formula>
    </cfRule>
    <cfRule type="cellIs" dxfId="1011" priority="1013" operator="lessThan">
      <formula>0.051</formula>
    </cfRule>
    <cfRule type="cellIs" dxfId="1010" priority="1014" operator="lessThan">
      <formula>0.0011</formula>
    </cfRule>
  </conditionalFormatting>
  <conditionalFormatting sqref="BI48:BI51">
    <cfRule type="cellIs" dxfId="1009" priority="1007" operator="greaterThan">
      <formula>0.051</formula>
    </cfRule>
    <cfRule type="cellIs" dxfId="1008" priority="1008" operator="lessThan">
      <formula>0.011</formula>
    </cfRule>
    <cfRule type="cellIs" dxfId="1007" priority="1009" operator="lessThan">
      <formula>0.051</formula>
    </cfRule>
    <cfRule type="cellIs" dxfId="1006" priority="1010" operator="lessThan">
      <formula>0.0011</formula>
    </cfRule>
  </conditionalFormatting>
  <conditionalFormatting sqref="BH45:BH46">
    <cfRule type="cellIs" dxfId="1005" priority="1003" operator="greaterThan">
      <formula>0.051</formula>
    </cfRule>
    <cfRule type="cellIs" dxfId="1004" priority="1004" operator="lessThan">
      <formula>0.011</formula>
    </cfRule>
    <cfRule type="cellIs" dxfId="1003" priority="1005" operator="lessThan">
      <formula>0.051</formula>
    </cfRule>
    <cfRule type="cellIs" dxfId="1002" priority="1006" operator="lessThan">
      <formula>0.0011</formula>
    </cfRule>
  </conditionalFormatting>
  <conditionalFormatting sqref="BI45:BI46">
    <cfRule type="cellIs" dxfId="1001" priority="999" operator="greaterThan">
      <formula>0.051</formula>
    </cfRule>
    <cfRule type="cellIs" dxfId="1000" priority="1000" operator="lessThan">
      <formula>0.011</formula>
    </cfRule>
    <cfRule type="cellIs" dxfId="999" priority="1001" operator="lessThan">
      <formula>0.051</formula>
    </cfRule>
    <cfRule type="cellIs" dxfId="998" priority="1002" operator="lessThan">
      <formula>0.0011</formula>
    </cfRule>
  </conditionalFormatting>
  <conditionalFormatting sqref="BH42:BH43">
    <cfRule type="cellIs" dxfId="997" priority="995" operator="greaterThan">
      <formula>0.051</formula>
    </cfRule>
    <cfRule type="cellIs" dxfId="996" priority="996" operator="lessThan">
      <formula>0.011</formula>
    </cfRule>
    <cfRule type="cellIs" dxfId="995" priority="997" operator="lessThan">
      <formula>0.051</formula>
    </cfRule>
    <cfRule type="cellIs" dxfId="994" priority="998" operator="lessThan">
      <formula>0.0011</formula>
    </cfRule>
  </conditionalFormatting>
  <conditionalFormatting sqref="BI42:BI43">
    <cfRule type="cellIs" dxfId="993" priority="991" operator="greaterThan">
      <formula>0.051</formula>
    </cfRule>
    <cfRule type="cellIs" dxfId="992" priority="992" operator="lessThan">
      <formula>0.011</formula>
    </cfRule>
    <cfRule type="cellIs" dxfId="991" priority="993" operator="lessThan">
      <formula>0.051</formula>
    </cfRule>
    <cfRule type="cellIs" dxfId="990" priority="994" operator="lessThan">
      <formula>0.0011</formula>
    </cfRule>
  </conditionalFormatting>
  <conditionalFormatting sqref="BH39">
    <cfRule type="cellIs" dxfId="989" priority="987" operator="greaterThan">
      <formula>0.051</formula>
    </cfRule>
    <cfRule type="cellIs" dxfId="988" priority="988" operator="lessThan">
      <formula>0.011</formula>
    </cfRule>
    <cfRule type="cellIs" dxfId="987" priority="989" operator="lessThan">
      <formula>0.051</formula>
    </cfRule>
    <cfRule type="cellIs" dxfId="986" priority="990" operator="lessThan">
      <formula>0.0011</formula>
    </cfRule>
  </conditionalFormatting>
  <conditionalFormatting sqref="BI39">
    <cfRule type="cellIs" dxfId="985" priority="983" operator="greaterThan">
      <formula>0.051</formula>
    </cfRule>
    <cfRule type="cellIs" dxfId="984" priority="984" operator="lessThan">
      <formula>0.011</formula>
    </cfRule>
    <cfRule type="cellIs" dxfId="983" priority="985" operator="lessThan">
      <formula>0.051</formula>
    </cfRule>
    <cfRule type="cellIs" dxfId="982" priority="986" operator="lessThan">
      <formula>0.0011</formula>
    </cfRule>
  </conditionalFormatting>
  <conditionalFormatting sqref="BH31:BH37">
    <cfRule type="cellIs" dxfId="981" priority="979" operator="greaterThan">
      <formula>0.051</formula>
    </cfRule>
    <cfRule type="cellIs" dxfId="980" priority="980" operator="lessThan">
      <formula>0.011</formula>
    </cfRule>
    <cfRule type="cellIs" dxfId="979" priority="981" operator="lessThan">
      <formula>0.051</formula>
    </cfRule>
    <cfRule type="cellIs" dxfId="978" priority="982" operator="lessThan">
      <formula>0.0011</formula>
    </cfRule>
  </conditionalFormatting>
  <conditionalFormatting sqref="BI31:BI37">
    <cfRule type="cellIs" dxfId="977" priority="975" operator="greaterThan">
      <formula>0.051</formula>
    </cfRule>
    <cfRule type="cellIs" dxfId="976" priority="976" operator="lessThan">
      <formula>0.011</formula>
    </cfRule>
    <cfRule type="cellIs" dxfId="975" priority="977" operator="lessThan">
      <formula>0.051</formula>
    </cfRule>
    <cfRule type="cellIs" dxfId="974" priority="978" operator="lessThan">
      <formula>0.0011</formula>
    </cfRule>
  </conditionalFormatting>
  <conditionalFormatting sqref="BH29">
    <cfRule type="cellIs" dxfId="973" priority="971" operator="greaterThan">
      <formula>0.051</formula>
    </cfRule>
    <cfRule type="cellIs" dxfId="972" priority="972" operator="lessThan">
      <formula>0.011</formula>
    </cfRule>
    <cfRule type="cellIs" dxfId="971" priority="973" operator="lessThan">
      <formula>0.051</formula>
    </cfRule>
    <cfRule type="cellIs" dxfId="970" priority="974" operator="lessThan">
      <formula>0.0011</formula>
    </cfRule>
  </conditionalFormatting>
  <conditionalFormatting sqref="BI29">
    <cfRule type="cellIs" dxfId="969" priority="967" operator="greaterThan">
      <formula>0.051</formula>
    </cfRule>
    <cfRule type="cellIs" dxfId="968" priority="968" operator="lessThan">
      <formula>0.011</formula>
    </cfRule>
    <cfRule type="cellIs" dxfId="967" priority="969" operator="lessThan">
      <formula>0.051</formula>
    </cfRule>
    <cfRule type="cellIs" dxfId="966" priority="970" operator="lessThan">
      <formula>0.0011</formula>
    </cfRule>
  </conditionalFormatting>
  <conditionalFormatting sqref="BH27">
    <cfRule type="cellIs" dxfId="965" priority="963" operator="greaterThan">
      <formula>0.051</formula>
    </cfRule>
    <cfRule type="cellIs" dxfId="964" priority="964" operator="lessThan">
      <formula>0.011</formula>
    </cfRule>
    <cfRule type="cellIs" dxfId="963" priority="965" operator="lessThan">
      <formula>0.051</formula>
    </cfRule>
    <cfRule type="cellIs" dxfId="962" priority="966" operator="lessThan">
      <formula>0.0011</formula>
    </cfRule>
  </conditionalFormatting>
  <conditionalFormatting sqref="BI27">
    <cfRule type="cellIs" dxfId="961" priority="959" operator="greaterThan">
      <formula>0.051</formula>
    </cfRule>
    <cfRule type="cellIs" dxfId="960" priority="960" operator="lessThan">
      <formula>0.011</formula>
    </cfRule>
    <cfRule type="cellIs" dxfId="959" priority="961" operator="lessThan">
      <formula>0.051</formula>
    </cfRule>
    <cfRule type="cellIs" dxfId="958" priority="962" operator="lessThan">
      <formula>0.0011</formula>
    </cfRule>
  </conditionalFormatting>
  <conditionalFormatting sqref="BH22">
    <cfRule type="cellIs" dxfId="957" priority="955" operator="greaterThan">
      <formula>0.051</formula>
    </cfRule>
    <cfRule type="cellIs" dxfId="956" priority="956" operator="lessThan">
      <formula>0.011</formula>
    </cfRule>
    <cfRule type="cellIs" dxfId="955" priority="957" operator="lessThan">
      <formula>0.051</formula>
    </cfRule>
    <cfRule type="cellIs" dxfId="954" priority="958" operator="lessThan">
      <formula>0.0011</formula>
    </cfRule>
  </conditionalFormatting>
  <conditionalFormatting sqref="BI22">
    <cfRule type="cellIs" dxfId="953" priority="951" operator="greaterThan">
      <formula>0.051</formula>
    </cfRule>
    <cfRule type="cellIs" dxfId="952" priority="952" operator="lessThan">
      <formula>0.011</formula>
    </cfRule>
    <cfRule type="cellIs" dxfId="951" priority="953" operator="lessThan">
      <formula>0.051</formula>
    </cfRule>
    <cfRule type="cellIs" dxfId="950" priority="954" operator="lessThan">
      <formula>0.0011</formula>
    </cfRule>
  </conditionalFormatting>
  <conditionalFormatting sqref="BH25">
    <cfRule type="cellIs" dxfId="949" priority="947" operator="greaterThan">
      <formula>0.051</formula>
    </cfRule>
    <cfRule type="cellIs" dxfId="948" priority="948" operator="lessThan">
      <formula>0.011</formula>
    </cfRule>
    <cfRule type="cellIs" dxfId="947" priority="949" operator="lessThan">
      <formula>0.051</formula>
    </cfRule>
    <cfRule type="cellIs" dxfId="946" priority="950" operator="lessThan">
      <formula>0.0011</formula>
    </cfRule>
  </conditionalFormatting>
  <conditionalFormatting sqref="BI25">
    <cfRule type="cellIs" dxfId="945" priority="943" operator="greaterThan">
      <formula>0.051</formula>
    </cfRule>
    <cfRule type="cellIs" dxfId="944" priority="944" operator="lessThan">
      <formula>0.011</formula>
    </cfRule>
    <cfRule type="cellIs" dxfId="943" priority="945" operator="lessThan">
      <formula>0.051</formula>
    </cfRule>
    <cfRule type="cellIs" dxfId="942" priority="946" operator="lessThan">
      <formula>0.0011</formula>
    </cfRule>
  </conditionalFormatting>
  <conditionalFormatting sqref="BH9">
    <cfRule type="cellIs" dxfId="941" priority="939" operator="greaterThan">
      <formula>0.051</formula>
    </cfRule>
    <cfRule type="cellIs" dxfId="940" priority="940" operator="lessThan">
      <formula>0.011</formula>
    </cfRule>
    <cfRule type="cellIs" dxfId="939" priority="941" operator="lessThan">
      <formula>0.051</formula>
    </cfRule>
    <cfRule type="cellIs" dxfId="938" priority="942" operator="lessThan">
      <formula>0.0011</formula>
    </cfRule>
  </conditionalFormatting>
  <conditionalFormatting sqref="BI9">
    <cfRule type="cellIs" dxfId="937" priority="935" operator="greaterThan">
      <formula>0.051</formula>
    </cfRule>
    <cfRule type="cellIs" dxfId="936" priority="936" operator="lessThan">
      <formula>0.011</formula>
    </cfRule>
    <cfRule type="cellIs" dxfId="935" priority="937" operator="lessThan">
      <formula>0.051</formula>
    </cfRule>
    <cfRule type="cellIs" dxfId="934" priority="938" operator="lessThan">
      <formula>0.0011</formula>
    </cfRule>
  </conditionalFormatting>
  <conditionalFormatting sqref="BN9">
    <cfRule type="cellIs" dxfId="933" priority="931" operator="greaterThan">
      <formula>0.051</formula>
    </cfRule>
    <cfRule type="cellIs" dxfId="932" priority="932" operator="lessThan">
      <formula>0.011</formula>
    </cfRule>
    <cfRule type="cellIs" dxfId="931" priority="933" operator="lessThan">
      <formula>0.051</formula>
    </cfRule>
    <cfRule type="cellIs" dxfId="930" priority="934" operator="lessThan">
      <formula>0.0011</formula>
    </cfRule>
  </conditionalFormatting>
  <conditionalFormatting sqref="BO9">
    <cfRule type="cellIs" dxfId="929" priority="927" operator="greaterThan">
      <formula>0.051</formula>
    </cfRule>
    <cfRule type="cellIs" dxfId="928" priority="928" operator="lessThan">
      <formula>0.011</formula>
    </cfRule>
    <cfRule type="cellIs" dxfId="927" priority="929" operator="lessThan">
      <formula>0.051</formula>
    </cfRule>
    <cfRule type="cellIs" dxfId="926" priority="930" operator="lessThan">
      <formula>0.0011</formula>
    </cfRule>
  </conditionalFormatting>
  <conditionalFormatting sqref="BN22">
    <cfRule type="cellIs" dxfId="925" priority="923" operator="greaterThan">
      <formula>0.051</formula>
    </cfRule>
    <cfRule type="cellIs" dxfId="924" priority="924" operator="lessThan">
      <formula>0.011</formula>
    </cfRule>
    <cfRule type="cellIs" dxfId="923" priority="925" operator="lessThan">
      <formula>0.051</formula>
    </cfRule>
    <cfRule type="cellIs" dxfId="922" priority="926" operator="lessThan">
      <formula>0.0011</formula>
    </cfRule>
  </conditionalFormatting>
  <conditionalFormatting sqref="BO22">
    <cfRule type="cellIs" dxfId="921" priority="919" operator="greaterThan">
      <formula>0.051</formula>
    </cfRule>
    <cfRule type="cellIs" dxfId="920" priority="920" operator="lessThan">
      <formula>0.011</formula>
    </cfRule>
    <cfRule type="cellIs" dxfId="919" priority="921" operator="lessThan">
      <formula>0.051</formula>
    </cfRule>
    <cfRule type="cellIs" dxfId="918" priority="922" operator="lessThan">
      <formula>0.0011</formula>
    </cfRule>
  </conditionalFormatting>
  <conditionalFormatting sqref="BN25">
    <cfRule type="cellIs" dxfId="917" priority="915" operator="greaterThan">
      <formula>0.051</formula>
    </cfRule>
    <cfRule type="cellIs" dxfId="916" priority="916" operator="lessThan">
      <formula>0.011</formula>
    </cfRule>
    <cfRule type="cellIs" dxfId="915" priority="917" operator="lessThan">
      <formula>0.051</formula>
    </cfRule>
    <cfRule type="cellIs" dxfId="914" priority="918" operator="lessThan">
      <formula>0.0011</formula>
    </cfRule>
  </conditionalFormatting>
  <conditionalFormatting sqref="BO25">
    <cfRule type="cellIs" dxfId="913" priority="911" operator="greaterThan">
      <formula>0.051</formula>
    </cfRule>
    <cfRule type="cellIs" dxfId="912" priority="912" operator="lessThan">
      <formula>0.011</formula>
    </cfRule>
    <cfRule type="cellIs" dxfId="911" priority="913" operator="lessThan">
      <formula>0.051</formula>
    </cfRule>
    <cfRule type="cellIs" dxfId="910" priority="914" operator="lessThan">
      <formula>0.0011</formula>
    </cfRule>
  </conditionalFormatting>
  <conditionalFormatting sqref="BN27">
    <cfRule type="cellIs" dxfId="909" priority="907" operator="greaterThan">
      <formula>0.051</formula>
    </cfRule>
    <cfRule type="cellIs" dxfId="908" priority="908" operator="lessThan">
      <formula>0.011</formula>
    </cfRule>
    <cfRule type="cellIs" dxfId="907" priority="909" operator="lessThan">
      <formula>0.051</formula>
    </cfRule>
    <cfRule type="cellIs" dxfId="906" priority="910" operator="lessThan">
      <formula>0.0011</formula>
    </cfRule>
  </conditionalFormatting>
  <conditionalFormatting sqref="BO27">
    <cfRule type="cellIs" dxfId="905" priority="903" operator="greaterThan">
      <formula>0.051</formula>
    </cfRule>
    <cfRule type="cellIs" dxfId="904" priority="904" operator="lessThan">
      <formula>0.011</formula>
    </cfRule>
    <cfRule type="cellIs" dxfId="903" priority="905" operator="lessThan">
      <formula>0.051</formula>
    </cfRule>
    <cfRule type="cellIs" dxfId="902" priority="906" operator="lessThan">
      <formula>0.0011</formula>
    </cfRule>
  </conditionalFormatting>
  <conditionalFormatting sqref="BN29">
    <cfRule type="cellIs" dxfId="901" priority="899" operator="greaterThan">
      <formula>0.051</formula>
    </cfRule>
    <cfRule type="cellIs" dxfId="900" priority="900" operator="lessThan">
      <formula>0.011</formula>
    </cfRule>
    <cfRule type="cellIs" dxfId="899" priority="901" operator="lessThan">
      <formula>0.051</formula>
    </cfRule>
    <cfRule type="cellIs" dxfId="898" priority="902" operator="lessThan">
      <formula>0.0011</formula>
    </cfRule>
  </conditionalFormatting>
  <conditionalFormatting sqref="BO29">
    <cfRule type="cellIs" dxfId="897" priority="895" operator="greaterThan">
      <formula>0.051</formula>
    </cfRule>
    <cfRule type="cellIs" dxfId="896" priority="896" operator="lessThan">
      <formula>0.011</formula>
    </cfRule>
    <cfRule type="cellIs" dxfId="895" priority="897" operator="lessThan">
      <formula>0.051</formula>
    </cfRule>
    <cfRule type="cellIs" dxfId="894" priority="898" operator="lessThan">
      <formula>0.0011</formula>
    </cfRule>
  </conditionalFormatting>
  <conditionalFormatting sqref="BN31:BN37">
    <cfRule type="cellIs" dxfId="893" priority="891" operator="greaterThan">
      <formula>0.051</formula>
    </cfRule>
    <cfRule type="cellIs" dxfId="892" priority="892" operator="lessThan">
      <formula>0.011</formula>
    </cfRule>
    <cfRule type="cellIs" dxfId="891" priority="893" operator="lessThan">
      <formula>0.051</formula>
    </cfRule>
    <cfRule type="cellIs" dxfId="890" priority="894" operator="lessThan">
      <formula>0.0011</formula>
    </cfRule>
  </conditionalFormatting>
  <conditionalFormatting sqref="BO31:BO37">
    <cfRule type="cellIs" dxfId="889" priority="887" operator="greaterThan">
      <formula>0.051</formula>
    </cfRule>
    <cfRule type="cellIs" dxfId="888" priority="888" operator="lessThan">
      <formula>0.011</formula>
    </cfRule>
    <cfRule type="cellIs" dxfId="887" priority="889" operator="lessThan">
      <formula>0.051</formula>
    </cfRule>
    <cfRule type="cellIs" dxfId="886" priority="890" operator="lessThan">
      <formula>0.0011</formula>
    </cfRule>
  </conditionalFormatting>
  <conditionalFormatting sqref="BN39">
    <cfRule type="cellIs" dxfId="885" priority="883" operator="greaterThan">
      <formula>0.051</formula>
    </cfRule>
    <cfRule type="cellIs" dxfId="884" priority="884" operator="lessThan">
      <formula>0.011</formula>
    </cfRule>
    <cfRule type="cellIs" dxfId="883" priority="885" operator="lessThan">
      <formula>0.051</formula>
    </cfRule>
    <cfRule type="cellIs" dxfId="882" priority="886" operator="lessThan">
      <formula>0.0011</formula>
    </cfRule>
  </conditionalFormatting>
  <conditionalFormatting sqref="BO39">
    <cfRule type="cellIs" dxfId="881" priority="879" operator="greaterThan">
      <formula>0.051</formula>
    </cfRule>
    <cfRule type="cellIs" dxfId="880" priority="880" operator="lessThan">
      <formula>0.011</formula>
    </cfRule>
    <cfRule type="cellIs" dxfId="879" priority="881" operator="lessThan">
      <formula>0.051</formula>
    </cfRule>
    <cfRule type="cellIs" dxfId="878" priority="882" operator="lessThan">
      <formula>0.0011</formula>
    </cfRule>
  </conditionalFormatting>
  <conditionalFormatting sqref="BN42:BN43">
    <cfRule type="cellIs" dxfId="877" priority="875" operator="greaterThan">
      <formula>0.051</formula>
    </cfRule>
    <cfRule type="cellIs" dxfId="876" priority="876" operator="lessThan">
      <formula>0.011</formula>
    </cfRule>
    <cfRule type="cellIs" dxfId="875" priority="877" operator="lessThan">
      <formula>0.051</formula>
    </cfRule>
    <cfRule type="cellIs" dxfId="874" priority="878" operator="lessThan">
      <formula>0.0011</formula>
    </cfRule>
  </conditionalFormatting>
  <conditionalFormatting sqref="BO42:BO43">
    <cfRule type="cellIs" dxfId="873" priority="871" operator="greaterThan">
      <formula>0.051</formula>
    </cfRule>
    <cfRule type="cellIs" dxfId="872" priority="872" operator="lessThan">
      <formula>0.011</formula>
    </cfRule>
    <cfRule type="cellIs" dxfId="871" priority="873" operator="lessThan">
      <formula>0.051</formula>
    </cfRule>
    <cfRule type="cellIs" dxfId="870" priority="874" operator="lessThan">
      <formula>0.0011</formula>
    </cfRule>
  </conditionalFormatting>
  <conditionalFormatting sqref="BN45:BN46">
    <cfRule type="cellIs" dxfId="869" priority="867" operator="greaterThan">
      <formula>0.051</formula>
    </cfRule>
    <cfRule type="cellIs" dxfId="868" priority="868" operator="lessThan">
      <formula>0.011</formula>
    </cfRule>
    <cfRule type="cellIs" dxfId="867" priority="869" operator="lessThan">
      <formula>0.051</formula>
    </cfRule>
    <cfRule type="cellIs" dxfId="866" priority="870" operator="lessThan">
      <formula>0.0011</formula>
    </cfRule>
  </conditionalFormatting>
  <conditionalFormatting sqref="BO45:BO46">
    <cfRule type="cellIs" dxfId="865" priority="863" operator="greaterThan">
      <formula>0.051</formula>
    </cfRule>
    <cfRule type="cellIs" dxfId="864" priority="864" operator="lessThan">
      <formula>0.011</formula>
    </cfRule>
    <cfRule type="cellIs" dxfId="863" priority="865" operator="lessThan">
      <formula>0.051</formula>
    </cfRule>
    <cfRule type="cellIs" dxfId="862" priority="866" operator="lessThan">
      <formula>0.0011</formula>
    </cfRule>
  </conditionalFormatting>
  <conditionalFormatting sqref="BN48:BN51">
    <cfRule type="cellIs" dxfId="861" priority="859" operator="greaterThan">
      <formula>0.051</formula>
    </cfRule>
    <cfRule type="cellIs" dxfId="860" priority="860" operator="lessThan">
      <formula>0.011</formula>
    </cfRule>
    <cfRule type="cellIs" dxfId="859" priority="861" operator="lessThan">
      <formula>0.051</formula>
    </cfRule>
    <cfRule type="cellIs" dxfId="858" priority="862" operator="lessThan">
      <formula>0.0011</formula>
    </cfRule>
  </conditionalFormatting>
  <conditionalFormatting sqref="BO48:BO51">
    <cfRule type="cellIs" dxfId="857" priority="855" operator="greaterThan">
      <formula>0.051</formula>
    </cfRule>
    <cfRule type="cellIs" dxfId="856" priority="856" operator="lessThan">
      <formula>0.011</formula>
    </cfRule>
    <cfRule type="cellIs" dxfId="855" priority="857" operator="lessThan">
      <formula>0.051</formula>
    </cfRule>
    <cfRule type="cellIs" dxfId="854" priority="858" operator="lessThan">
      <formula>0.0011</formula>
    </cfRule>
  </conditionalFormatting>
  <conditionalFormatting sqref="BT48:BT51">
    <cfRule type="cellIs" dxfId="853" priority="851" operator="greaterThan">
      <formula>0.051</formula>
    </cfRule>
    <cfRule type="cellIs" dxfId="852" priority="852" operator="lessThan">
      <formula>0.011</formula>
    </cfRule>
    <cfRule type="cellIs" dxfId="851" priority="853" operator="lessThan">
      <formula>0.051</formula>
    </cfRule>
    <cfRule type="cellIs" dxfId="850" priority="854" operator="lessThan">
      <formula>0.0011</formula>
    </cfRule>
  </conditionalFormatting>
  <conditionalFormatting sqref="BU48:BU51">
    <cfRule type="cellIs" dxfId="849" priority="847" operator="greaterThan">
      <formula>0.051</formula>
    </cfRule>
    <cfRule type="cellIs" dxfId="848" priority="848" operator="lessThan">
      <formula>0.011</formula>
    </cfRule>
    <cfRule type="cellIs" dxfId="847" priority="849" operator="lessThan">
      <formula>0.051</formula>
    </cfRule>
    <cfRule type="cellIs" dxfId="846" priority="850" operator="lessThan">
      <formula>0.0011</formula>
    </cfRule>
  </conditionalFormatting>
  <conditionalFormatting sqref="BT45:BT46">
    <cfRule type="cellIs" dxfId="845" priority="843" operator="greaterThan">
      <formula>0.051</formula>
    </cfRule>
    <cfRule type="cellIs" dxfId="844" priority="844" operator="lessThan">
      <formula>0.011</formula>
    </cfRule>
    <cfRule type="cellIs" dxfId="843" priority="845" operator="lessThan">
      <formula>0.051</formula>
    </cfRule>
    <cfRule type="cellIs" dxfId="842" priority="846" operator="lessThan">
      <formula>0.0011</formula>
    </cfRule>
  </conditionalFormatting>
  <conditionalFormatting sqref="BU45:BU46">
    <cfRule type="cellIs" dxfId="841" priority="839" operator="greaterThan">
      <formula>0.051</formula>
    </cfRule>
    <cfRule type="cellIs" dxfId="840" priority="840" operator="lessThan">
      <formula>0.011</formula>
    </cfRule>
    <cfRule type="cellIs" dxfId="839" priority="841" operator="lessThan">
      <formula>0.051</formula>
    </cfRule>
    <cfRule type="cellIs" dxfId="838" priority="842" operator="lessThan">
      <formula>0.0011</formula>
    </cfRule>
  </conditionalFormatting>
  <conditionalFormatting sqref="BT42:BT43">
    <cfRule type="cellIs" dxfId="837" priority="835" operator="greaterThan">
      <formula>0.051</formula>
    </cfRule>
    <cfRule type="cellIs" dxfId="836" priority="836" operator="lessThan">
      <formula>0.011</formula>
    </cfRule>
    <cfRule type="cellIs" dxfId="835" priority="837" operator="lessThan">
      <formula>0.051</formula>
    </cfRule>
    <cfRule type="cellIs" dxfId="834" priority="838" operator="lessThan">
      <formula>0.0011</formula>
    </cfRule>
  </conditionalFormatting>
  <conditionalFormatting sqref="BU42:BU43">
    <cfRule type="cellIs" dxfId="833" priority="831" operator="greaterThan">
      <formula>0.051</formula>
    </cfRule>
    <cfRule type="cellIs" dxfId="832" priority="832" operator="lessThan">
      <formula>0.011</formula>
    </cfRule>
    <cfRule type="cellIs" dxfId="831" priority="833" operator="lessThan">
      <formula>0.051</formula>
    </cfRule>
    <cfRule type="cellIs" dxfId="830" priority="834" operator="lessThan">
      <formula>0.0011</formula>
    </cfRule>
  </conditionalFormatting>
  <conditionalFormatting sqref="BT39">
    <cfRule type="cellIs" dxfId="829" priority="827" operator="greaterThan">
      <formula>0.051</formula>
    </cfRule>
    <cfRule type="cellIs" dxfId="828" priority="828" operator="lessThan">
      <formula>0.011</formula>
    </cfRule>
    <cfRule type="cellIs" dxfId="827" priority="829" operator="lessThan">
      <formula>0.051</formula>
    </cfRule>
    <cfRule type="cellIs" dxfId="826" priority="830" operator="lessThan">
      <formula>0.0011</formula>
    </cfRule>
  </conditionalFormatting>
  <conditionalFormatting sqref="BU39">
    <cfRule type="cellIs" dxfId="825" priority="823" operator="greaterThan">
      <formula>0.051</formula>
    </cfRule>
    <cfRule type="cellIs" dxfId="824" priority="824" operator="lessThan">
      <formula>0.011</formula>
    </cfRule>
    <cfRule type="cellIs" dxfId="823" priority="825" operator="lessThan">
      <formula>0.051</formula>
    </cfRule>
    <cfRule type="cellIs" dxfId="822" priority="826" operator="lessThan">
      <formula>0.0011</formula>
    </cfRule>
  </conditionalFormatting>
  <conditionalFormatting sqref="BT31:BT37">
    <cfRule type="cellIs" dxfId="821" priority="819" operator="greaterThan">
      <formula>0.051</formula>
    </cfRule>
    <cfRule type="cellIs" dxfId="820" priority="820" operator="lessThan">
      <formula>0.011</formula>
    </cfRule>
    <cfRule type="cellIs" dxfId="819" priority="821" operator="lessThan">
      <formula>0.051</formula>
    </cfRule>
    <cfRule type="cellIs" dxfId="818" priority="822" operator="lessThan">
      <formula>0.0011</formula>
    </cfRule>
  </conditionalFormatting>
  <conditionalFormatting sqref="BU31:BU37">
    <cfRule type="cellIs" dxfId="817" priority="815" operator="greaterThan">
      <formula>0.051</formula>
    </cfRule>
    <cfRule type="cellIs" dxfId="816" priority="816" operator="lessThan">
      <formula>0.011</formula>
    </cfRule>
    <cfRule type="cellIs" dxfId="815" priority="817" operator="lessThan">
      <formula>0.051</formula>
    </cfRule>
    <cfRule type="cellIs" dxfId="814" priority="818" operator="lessThan">
      <formula>0.0011</formula>
    </cfRule>
  </conditionalFormatting>
  <conditionalFormatting sqref="BT29">
    <cfRule type="cellIs" dxfId="813" priority="811" operator="greaterThan">
      <formula>0.051</formula>
    </cfRule>
    <cfRule type="cellIs" dxfId="812" priority="812" operator="lessThan">
      <formula>0.011</formula>
    </cfRule>
    <cfRule type="cellIs" dxfId="811" priority="813" operator="lessThan">
      <formula>0.051</formula>
    </cfRule>
    <cfRule type="cellIs" dxfId="810" priority="814" operator="lessThan">
      <formula>0.0011</formula>
    </cfRule>
  </conditionalFormatting>
  <conditionalFormatting sqref="BU29">
    <cfRule type="cellIs" dxfId="809" priority="807" operator="greaterThan">
      <formula>0.051</formula>
    </cfRule>
    <cfRule type="cellIs" dxfId="808" priority="808" operator="lessThan">
      <formula>0.011</formula>
    </cfRule>
    <cfRule type="cellIs" dxfId="807" priority="809" operator="lessThan">
      <formula>0.051</formula>
    </cfRule>
    <cfRule type="cellIs" dxfId="806" priority="810" operator="lessThan">
      <formula>0.0011</formula>
    </cfRule>
  </conditionalFormatting>
  <conditionalFormatting sqref="BT27">
    <cfRule type="cellIs" dxfId="805" priority="803" operator="greaterThan">
      <formula>0.051</formula>
    </cfRule>
    <cfRule type="cellIs" dxfId="804" priority="804" operator="lessThan">
      <formula>0.011</formula>
    </cfRule>
    <cfRule type="cellIs" dxfId="803" priority="805" operator="lessThan">
      <formula>0.051</formula>
    </cfRule>
    <cfRule type="cellIs" dxfId="802" priority="806" operator="lessThan">
      <formula>0.0011</formula>
    </cfRule>
  </conditionalFormatting>
  <conditionalFormatting sqref="BU27">
    <cfRule type="cellIs" dxfId="801" priority="799" operator="greaterThan">
      <formula>0.051</formula>
    </cfRule>
    <cfRule type="cellIs" dxfId="800" priority="800" operator="lessThan">
      <formula>0.011</formula>
    </cfRule>
    <cfRule type="cellIs" dxfId="799" priority="801" operator="lessThan">
      <formula>0.051</formula>
    </cfRule>
    <cfRule type="cellIs" dxfId="798" priority="802" operator="lessThan">
      <formula>0.0011</formula>
    </cfRule>
  </conditionalFormatting>
  <conditionalFormatting sqref="BT25">
    <cfRule type="cellIs" dxfId="797" priority="795" operator="greaterThan">
      <formula>0.051</formula>
    </cfRule>
    <cfRule type="cellIs" dxfId="796" priority="796" operator="lessThan">
      <formula>0.011</formula>
    </cfRule>
    <cfRule type="cellIs" dxfId="795" priority="797" operator="lessThan">
      <formula>0.051</formula>
    </cfRule>
    <cfRule type="cellIs" dxfId="794" priority="798" operator="lessThan">
      <formula>0.0011</formula>
    </cfRule>
  </conditionalFormatting>
  <conditionalFormatting sqref="BU25">
    <cfRule type="cellIs" dxfId="793" priority="791" operator="greaterThan">
      <formula>0.051</formula>
    </cfRule>
    <cfRule type="cellIs" dxfId="792" priority="792" operator="lessThan">
      <formula>0.011</formula>
    </cfRule>
    <cfRule type="cellIs" dxfId="791" priority="793" operator="lessThan">
      <formula>0.051</formula>
    </cfRule>
    <cfRule type="cellIs" dxfId="790" priority="794" operator="lessThan">
      <formula>0.0011</formula>
    </cfRule>
  </conditionalFormatting>
  <conditionalFormatting sqref="BT22">
    <cfRule type="cellIs" dxfId="789" priority="787" operator="greaterThan">
      <formula>0.051</formula>
    </cfRule>
    <cfRule type="cellIs" dxfId="788" priority="788" operator="lessThan">
      <formula>0.011</formula>
    </cfRule>
    <cfRule type="cellIs" dxfId="787" priority="789" operator="lessThan">
      <formula>0.051</formula>
    </cfRule>
    <cfRule type="cellIs" dxfId="786" priority="790" operator="lessThan">
      <formula>0.0011</formula>
    </cfRule>
  </conditionalFormatting>
  <conditionalFormatting sqref="BU22">
    <cfRule type="cellIs" dxfId="785" priority="783" operator="greaterThan">
      <formula>0.051</formula>
    </cfRule>
    <cfRule type="cellIs" dxfId="784" priority="784" operator="lessThan">
      <formula>0.011</formula>
    </cfRule>
    <cfRule type="cellIs" dxfId="783" priority="785" operator="lessThan">
      <formula>0.051</formula>
    </cfRule>
    <cfRule type="cellIs" dxfId="782" priority="786" operator="lessThan">
      <formula>0.0011</formula>
    </cfRule>
  </conditionalFormatting>
  <conditionalFormatting sqref="BT9">
    <cfRule type="cellIs" dxfId="781" priority="779" operator="greaterThan">
      <formula>0.051</formula>
    </cfRule>
    <cfRule type="cellIs" dxfId="780" priority="780" operator="lessThan">
      <formula>0.011</formula>
    </cfRule>
    <cfRule type="cellIs" dxfId="779" priority="781" operator="lessThan">
      <formula>0.051</formula>
    </cfRule>
    <cfRule type="cellIs" dxfId="778" priority="782" operator="lessThan">
      <formula>0.0011</formula>
    </cfRule>
  </conditionalFormatting>
  <conditionalFormatting sqref="BU9">
    <cfRule type="cellIs" dxfId="777" priority="775" operator="greaterThan">
      <formula>0.051</formula>
    </cfRule>
    <cfRule type="cellIs" dxfId="776" priority="776" operator="lessThan">
      <formula>0.011</formula>
    </cfRule>
    <cfRule type="cellIs" dxfId="775" priority="777" operator="lessThan">
      <formula>0.051</formula>
    </cfRule>
    <cfRule type="cellIs" dxfId="774" priority="778" operator="lessThan">
      <formula>0.0011</formula>
    </cfRule>
  </conditionalFormatting>
  <conditionalFormatting sqref="BZ9 CC9 CF9 CI9 CL9 CO9">
    <cfRule type="cellIs" dxfId="773" priority="771" operator="greaterThan">
      <formula>0.051</formula>
    </cfRule>
    <cfRule type="cellIs" dxfId="772" priority="772" operator="lessThan">
      <formula>0.011</formula>
    </cfRule>
    <cfRule type="cellIs" dxfId="771" priority="773" operator="lessThan">
      <formula>0.051</formula>
    </cfRule>
    <cfRule type="cellIs" dxfId="770" priority="774" operator="lessThan">
      <formula>0.0011</formula>
    </cfRule>
  </conditionalFormatting>
  <conditionalFormatting sqref="CA9 CD9 CG9 CJ9 CM9 CP9">
    <cfRule type="cellIs" dxfId="769" priority="767" operator="greaterThan">
      <formula>0.051</formula>
    </cfRule>
    <cfRule type="cellIs" dxfId="768" priority="768" operator="lessThan">
      <formula>0.011</formula>
    </cfRule>
    <cfRule type="cellIs" dxfId="767" priority="769" operator="lessThan">
      <formula>0.051</formula>
    </cfRule>
    <cfRule type="cellIs" dxfId="766" priority="770" operator="lessThan">
      <formula>0.0011</formula>
    </cfRule>
  </conditionalFormatting>
  <conditionalFormatting sqref="BZ22 CC22 CF22 CI22 CL22 CO22">
    <cfRule type="cellIs" dxfId="765" priority="763" operator="greaterThan">
      <formula>0.051</formula>
    </cfRule>
    <cfRule type="cellIs" dxfId="764" priority="764" operator="lessThan">
      <formula>0.011</formula>
    </cfRule>
    <cfRule type="cellIs" dxfId="763" priority="765" operator="lessThan">
      <formula>0.051</formula>
    </cfRule>
    <cfRule type="cellIs" dxfId="762" priority="766" operator="lessThan">
      <formula>0.0011</formula>
    </cfRule>
  </conditionalFormatting>
  <conditionalFormatting sqref="CA22 CD22 CG22 CJ22 CM22 CP22">
    <cfRule type="cellIs" dxfId="761" priority="759" operator="greaterThan">
      <formula>0.051</formula>
    </cfRule>
    <cfRule type="cellIs" dxfId="760" priority="760" operator="lessThan">
      <formula>0.011</formula>
    </cfRule>
    <cfRule type="cellIs" dxfId="759" priority="761" operator="lessThan">
      <formula>0.051</formula>
    </cfRule>
    <cfRule type="cellIs" dxfId="758" priority="762" operator="lessThan">
      <formula>0.0011</formula>
    </cfRule>
  </conditionalFormatting>
  <conditionalFormatting sqref="BZ25 CC25 CF25 CI25 CL25 CO25">
    <cfRule type="cellIs" dxfId="757" priority="755" operator="greaterThan">
      <formula>0.051</formula>
    </cfRule>
    <cfRule type="cellIs" dxfId="756" priority="756" operator="lessThan">
      <formula>0.011</formula>
    </cfRule>
    <cfRule type="cellIs" dxfId="755" priority="757" operator="lessThan">
      <formula>0.051</formula>
    </cfRule>
    <cfRule type="cellIs" dxfId="754" priority="758" operator="lessThan">
      <formula>0.0011</formula>
    </cfRule>
  </conditionalFormatting>
  <conditionalFormatting sqref="CA25 CD25 CG25 CJ25 CM25 CP25">
    <cfRule type="cellIs" dxfId="753" priority="751" operator="greaterThan">
      <formula>0.051</formula>
    </cfRule>
    <cfRule type="cellIs" dxfId="752" priority="752" operator="lessThan">
      <formula>0.011</formula>
    </cfRule>
    <cfRule type="cellIs" dxfId="751" priority="753" operator="lessThan">
      <formula>0.051</formula>
    </cfRule>
    <cfRule type="cellIs" dxfId="750" priority="754" operator="lessThan">
      <formula>0.0011</formula>
    </cfRule>
  </conditionalFormatting>
  <conditionalFormatting sqref="BZ27 CC27 CF27 CI27 CL27 CO27">
    <cfRule type="cellIs" dxfId="749" priority="747" operator="greaterThan">
      <formula>0.051</formula>
    </cfRule>
    <cfRule type="cellIs" dxfId="748" priority="748" operator="lessThan">
      <formula>0.011</formula>
    </cfRule>
    <cfRule type="cellIs" dxfId="747" priority="749" operator="lessThan">
      <formula>0.051</formula>
    </cfRule>
    <cfRule type="cellIs" dxfId="746" priority="750" operator="lessThan">
      <formula>0.0011</formula>
    </cfRule>
  </conditionalFormatting>
  <conditionalFormatting sqref="CA27 CD27 CG27 CJ27 CM27 CP27">
    <cfRule type="cellIs" dxfId="745" priority="743" operator="greaterThan">
      <formula>0.051</formula>
    </cfRule>
    <cfRule type="cellIs" dxfId="744" priority="744" operator="lessThan">
      <formula>0.011</formula>
    </cfRule>
    <cfRule type="cellIs" dxfId="743" priority="745" operator="lessThan">
      <formula>0.051</formula>
    </cfRule>
    <cfRule type="cellIs" dxfId="742" priority="746" operator="lessThan">
      <formula>0.0011</formula>
    </cfRule>
  </conditionalFormatting>
  <conditionalFormatting sqref="BZ29 CC29 CF29 CI29 CL29 CO29">
    <cfRule type="cellIs" dxfId="741" priority="739" operator="greaterThan">
      <formula>0.051</formula>
    </cfRule>
    <cfRule type="cellIs" dxfId="740" priority="740" operator="lessThan">
      <formula>0.011</formula>
    </cfRule>
    <cfRule type="cellIs" dxfId="739" priority="741" operator="lessThan">
      <formula>0.051</formula>
    </cfRule>
    <cfRule type="cellIs" dxfId="738" priority="742" operator="lessThan">
      <formula>0.0011</formula>
    </cfRule>
  </conditionalFormatting>
  <conditionalFormatting sqref="CA29 CD29 CG29 CJ29 CM29 CP29">
    <cfRule type="cellIs" dxfId="737" priority="735" operator="greaterThan">
      <formula>0.051</formula>
    </cfRule>
    <cfRule type="cellIs" dxfId="736" priority="736" operator="lessThan">
      <formula>0.011</formula>
    </cfRule>
    <cfRule type="cellIs" dxfId="735" priority="737" operator="lessThan">
      <formula>0.051</formula>
    </cfRule>
    <cfRule type="cellIs" dxfId="734" priority="738" operator="lessThan">
      <formula>0.0011</formula>
    </cfRule>
  </conditionalFormatting>
  <conditionalFormatting sqref="BZ31:BZ37 CC31:CC37 CF31:CF37 CI31:CI37 CL31:CL37 CO31:CO37">
    <cfRule type="cellIs" dxfId="733" priority="731" operator="greaterThan">
      <formula>0.051</formula>
    </cfRule>
    <cfRule type="cellIs" dxfId="732" priority="732" operator="lessThan">
      <formula>0.011</formula>
    </cfRule>
    <cfRule type="cellIs" dxfId="731" priority="733" operator="lessThan">
      <formula>0.051</formula>
    </cfRule>
    <cfRule type="cellIs" dxfId="730" priority="734" operator="lessThan">
      <formula>0.0011</formula>
    </cfRule>
  </conditionalFormatting>
  <conditionalFormatting sqref="CA31:CA37 CD31:CD37 CG31:CG37 CJ31:CJ37 CM31:CM37 CP31:CP37">
    <cfRule type="cellIs" dxfId="729" priority="727" operator="greaterThan">
      <formula>0.051</formula>
    </cfRule>
    <cfRule type="cellIs" dxfId="728" priority="728" operator="lessThan">
      <formula>0.011</formula>
    </cfRule>
    <cfRule type="cellIs" dxfId="727" priority="729" operator="lessThan">
      <formula>0.051</formula>
    </cfRule>
    <cfRule type="cellIs" dxfId="726" priority="730" operator="lessThan">
      <formula>0.0011</formula>
    </cfRule>
  </conditionalFormatting>
  <conditionalFormatting sqref="BZ39 CC39 CF39 CI39 CL39 CO39">
    <cfRule type="cellIs" dxfId="725" priority="723" operator="greaterThan">
      <formula>0.051</formula>
    </cfRule>
    <cfRule type="cellIs" dxfId="724" priority="724" operator="lessThan">
      <formula>0.011</formula>
    </cfRule>
    <cfRule type="cellIs" dxfId="723" priority="725" operator="lessThan">
      <formula>0.051</formula>
    </cfRule>
    <cfRule type="cellIs" dxfId="722" priority="726" operator="lessThan">
      <formula>0.0011</formula>
    </cfRule>
  </conditionalFormatting>
  <conditionalFormatting sqref="CA39 CD39 CG39 CJ39 CM39 CP39">
    <cfRule type="cellIs" dxfId="721" priority="719" operator="greaterThan">
      <formula>0.051</formula>
    </cfRule>
    <cfRule type="cellIs" dxfId="720" priority="720" operator="lessThan">
      <formula>0.011</formula>
    </cfRule>
    <cfRule type="cellIs" dxfId="719" priority="721" operator="lessThan">
      <formula>0.051</formula>
    </cfRule>
    <cfRule type="cellIs" dxfId="718" priority="722" operator="lessThan">
      <formula>0.0011</formula>
    </cfRule>
  </conditionalFormatting>
  <conditionalFormatting sqref="BZ42:BZ43 CC42:CC43 CF42:CF43 CI42:CI43 CL42:CL43 CO42:CO43">
    <cfRule type="cellIs" dxfId="717" priority="715" operator="greaterThan">
      <formula>0.051</formula>
    </cfRule>
    <cfRule type="cellIs" dxfId="716" priority="716" operator="lessThan">
      <formula>0.011</formula>
    </cfRule>
    <cfRule type="cellIs" dxfId="715" priority="717" operator="lessThan">
      <formula>0.051</formula>
    </cfRule>
    <cfRule type="cellIs" dxfId="714" priority="718" operator="lessThan">
      <formula>0.0011</formula>
    </cfRule>
  </conditionalFormatting>
  <conditionalFormatting sqref="CA42:CA43 CD42:CD43 CG42:CG43 CJ42:CJ43 CM42:CM43 CP42:CP43">
    <cfRule type="cellIs" dxfId="713" priority="711" operator="greaterThan">
      <formula>0.051</formula>
    </cfRule>
    <cfRule type="cellIs" dxfId="712" priority="712" operator="lessThan">
      <formula>0.011</formula>
    </cfRule>
    <cfRule type="cellIs" dxfId="711" priority="713" operator="lessThan">
      <formula>0.051</formula>
    </cfRule>
    <cfRule type="cellIs" dxfId="710" priority="714" operator="lessThan">
      <formula>0.0011</formula>
    </cfRule>
  </conditionalFormatting>
  <conditionalFormatting sqref="BZ45:BZ46 CC45:CC46 CF45:CF46 CI45:CI46 CL45:CL46 CO45:CO46">
    <cfRule type="cellIs" dxfId="709" priority="707" operator="greaterThan">
      <formula>0.051</formula>
    </cfRule>
    <cfRule type="cellIs" dxfId="708" priority="708" operator="lessThan">
      <formula>0.011</formula>
    </cfRule>
    <cfRule type="cellIs" dxfId="707" priority="709" operator="lessThan">
      <formula>0.051</formula>
    </cfRule>
    <cfRule type="cellIs" dxfId="706" priority="710" operator="lessThan">
      <formula>0.0011</formula>
    </cfRule>
  </conditionalFormatting>
  <conditionalFormatting sqref="CA45:CA46 CD45:CD46 CG45:CG46 CJ45:CJ46 CM45:CM46 CP45:CP46">
    <cfRule type="cellIs" dxfId="705" priority="703" operator="greaterThan">
      <formula>0.051</formula>
    </cfRule>
    <cfRule type="cellIs" dxfId="704" priority="704" operator="lessThan">
      <formula>0.011</formula>
    </cfRule>
    <cfRule type="cellIs" dxfId="703" priority="705" operator="lessThan">
      <formula>0.051</formula>
    </cfRule>
    <cfRule type="cellIs" dxfId="702" priority="706" operator="lessThan">
      <formula>0.0011</formula>
    </cfRule>
  </conditionalFormatting>
  <conditionalFormatting sqref="BZ48:BZ51 CC48:CC51 CF48:CF51 CI48:CI51 CL48:CL51 CO48:CO51">
    <cfRule type="cellIs" dxfId="701" priority="699" operator="greaterThan">
      <formula>0.051</formula>
    </cfRule>
    <cfRule type="cellIs" dxfId="700" priority="700" operator="lessThan">
      <formula>0.011</formula>
    </cfRule>
    <cfRule type="cellIs" dxfId="699" priority="701" operator="lessThan">
      <formula>0.051</formula>
    </cfRule>
    <cfRule type="cellIs" dxfId="698" priority="702" operator="lessThan">
      <formula>0.0011</formula>
    </cfRule>
  </conditionalFormatting>
  <conditionalFormatting sqref="CA48:CA51 CD48:CD51 CG48:CG51 CJ48:CJ51 CM48:CM51 CP48:CP51">
    <cfRule type="cellIs" dxfId="697" priority="695" operator="greaterThan">
      <formula>0.051</formula>
    </cfRule>
    <cfRule type="cellIs" dxfId="696" priority="696" operator="lessThan">
      <formula>0.011</formula>
    </cfRule>
    <cfRule type="cellIs" dxfId="695" priority="697" operator="lessThan">
      <formula>0.051</formula>
    </cfRule>
    <cfRule type="cellIs" dxfId="694" priority="698" operator="lessThan">
      <formula>0.0011</formula>
    </cfRule>
  </conditionalFormatting>
  <conditionalFormatting sqref="CR48:CR51">
    <cfRule type="cellIs" dxfId="693" priority="691" operator="greaterThan">
      <formula>0.051</formula>
    </cfRule>
    <cfRule type="cellIs" dxfId="692" priority="692" operator="lessThan">
      <formula>0.011</formula>
    </cfRule>
    <cfRule type="cellIs" dxfId="691" priority="693" operator="lessThan">
      <formula>0.051</formula>
    </cfRule>
    <cfRule type="cellIs" dxfId="690" priority="694" operator="lessThan">
      <formula>0.0011</formula>
    </cfRule>
  </conditionalFormatting>
  <conditionalFormatting sqref="CS48:CS51">
    <cfRule type="cellIs" dxfId="689" priority="687" operator="greaterThan">
      <formula>0.051</formula>
    </cfRule>
    <cfRule type="cellIs" dxfId="688" priority="688" operator="lessThan">
      <formula>0.011</formula>
    </cfRule>
    <cfRule type="cellIs" dxfId="687" priority="689" operator="lessThan">
      <formula>0.051</formula>
    </cfRule>
    <cfRule type="cellIs" dxfId="686" priority="690" operator="lessThan">
      <formula>0.0011</formula>
    </cfRule>
  </conditionalFormatting>
  <conditionalFormatting sqref="CR45:CR46">
    <cfRule type="cellIs" dxfId="685" priority="683" operator="greaterThan">
      <formula>0.051</formula>
    </cfRule>
    <cfRule type="cellIs" dxfId="684" priority="684" operator="lessThan">
      <formula>0.011</formula>
    </cfRule>
    <cfRule type="cellIs" dxfId="683" priority="685" operator="lessThan">
      <formula>0.051</formula>
    </cfRule>
    <cfRule type="cellIs" dxfId="682" priority="686" operator="lessThan">
      <formula>0.0011</formula>
    </cfRule>
  </conditionalFormatting>
  <conditionalFormatting sqref="CS45:CS46">
    <cfRule type="cellIs" dxfId="681" priority="679" operator="greaterThan">
      <formula>0.051</formula>
    </cfRule>
    <cfRule type="cellIs" dxfId="680" priority="680" operator="lessThan">
      <formula>0.011</formula>
    </cfRule>
    <cfRule type="cellIs" dxfId="679" priority="681" operator="lessThan">
      <formula>0.051</formula>
    </cfRule>
    <cfRule type="cellIs" dxfId="678" priority="682" operator="lessThan">
      <formula>0.0011</formula>
    </cfRule>
  </conditionalFormatting>
  <conditionalFormatting sqref="CR43">
    <cfRule type="cellIs" dxfId="677" priority="675" operator="greaterThan">
      <formula>0.051</formula>
    </cfRule>
    <cfRule type="cellIs" dxfId="676" priority="676" operator="lessThan">
      <formula>0.011</formula>
    </cfRule>
    <cfRule type="cellIs" dxfId="675" priority="677" operator="lessThan">
      <formula>0.051</formula>
    </cfRule>
    <cfRule type="cellIs" dxfId="674" priority="678" operator="lessThan">
      <formula>0.0011</formula>
    </cfRule>
  </conditionalFormatting>
  <conditionalFormatting sqref="CS43">
    <cfRule type="cellIs" dxfId="673" priority="671" operator="greaterThan">
      <formula>0.051</formula>
    </cfRule>
    <cfRule type="cellIs" dxfId="672" priority="672" operator="lessThan">
      <formula>0.011</formula>
    </cfRule>
    <cfRule type="cellIs" dxfId="671" priority="673" operator="lessThan">
      <formula>0.051</formula>
    </cfRule>
    <cfRule type="cellIs" dxfId="670" priority="674" operator="lessThan">
      <formula>0.0011</formula>
    </cfRule>
  </conditionalFormatting>
  <conditionalFormatting sqref="CR42">
    <cfRule type="cellIs" dxfId="669" priority="667" operator="greaterThan">
      <formula>0.051</formula>
    </cfRule>
    <cfRule type="cellIs" dxfId="668" priority="668" operator="lessThan">
      <formula>0.011</formula>
    </cfRule>
    <cfRule type="cellIs" dxfId="667" priority="669" operator="lessThan">
      <formula>0.051</formula>
    </cfRule>
    <cfRule type="cellIs" dxfId="666" priority="670" operator="lessThan">
      <formula>0.0011</formula>
    </cfRule>
  </conditionalFormatting>
  <conditionalFormatting sqref="CS42">
    <cfRule type="cellIs" dxfId="665" priority="663" operator="greaterThan">
      <formula>0.051</formula>
    </cfRule>
    <cfRule type="cellIs" dxfId="664" priority="664" operator="lessThan">
      <formula>0.011</formula>
    </cfRule>
    <cfRule type="cellIs" dxfId="663" priority="665" operator="lessThan">
      <formula>0.051</formula>
    </cfRule>
    <cfRule type="cellIs" dxfId="662" priority="666" operator="lessThan">
      <formula>0.0011</formula>
    </cfRule>
  </conditionalFormatting>
  <conditionalFormatting sqref="CR39">
    <cfRule type="cellIs" dxfId="661" priority="659" operator="greaterThan">
      <formula>0.051</formula>
    </cfRule>
    <cfRule type="cellIs" dxfId="660" priority="660" operator="lessThan">
      <formula>0.011</formula>
    </cfRule>
    <cfRule type="cellIs" dxfId="659" priority="661" operator="lessThan">
      <formula>0.051</formula>
    </cfRule>
    <cfRule type="cellIs" dxfId="658" priority="662" operator="lessThan">
      <formula>0.0011</formula>
    </cfRule>
  </conditionalFormatting>
  <conditionalFormatting sqref="CS39">
    <cfRule type="cellIs" dxfId="657" priority="655" operator="greaterThan">
      <formula>0.051</formula>
    </cfRule>
    <cfRule type="cellIs" dxfId="656" priority="656" operator="lessThan">
      <formula>0.011</formula>
    </cfRule>
    <cfRule type="cellIs" dxfId="655" priority="657" operator="lessThan">
      <formula>0.051</formula>
    </cfRule>
    <cfRule type="cellIs" dxfId="654" priority="658" operator="lessThan">
      <formula>0.0011</formula>
    </cfRule>
  </conditionalFormatting>
  <conditionalFormatting sqref="CR31:CR37">
    <cfRule type="cellIs" dxfId="653" priority="651" operator="greaterThan">
      <formula>0.051</formula>
    </cfRule>
    <cfRule type="cellIs" dxfId="652" priority="652" operator="lessThan">
      <formula>0.011</formula>
    </cfRule>
    <cfRule type="cellIs" dxfId="651" priority="653" operator="lessThan">
      <formula>0.051</formula>
    </cfRule>
    <cfRule type="cellIs" dxfId="650" priority="654" operator="lessThan">
      <formula>0.0011</formula>
    </cfRule>
  </conditionalFormatting>
  <conditionalFormatting sqref="CS31:CS37">
    <cfRule type="cellIs" dxfId="649" priority="647" operator="greaterThan">
      <formula>0.051</formula>
    </cfRule>
    <cfRule type="cellIs" dxfId="648" priority="648" operator="lessThan">
      <formula>0.011</formula>
    </cfRule>
    <cfRule type="cellIs" dxfId="647" priority="649" operator="lessThan">
      <formula>0.051</formula>
    </cfRule>
    <cfRule type="cellIs" dxfId="646" priority="650" operator="lessThan">
      <formula>0.0011</formula>
    </cfRule>
  </conditionalFormatting>
  <conditionalFormatting sqref="CR29">
    <cfRule type="cellIs" dxfId="645" priority="643" operator="greaterThan">
      <formula>0.051</formula>
    </cfRule>
    <cfRule type="cellIs" dxfId="644" priority="644" operator="lessThan">
      <formula>0.011</formula>
    </cfRule>
    <cfRule type="cellIs" dxfId="643" priority="645" operator="lessThan">
      <formula>0.051</formula>
    </cfRule>
    <cfRule type="cellIs" dxfId="642" priority="646" operator="lessThan">
      <formula>0.0011</formula>
    </cfRule>
  </conditionalFormatting>
  <conditionalFormatting sqref="CS29">
    <cfRule type="cellIs" dxfId="641" priority="639" operator="greaterThan">
      <formula>0.051</formula>
    </cfRule>
    <cfRule type="cellIs" dxfId="640" priority="640" operator="lessThan">
      <formula>0.011</formula>
    </cfRule>
    <cfRule type="cellIs" dxfId="639" priority="641" operator="lessThan">
      <formula>0.051</formula>
    </cfRule>
    <cfRule type="cellIs" dxfId="638" priority="642" operator="lessThan">
      <formula>0.0011</formula>
    </cfRule>
  </conditionalFormatting>
  <conditionalFormatting sqref="CR27">
    <cfRule type="cellIs" dxfId="637" priority="635" operator="greaterThan">
      <formula>0.051</formula>
    </cfRule>
    <cfRule type="cellIs" dxfId="636" priority="636" operator="lessThan">
      <formula>0.011</formula>
    </cfRule>
    <cfRule type="cellIs" dxfId="635" priority="637" operator="lessThan">
      <formula>0.051</formula>
    </cfRule>
    <cfRule type="cellIs" dxfId="634" priority="638" operator="lessThan">
      <formula>0.0011</formula>
    </cfRule>
  </conditionalFormatting>
  <conditionalFormatting sqref="CS27">
    <cfRule type="cellIs" dxfId="633" priority="631" operator="greaterThan">
      <formula>0.051</formula>
    </cfRule>
    <cfRule type="cellIs" dxfId="632" priority="632" operator="lessThan">
      <formula>0.011</formula>
    </cfRule>
    <cfRule type="cellIs" dxfId="631" priority="633" operator="lessThan">
      <formula>0.051</formula>
    </cfRule>
    <cfRule type="cellIs" dxfId="630" priority="634" operator="lessThan">
      <formula>0.0011</formula>
    </cfRule>
  </conditionalFormatting>
  <conditionalFormatting sqref="CR25">
    <cfRule type="cellIs" dxfId="629" priority="627" operator="greaterThan">
      <formula>0.051</formula>
    </cfRule>
    <cfRule type="cellIs" dxfId="628" priority="628" operator="lessThan">
      <formula>0.011</formula>
    </cfRule>
    <cfRule type="cellIs" dxfId="627" priority="629" operator="lessThan">
      <formula>0.051</formula>
    </cfRule>
    <cfRule type="cellIs" dxfId="626" priority="630" operator="lessThan">
      <formula>0.0011</formula>
    </cfRule>
  </conditionalFormatting>
  <conditionalFormatting sqref="CS25">
    <cfRule type="cellIs" dxfId="625" priority="623" operator="greaterThan">
      <formula>0.051</formula>
    </cfRule>
    <cfRule type="cellIs" dxfId="624" priority="624" operator="lessThan">
      <formula>0.011</formula>
    </cfRule>
    <cfRule type="cellIs" dxfId="623" priority="625" operator="lessThan">
      <formula>0.051</formula>
    </cfRule>
    <cfRule type="cellIs" dxfId="622" priority="626" operator="lessThan">
      <formula>0.0011</formula>
    </cfRule>
  </conditionalFormatting>
  <conditionalFormatting sqref="CR22">
    <cfRule type="cellIs" dxfId="621" priority="619" operator="greaterThan">
      <formula>0.051</formula>
    </cfRule>
    <cfRule type="cellIs" dxfId="620" priority="620" operator="lessThan">
      <formula>0.011</formula>
    </cfRule>
    <cfRule type="cellIs" dxfId="619" priority="621" operator="lessThan">
      <formula>0.051</formula>
    </cfRule>
    <cfRule type="cellIs" dxfId="618" priority="622" operator="lessThan">
      <formula>0.0011</formula>
    </cfRule>
  </conditionalFormatting>
  <conditionalFormatting sqref="CS22">
    <cfRule type="cellIs" dxfId="617" priority="615" operator="greaterThan">
      <formula>0.051</formula>
    </cfRule>
    <cfRule type="cellIs" dxfId="616" priority="616" operator="lessThan">
      <formula>0.011</formula>
    </cfRule>
    <cfRule type="cellIs" dxfId="615" priority="617" operator="lessThan">
      <formula>0.051</formula>
    </cfRule>
    <cfRule type="cellIs" dxfId="614" priority="618" operator="lessThan">
      <formula>0.0011</formula>
    </cfRule>
  </conditionalFormatting>
  <conditionalFormatting sqref="CR9">
    <cfRule type="cellIs" dxfId="613" priority="611" operator="greaterThan">
      <formula>0.051</formula>
    </cfRule>
    <cfRule type="cellIs" dxfId="612" priority="612" operator="lessThan">
      <formula>0.011</formula>
    </cfRule>
    <cfRule type="cellIs" dxfId="611" priority="613" operator="lessThan">
      <formula>0.051</formula>
    </cfRule>
    <cfRule type="cellIs" dxfId="610" priority="614" operator="lessThan">
      <formula>0.0011</formula>
    </cfRule>
  </conditionalFormatting>
  <conditionalFormatting sqref="CS9">
    <cfRule type="cellIs" dxfId="609" priority="607" operator="greaterThan">
      <formula>0.051</formula>
    </cfRule>
    <cfRule type="cellIs" dxfId="608" priority="608" operator="lessThan">
      <formula>0.011</formula>
    </cfRule>
    <cfRule type="cellIs" dxfId="607" priority="609" operator="lessThan">
      <formula>0.051</formula>
    </cfRule>
    <cfRule type="cellIs" dxfId="606" priority="610" operator="lessThan">
      <formula>0.0011</formula>
    </cfRule>
  </conditionalFormatting>
  <conditionalFormatting sqref="CX9">
    <cfRule type="cellIs" dxfId="605" priority="603" operator="greaterThan">
      <formula>0.051</formula>
    </cfRule>
    <cfRule type="cellIs" dxfId="604" priority="604" operator="lessThan">
      <formula>0.011</formula>
    </cfRule>
    <cfRule type="cellIs" dxfId="603" priority="605" operator="lessThan">
      <formula>0.051</formula>
    </cfRule>
    <cfRule type="cellIs" dxfId="602" priority="606" operator="lessThan">
      <formula>0.0011</formula>
    </cfRule>
  </conditionalFormatting>
  <conditionalFormatting sqref="CY9">
    <cfRule type="cellIs" dxfId="601" priority="599" operator="greaterThan">
      <formula>0.051</formula>
    </cfRule>
    <cfRule type="cellIs" dxfId="600" priority="600" operator="lessThan">
      <formula>0.011</formula>
    </cfRule>
    <cfRule type="cellIs" dxfId="599" priority="601" operator="lessThan">
      <formula>0.051</formula>
    </cfRule>
    <cfRule type="cellIs" dxfId="598" priority="602" operator="lessThan">
      <formula>0.0011</formula>
    </cfRule>
  </conditionalFormatting>
  <conditionalFormatting sqref="CX22">
    <cfRule type="cellIs" dxfId="597" priority="595" operator="greaterThan">
      <formula>0.051</formula>
    </cfRule>
    <cfRule type="cellIs" dxfId="596" priority="596" operator="lessThan">
      <formula>0.011</formula>
    </cfRule>
    <cfRule type="cellIs" dxfId="595" priority="597" operator="lessThan">
      <formula>0.051</formula>
    </cfRule>
    <cfRule type="cellIs" dxfId="594" priority="598" operator="lessThan">
      <formula>0.0011</formula>
    </cfRule>
  </conditionalFormatting>
  <conditionalFormatting sqref="CY22">
    <cfRule type="cellIs" dxfId="593" priority="591" operator="greaterThan">
      <formula>0.051</formula>
    </cfRule>
    <cfRule type="cellIs" dxfId="592" priority="592" operator="lessThan">
      <formula>0.011</formula>
    </cfRule>
    <cfRule type="cellIs" dxfId="591" priority="593" operator="lessThan">
      <formula>0.051</formula>
    </cfRule>
    <cfRule type="cellIs" dxfId="590" priority="594" operator="lessThan">
      <formula>0.0011</formula>
    </cfRule>
  </conditionalFormatting>
  <conditionalFormatting sqref="CX25">
    <cfRule type="cellIs" dxfId="589" priority="587" operator="greaterThan">
      <formula>0.051</formula>
    </cfRule>
    <cfRule type="cellIs" dxfId="588" priority="588" operator="lessThan">
      <formula>0.011</formula>
    </cfRule>
    <cfRule type="cellIs" dxfId="587" priority="589" operator="lessThan">
      <formula>0.051</formula>
    </cfRule>
    <cfRule type="cellIs" dxfId="586" priority="590" operator="lessThan">
      <formula>0.0011</formula>
    </cfRule>
  </conditionalFormatting>
  <conditionalFormatting sqref="CY25">
    <cfRule type="cellIs" dxfId="585" priority="583" operator="greaterThan">
      <formula>0.051</formula>
    </cfRule>
    <cfRule type="cellIs" dxfId="584" priority="584" operator="lessThan">
      <formula>0.011</formula>
    </cfRule>
    <cfRule type="cellIs" dxfId="583" priority="585" operator="lessThan">
      <formula>0.051</formula>
    </cfRule>
    <cfRule type="cellIs" dxfId="582" priority="586" operator="lessThan">
      <formula>0.0011</formula>
    </cfRule>
  </conditionalFormatting>
  <conditionalFormatting sqref="CX27">
    <cfRule type="cellIs" dxfId="581" priority="579" operator="greaterThan">
      <formula>0.051</formula>
    </cfRule>
    <cfRule type="cellIs" dxfId="580" priority="580" operator="lessThan">
      <formula>0.011</formula>
    </cfRule>
    <cfRule type="cellIs" dxfId="579" priority="581" operator="lessThan">
      <formula>0.051</formula>
    </cfRule>
    <cfRule type="cellIs" dxfId="578" priority="582" operator="lessThan">
      <formula>0.0011</formula>
    </cfRule>
  </conditionalFormatting>
  <conditionalFormatting sqref="CY27">
    <cfRule type="cellIs" dxfId="577" priority="575" operator="greaterThan">
      <formula>0.051</formula>
    </cfRule>
    <cfRule type="cellIs" dxfId="576" priority="576" operator="lessThan">
      <formula>0.011</formula>
    </cfRule>
    <cfRule type="cellIs" dxfId="575" priority="577" operator="lessThan">
      <formula>0.051</formula>
    </cfRule>
    <cfRule type="cellIs" dxfId="574" priority="578" operator="lessThan">
      <formula>0.0011</formula>
    </cfRule>
  </conditionalFormatting>
  <conditionalFormatting sqref="CX29">
    <cfRule type="cellIs" dxfId="573" priority="571" operator="greaterThan">
      <formula>0.051</formula>
    </cfRule>
    <cfRule type="cellIs" dxfId="572" priority="572" operator="lessThan">
      <formula>0.011</formula>
    </cfRule>
    <cfRule type="cellIs" dxfId="571" priority="573" operator="lessThan">
      <formula>0.051</formula>
    </cfRule>
    <cfRule type="cellIs" dxfId="570" priority="574" operator="lessThan">
      <formula>0.0011</formula>
    </cfRule>
  </conditionalFormatting>
  <conditionalFormatting sqref="CY29">
    <cfRule type="cellIs" dxfId="569" priority="567" operator="greaterThan">
      <formula>0.051</formula>
    </cfRule>
    <cfRule type="cellIs" dxfId="568" priority="568" operator="lessThan">
      <formula>0.011</formula>
    </cfRule>
    <cfRule type="cellIs" dxfId="567" priority="569" operator="lessThan">
      <formula>0.051</formula>
    </cfRule>
    <cfRule type="cellIs" dxfId="566" priority="570" operator="lessThan">
      <formula>0.0011</formula>
    </cfRule>
  </conditionalFormatting>
  <conditionalFormatting sqref="CX31:CX37">
    <cfRule type="cellIs" dxfId="565" priority="563" operator="greaterThan">
      <formula>0.051</formula>
    </cfRule>
    <cfRule type="cellIs" dxfId="564" priority="564" operator="lessThan">
      <formula>0.011</formula>
    </cfRule>
    <cfRule type="cellIs" dxfId="563" priority="565" operator="lessThan">
      <formula>0.051</formula>
    </cfRule>
    <cfRule type="cellIs" dxfId="562" priority="566" operator="lessThan">
      <formula>0.0011</formula>
    </cfRule>
  </conditionalFormatting>
  <conditionalFormatting sqref="CY31:CY37">
    <cfRule type="cellIs" dxfId="561" priority="559" operator="greaterThan">
      <formula>0.051</formula>
    </cfRule>
    <cfRule type="cellIs" dxfId="560" priority="560" operator="lessThan">
      <formula>0.011</formula>
    </cfRule>
    <cfRule type="cellIs" dxfId="559" priority="561" operator="lessThan">
      <formula>0.051</formula>
    </cfRule>
    <cfRule type="cellIs" dxfId="558" priority="562" operator="lessThan">
      <formula>0.0011</formula>
    </cfRule>
  </conditionalFormatting>
  <conditionalFormatting sqref="CX39">
    <cfRule type="cellIs" dxfId="557" priority="555" operator="greaterThan">
      <formula>0.051</formula>
    </cfRule>
    <cfRule type="cellIs" dxfId="556" priority="556" operator="lessThan">
      <formula>0.011</formula>
    </cfRule>
    <cfRule type="cellIs" dxfId="555" priority="557" operator="lessThan">
      <formula>0.051</formula>
    </cfRule>
    <cfRule type="cellIs" dxfId="554" priority="558" operator="lessThan">
      <formula>0.0011</formula>
    </cfRule>
  </conditionalFormatting>
  <conditionalFormatting sqref="CY39">
    <cfRule type="cellIs" dxfId="553" priority="551" operator="greaterThan">
      <formula>0.051</formula>
    </cfRule>
    <cfRule type="cellIs" dxfId="552" priority="552" operator="lessThan">
      <formula>0.011</formula>
    </cfRule>
    <cfRule type="cellIs" dxfId="551" priority="553" operator="lessThan">
      <formula>0.051</formula>
    </cfRule>
    <cfRule type="cellIs" dxfId="550" priority="554" operator="lessThan">
      <formula>0.0011</formula>
    </cfRule>
  </conditionalFormatting>
  <conditionalFormatting sqref="CX42:CX43">
    <cfRule type="cellIs" dxfId="549" priority="547" operator="greaterThan">
      <formula>0.051</formula>
    </cfRule>
    <cfRule type="cellIs" dxfId="548" priority="548" operator="lessThan">
      <formula>0.011</formula>
    </cfRule>
    <cfRule type="cellIs" dxfId="547" priority="549" operator="lessThan">
      <formula>0.051</formula>
    </cfRule>
    <cfRule type="cellIs" dxfId="546" priority="550" operator="lessThan">
      <formula>0.0011</formula>
    </cfRule>
  </conditionalFormatting>
  <conditionalFormatting sqref="CY42:CY43">
    <cfRule type="cellIs" dxfId="545" priority="543" operator="greaterThan">
      <formula>0.051</formula>
    </cfRule>
    <cfRule type="cellIs" dxfId="544" priority="544" operator="lessThan">
      <formula>0.011</formula>
    </cfRule>
    <cfRule type="cellIs" dxfId="543" priority="545" operator="lessThan">
      <formula>0.051</formula>
    </cfRule>
    <cfRule type="cellIs" dxfId="542" priority="546" operator="lessThan">
      <formula>0.0011</formula>
    </cfRule>
  </conditionalFormatting>
  <conditionalFormatting sqref="CX45:CX46">
    <cfRule type="cellIs" dxfId="541" priority="539" operator="greaterThan">
      <formula>0.051</formula>
    </cfRule>
    <cfRule type="cellIs" dxfId="540" priority="540" operator="lessThan">
      <formula>0.011</formula>
    </cfRule>
    <cfRule type="cellIs" dxfId="539" priority="541" operator="lessThan">
      <formula>0.051</formula>
    </cfRule>
    <cfRule type="cellIs" dxfId="538" priority="542" operator="lessThan">
      <formula>0.0011</formula>
    </cfRule>
  </conditionalFormatting>
  <conditionalFormatting sqref="CY45:CY46">
    <cfRule type="cellIs" dxfId="537" priority="535" operator="greaterThan">
      <formula>0.051</formula>
    </cfRule>
    <cfRule type="cellIs" dxfId="536" priority="536" operator="lessThan">
      <formula>0.011</formula>
    </cfRule>
    <cfRule type="cellIs" dxfId="535" priority="537" operator="lessThan">
      <formula>0.051</formula>
    </cfRule>
    <cfRule type="cellIs" dxfId="534" priority="538" operator="lessThan">
      <formula>0.0011</formula>
    </cfRule>
  </conditionalFormatting>
  <conditionalFormatting sqref="CX48:CX51">
    <cfRule type="cellIs" dxfId="533" priority="531" operator="greaterThan">
      <formula>0.051</formula>
    </cfRule>
    <cfRule type="cellIs" dxfId="532" priority="532" operator="lessThan">
      <formula>0.011</formula>
    </cfRule>
    <cfRule type="cellIs" dxfId="531" priority="533" operator="lessThan">
      <formula>0.051</formula>
    </cfRule>
    <cfRule type="cellIs" dxfId="530" priority="534" operator="lessThan">
      <formula>0.0011</formula>
    </cfRule>
  </conditionalFormatting>
  <conditionalFormatting sqref="CY48:CY51">
    <cfRule type="cellIs" dxfId="529" priority="527" operator="greaterThan">
      <formula>0.051</formula>
    </cfRule>
    <cfRule type="cellIs" dxfId="528" priority="528" operator="lessThan">
      <formula>0.011</formula>
    </cfRule>
    <cfRule type="cellIs" dxfId="527" priority="529" operator="lessThan">
      <formula>0.051</formula>
    </cfRule>
    <cfRule type="cellIs" dxfId="526" priority="530" operator="lessThan">
      <formula>0.0011</formula>
    </cfRule>
  </conditionalFormatting>
  <conditionalFormatting sqref="DG9 DJ9">
    <cfRule type="cellIs" dxfId="525" priority="523" operator="greaterThan">
      <formula>0.051</formula>
    </cfRule>
    <cfRule type="cellIs" dxfId="524" priority="524" operator="lessThan">
      <formula>0.011</formula>
    </cfRule>
    <cfRule type="cellIs" dxfId="523" priority="525" operator="lessThan">
      <formula>0.051</formula>
    </cfRule>
    <cfRule type="cellIs" dxfId="522" priority="526" operator="lessThan">
      <formula>0.0011</formula>
    </cfRule>
  </conditionalFormatting>
  <conditionalFormatting sqref="DH9 DK9">
    <cfRule type="cellIs" dxfId="521" priority="519" operator="greaterThan">
      <formula>0.051</formula>
    </cfRule>
    <cfRule type="cellIs" dxfId="520" priority="520" operator="lessThan">
      <formula>0.011</formula>
    </cfRule>
    <cfRule type="cellIs" dxfId="519" priority="521" operator="lessThan">
      <formula>0.051</formula>
    </cfRule>
    <cfRule type="cellIs" dxfId="518" priority="522" operator="lessThan">
      <formula>0.0011</formula>
    </cfRule>
  </conditionalFormatting>
  <conditionalFormatting sqref="DG22 DJ22">
    <cfRule type="cellIs" dxfId="517" priority="515" operator="greaterThan">
      <formula>0.051</formula>
    </cfRule>
    <cfRule type="cellIs" dxfId="516" priority="516" operator="lessThan">
      <formula>0.011</formula>
    </cfRule>
    <cfRule type="cellIs" dxfId="515" priority="517" operator="lessThan">
      <formula>0.051</formula>
    </cfRule>
    <cfRule type="cellIs" dxfId="514" priority="518" operator="lessThan">
      <formula>0.0011</formula>
    </cfRule>
  </conditionalFormatting>
  <conditionalFormatting sqref="DH22 DK22">
    <cfRule type="cellIs" dxfId="513" priority="511" operator="greaterThan">
      <formula>0.051</formula>
    </cfRule>
    <cfRule type="cellIs" dxfId="512" priority="512" operator="lessThan">
      <formula>0.011</formula>
    </cfRule>
    <cfRule type="cellIs" dxfId="511" priority="513" operator="lessThan">
      <formula>0.051</formula>
    </cfRule>
    <cfRule type="cellIs" dxfId="510" priority="514" operator="lessThan">
      <formula>0.0011</formula>
    </cfRule>
  </conditionalFormatting>
  <conditionalFormatting sqref="DG25 DJ25">
    <cfRule type="cellIs" dxfId="509" priority="507" operator="greaterThan">
      <formula>0.051</formula>
    </cfRule>
    <cfRule type="cellIs" dxfId="508" priority="508" operator="lessThan">
      <formula>0.011</formula>
    </cfRule>
    <cfRule type="cellIs" dxfId="507" priority="509" operator="lessThan">
      <formula>0.051</formula>
    </cfRule>
    <cfRule type="cellIs" dxfId="506" priority="510" operator="lessThan">
      <formula>0.0011</formula>
    </cfRule>
  </conditionalFormatting>
  <conditionalFormatting sqref="DH25 DK25">
    <cfRule type="cellIs" dxfId="505" priority="503" operator="greaterThan">
      <formula>0.051</formula>
    </cfRule>
    <cfRule type="cellIs" dxfId="504" priority="504" operator="lessThan">
      <formula>0.011</formula>
    </cfRule>
    <cfRule type="cellIs" dxfId="503" priority="505" operator="lessThan">
      <formula>0.051</formula>
    </cfRule>
    <cfRule type="cellIs" dxfId="502" priority="506" operator="lessThan">
      <formula>0.0011</formula>
    </cfRule>
  </conditionalFormatting>
  <conditionalFormatting sqref="DG27 DJ27">
    <cfRule type="cellIs" dxfId="501" priority="499" operator="greaterThan">
      <formula>0.051</formula>
    </cfRule>
    <cfRule type="cellIs" dxfId="500" priority="500" operator="lessThan">
      <formula>0.011</formula>
    </cfRule>
    <cfRule type="cellIs" dxfId="499" priority="501" operator="lessThan">
      <formula>0.051</formula>
    </cfRule>
    <cfRule type="cellIs" dxfId="498" priority="502" operator="lessThan">
      <formula>0.0011</formula>
    </cfRule>
  </conditionalFormatting>
  <conditionalFormatting sqref="DH27 DK27">
    <cfRule type="cellIs" dxfId="497" priority="495" operator="greaterThan">
      <formula>0.051</formula>
    </cfRule>
    <cfRule type="cellIs" dxfId="496" priority="496" operator="lessThan">
      <formula>0.011</formula>
    </cfRule>
    <cfRule type="cellIs" dxfId="495" priority="497" operator="lessThan">
      <formula>0.051</formula>
    </cfRule>
    <cfRule type="cellIs" dxfId="494" priority="498" operator="lessThan">
      <formula>0.0011</formula>
    </cfRule>
  </conditionalFormatting>
  <conditionalFormatting sqref="DG29 DJ29">
    <cfRule type="cellIs" dxfId="493" priority="491" operator="greaterThan">
      <formula>0.051</formula>
    </cfRule>
    <cfRule type="cellIs" dxfId="492" priority="492" operator="lessThan">
      <formula>0.011</formula>
    </cfRule>
    <cfRule type="cellIs" dxfId="491" priority="493" operator="lessThan">
      <formula>0.051</formula>
    </cfRule>
    <cfRule type="cellIs" dxfId="490" priority="494" operator="lessThan">
      <formula>0.0011</formula>
    </cfRule>
  </conditionalFormatting>
  <conditionalFormatting sqref="DH29 DK29">
    <cfRule type="cellIs" dxfId="489" priority="487" operator="greaterThan">
      <formula>0.051</formula>
    </cfRule>
    <cfRule type="cellIs" dxfId="488" priority="488" operator="lessThan">
      <formula>0.011</formula>
    </cfRule>
    <cfRule type="cellIs" dxfId="487" priority="489" operator="lessThan">
      <formula>0.051</formula>
    </cfRule>
    <cfRule type="cellIs" dxfId="486" priority="490" operator="lessThan">
      <formula>0.0011</formula>
    </cfRule>
  </conditionalFormatting>
  <conditionalFormatting sqref="DG31:DG37 DJ31:DJ37">
    <cfRule type="cellIs" dxfId="485" priority="483" operator="greaterThan">
      <formula>0.051</formula>
    </cfRule>
    <cfRule type="cellIs" dxfId="484" priority="484" operator="lessThan">
      <formula>0.011</formula>
    </cfRule>
    <cfRule type="cellIs" dxfId="483" priority="485" operator="lessThan">
      <formula>0.051</formula>
    </cfRule>
    <cfRule type="cellIs" dxfId="482" priority="486" operator="lessThan">
      <formula>0.0011</formula>
    </cfRule>
  </conditionalFormatting>
  <conditionalFormatting sqref="DH31:DH37 DK31:DK37">
    <cfRule type="cellIs" dxfId="481" priority="479" operator="greaterThan">
      <formula>0.051</formula>
    </cfRule>
    <cfRule type="cellIs" dxfId="480" priority="480" operator="lessThan">
      <formula>0.011</formula>
    </cfRule>
    <cfRule type="cellIs" dxfId="479" priority="481" operator="lessThan">
      <formula>0.051</formula>
    </cfRule>
    <cfRule type="cellIs" dxfId="478" priority="482" operator="lessThan">
      <formula>0.0011</formula>
    </cfRule>
  </conditionalFormatting>
  <conditionalFormatting sqref="DG39 DJ39">
    <cfRule type="cellIs" dxfId="477" priority="475" operator="greaterThan">
      <formula>0.051</formula>
    </cfRule>
    <cfRule type="cellIs" dxfId="476" priority="476" operator="lessThan">
      <formula>0.011</formula>
    </cfRule>
    <cfRule type="cellIs" dxfId="475" priority="477" operator="lessThan">
      <formula>0.051</formula>
    </cfRule>
    <cfRule type="cellIs" dxfId="474" priority="478" operator="lessThan">
      <formula>0.0011</formula>
    </cfRule>
  </conditionalFormatting>
  <conditionalFormatting sqref="DH39 DK39">
    <cfRule type="cellIs" dxfId="473" priority="471" operator="greaterThan">
      <formula>0.051</formula>
    </cfRule>
    <cfRule type="cellIs" dxfId="472" priority="472" operator="lessThan">
      <formula>0.011</formula>
    </cfRule>
    <cfRule type="cellIs" dxfId="471" priority="473" operator="lessThan">
      <formula>0.051</formula>
    </cfRule>
    <cfRule type="cellIs" dxfId="470" priority="474" operator="lessThan">
      <formula>0.0011</formula>
    </cfRule>
  </conditionalFormatting>
  <conditionalFormatting sqref="DG42:DG43 DJ42:DJ43">
    <cfRule type="cellIs" dxfId="469" priority="467" operator="greaterThan">
      <formula>0.051</formula>
    </cfRule>
    <cfRule type="cellIs" dxfId="468" priority="468" operator="lessThan">
      <formula>0.011</formula>
    </cfRule>
    <cfRule type="cellIs" dxfId="467" priority="469" operator="lessThan">
      <formula>0.051</formula>
    </cfRule>
    <cfRule type="cellIs" dxfId="466" priority="470" operator="lessThan">
      <formula>0.0011</formula>
    </cfRule>
  </conditionalFormatting>
  <conditionalFormatting sqref="DH42:DH43 DK42:DK43">
    <cfRule type="cellIs" dxfId="465" priority="463" operator="greaterThan">
      <formula>0.051</formula>
    </cfRule>
    <cfRule type="cellIs" dxfId="464" priority="464" operator="lessThan">
      <formula>0.011</formula>
    </cfRule>
    <cfRule type="cellIs" dxfId="463" priority="465" operator="lessThan">
      <formula>0.051</formula>
    </cfRule>
    <cfRule type="cellIs" dxfId="462" priority="466" operator="lessThan">
      <formula>0.0011</formula>
    </cfRule>
  </conditionalFormatting>
  <conditionalFormatting sqref="DG45:DG46 DJ45:DJ46">
    <cfRule type="cellIs" dxfId="461" priority="459" operator="greaterThan">
      <formula>0.051</formula>
    </cfRule>
    <cfRule type="cellIs" dxfId="460" priority="460" operator="lessThan">
      <formula>0.011</formula>
    </cfRule>
    <cfRule type="cellIs" dxfId="459" priority="461" operator="lessThan">
      <formula>0.051</formula>
    </cfRule>
    <cfRule type="cellIs" dxfId="458" priority="462" operator="lessThan">
      <formula>0.0011</formula>
    </cfRule>
  </conditionalFormatting>
  <conditionalFormatting sqref="DH45:DH46 DK45:DK46">
    <cfRule type="cellIs" dxfId="457" priority="455" operator="greaterThan">
      <formula>0.051</formula>
    </cfRule>
    <cfRule type="cellIs" dxfId="456" priority="456" operator="lessThan">
      <formula>0.011</formula>
    </cfRule>
    <cfRule type="cellIs" dxfId="455" priority="457" operator="lessThan">
      <formula>0.051</formula>
    </cfRule>
    <cfRule type="cellIs" dxfId="454" priority="458" operator="lessThan">
      <formula>0.0011</formula>
    </cfRule>
  </conditionalFormatting>
  <conditionalFormatting sqref="DG48:DG51 DJ48:DJ51">
    <cfRule type="cellIs" dxfId="453" priority="451" operator="greaterThan">
      <formula>0.051</formula>
    </cfRule>
    <cfRule type="cellIs" dxfId="452" priority="452" operator="lessThan">
      <formula>0.011</formula>
    </cfRule>
    <cfRule type="cellIs" dxfId="451" priority="453" operator="lessThan">
      <formula>0.051</formula>
    </cfRule>
    <cfRule type="cellIs" dxfId="450" priority="454" operator="lessThan">
      <formula>0.0011</formula>
    </cfRule>
  </conditionalFormatting>
  <conditionalFormatting sqref="DH48:DH51 DK48:DK51">
    <cfRule type="cellIs" dxfId="449" priority="447" operator="greaterThan">
      <formula>0.051</formula>
    </cfRule>
    <cfRule type="cellIs" dxfId="448" priority="448" operator="lessThan">
      <formula>0.011</formula>
    </cfRule>
    <cfRule type="cellIs" dxfId="447" priority="449" operator="lessThan">
      <formula>0.051</formula>
    </cfRule>
    <cfRule type="cellIs" dxfId="446" priority="450" operator="lessThan">
      <formula>0.0011</formula>
    </cfRule>
  </conditionalFormatting>
  <conditionalFormatting sqref="DP9">
    <cfRule type="cellIs" dxfId="445" priority="443" operator="greaterThan">
      <formula>0.051</formula>
    </cfRule>
    <cfRule type="cellIs" dxfId="444" priority="444" operator="lessThan">
      <formula>0.011</formula>
    </cfRule>
    <cfRule type="cellIs" dxfId="443" priority="445" operator="lessThan">
      <formula>0.051</formula>
    </cfRule>
    <cfRule type="cellIs" dxfId="442" priority="446" operator="lessThan">
      <formula>0.0011</formula>
    </cfRule>
  </conditionalFormatting>
  <conditionalFormatting sqref="DQ9">
    <cfRule type="cellIs" dxfId="441" priority="439" operator="greaterThan">
      <formula>0.051</formula>
    </cfRule>
    <cfRule type="cellIs" dxfId="440" priority="440" operator="lessThan">
      <formula>0.011</formula>
    </cfRule>
    <cfRule type="cellIs" dxfId="439" priority="441" operator="lessThan">
      <formula>0.051</formula>
    </cfRule>
    <cfRule type="cellIs" dxfId="438" priority="442" operator="lessThan">
      <formula>0.0011</formula>
    </cfRule>
  </conditionalFormatting>
  <conditionalFormatting sqref="DP22">
    <cfRule type="cellIs" dxfId="437" priority="435" operator="greaterThan">
      <formula>0.051</formula>
    </cfRule>
    <cfRule type="cellIs" dxfId="436" priority="436" operator="lessThan">
      <formula>0.011</formula>
    </cfRule>
    <cfRule type="cellIs" dxfId="435" priority="437" operator="lessThan">
      <formula>0.051</formula>
    </cfRule>
    <cfRule type="cellIs" dxfId="434" priority="438" operator="lessThan">
      <formula>0.0011</formula>
    </cfRule>
  </conditionalFormatting>
  <conditionalFormatting sqref="DQ22">
    <cfRule type="cellIs" dxfId="433" priority="431" operator="greaterThan">
      <formula>0.051</formula>
    </cfRule>
    <cfRule type="cellIs" dxfId="432" priority="432" operator="lessThan">
      <formula>0.011</formula>
    </cfRule>
    <cfRule type="cellIs" dxfId="431" priority="433" operator="lessThan">
      <formula>0.051</formula>
    </cfRule>
    <cfRule type="cellIs" dxfId="430" priority="434" operator="lessThan">
      <formula>0.0011</formula>
    </cfRule>
  </conditionalFormatting>
  <conditionalFormatting sqref="DP25">
    <cfRule type="cellIs" dxfId="429" priority="427" operator="greaterThan">
      <formula>0.051</formula>
    </cfRule>
    <cfRule type="cellIs" dxfId="428" priority="428" operator="lessThan">
      <formula>0.011</formula>
    </cfRule>
    <cfRule type="cellIs" dxfId="427" priority="429" operator="lessThan">
      <formula>0.051</formula>
    </cfRule>
    <cfRule type="cellIs" dxfId="426" priority="430" operator="lessThan">
      <formula>0.0011</formula>
    </cfRule>
  </conditionalFormatting>
  <conditionalFormatting sqref="DQ25">
    <cfRule type="cellIs" dxfId="425" priority="423" operator="greaterThan">
      <formula>0.051</formula>
    </cfRule>
    <cfRule type="cellIs" dxfId="424" priority="424" operator="lessThan">
      <formula>0.011</formula>
    </cfRule>
    <cfRule type="cellIs" dxfId="423" priority="425" operator="lessThan">
      <formula>0.051</formula>
    </cfRule>
    <cfRule type="cellIs" dxfId="422" priority="426" operator="lessThan">
      <formula>0.0011</formula>
    </cfRule>
  </conditionalFormatting>
  <conditionalFormatting sqref="DP27">
    <cfRule type="cellIs" dxfId="421" priority="419" operator="greaterThan">
      <formula>0.051</formula>
    </cfRule>
    <cfRule type="cellIs" dxfId="420" priority="420" operator="lessThan">
      <formula>0.011</formula>
    </cfRule>
    <cfRule type="cellIs" dxfId="419" priority="421" operator="lessThan">
      <formula>0.051</formula>
    </cfRule>
    <cfRule type="cellIs" dxfId="418" priority="422" operator="lessThan">
      <formula>0.0011</formula>
    </cfRule>
  </conditionalFormatting>
  <conditionalFormatting sqref="DQ27">
    <cfRule type="cellIs" dxfId="417" priority="415" operator="greaterThan">
      <formula>0.051</formula>
    </cfRule>
    <cfRule type="cellIs" dxfId="416" priority="416" operator="lessThan">
      <formula>0.011</formula>
    </cfRule>
    <cfRule type="cellIs" dxfId="415" priority="417" operator="lessThan">
      <formula>0.051</formula>
    </cfRule>
    <cfRule type="cellIs" dxfId="414" priority="418" operator="lessThan">
      <formula>0.0011</formula>
    </cfRule>
  </conditionalFormatting>
  <conditionalFormatting sqref="DP29">
    <cfRule type="cellIs" dxfId="413" priority="411" operator="greaterThan">
      <formula>0.051</formula>
    </cfRule>
    <cfRule type="cellIs" dxfId="412" priority="412" operator="lessThan">
      <formula>0.011</formula>
    </cfRule>
    <cfRule type="cellIs" dxfId="411" priority="413" operator="lessThan">
      <formula>0.051</formula>
    </cfRule>
    <cfRule type="cellIs" dxfId="410" priority="414" operator="lessThan">
      <formula>0.0011</formula>
    </cfRule>
  </conditionalFormatting>
  <conditionalFormatting sqref="DQ29">
    <cfRule type="cellIs" dxfId="409" priority="407" operator="greaterThan">
      <formula>0.051</formula>
    </cfRule>
    <cfRule type="cellIs" dxfId="408" priority="408" operator="lessThan">
      <formula>0.011</formula>
    </cfRule>
    <cfRule type="cellIs" dxfId="407" priority="409" operator="lessThan">
      <formula>0.051</formula>
    </cfRule>
    <cfRule type="cellIs" dxfId="406" priority="410" operator="lessThan">
      <formula>0.0011</formula>
    </cfRule>
  </conditionalFormatting>
  <conditionalFormatting sqref="DP31:DP37">
    <cfRule type="cellIs" dxfId="405" priority="403" operator="greaterThan">
      <formula>0.051</formula>
    </cfRule>
    <cfRule type="cellIs" dxfId="404" priority="404" operator="lessThan">
      <formula>0.011</formula>
    </cfRule>
    <cfRule type="cellIs" dxfId="403" priority="405" operator="lessThan">
      <formula>0.051</formula>
    </cfRule>
    <cfRule type="cellIs" dxfId="402" priority="406" operator="lessThan">
      <formula>0.0011</formula>
    </cfRule>
  </conditionalFormatting>
  <conditionalFormatting sqref="DQ31:DQ37">
    <cfRule type="cellIs" dxfId="401" priority="399" operator="greaterThan">
      <formula>0.051</formula>
    </cfRule>
    <cfRule type="cellIs" dxfId="400" priority="400" operator="lessThan">
      <formula>0.011</formula>
    </cfRule>
    <cfRule type="cellIs" dxfId="399" priority="401" operator="lessThan">
      <formula>0.051</formula>
    </cfRule>
    <cfRule type="cellIs" dxfId="398" priority="402" operator="lessThan">
      <formula>0.0011</formula>
    </cfRule>
  </conditionalFormatting>
  <conditionalFormatting sqref="DP39">
    <cfRule type="cellIs" dxfId="397" priority="395" operator="greaterThan">
      <formula>0.051</formula>
    </cfRule>
    <cfRule type="cellIs" dxfId="396" priority="396" operator="lessThan">
      <formula>0.011</formula>
    </cfRule>
    <cfRule type="cellIs" dxfId="395" priority="397" operator="lessThan">
      <formula>0.051</formula>
    </cfRule>
    <cfRule type="cellIs" dxfId="394" priority="398" operator="lessThan">
      <formula>0.0011</formula>
    </cfRule>
  </conditionalFormatting>
  <conditionalFormatting sqref="DQ39">
    <cfRule type="cellIs" dxfId="393" priority="391" operator="greaterThan">
      <formula>0.051</formula>
    </cfRule>
    <cfRule type="cellIs" dxfId="392" priority="392" operator="lessThan">
      <formula>0.011</formula>
    </cfRule>
    <cfRule type="cellIs" dxfId="391" priority="393" operator="lessThan">
      <formula>0.051</formula>
    </cfRule>
    <cfRule type="cellIs" dxfId="390" priority="394" operator="lessThan">
      <formula>0.0011</formula>
    </cfRule>
  </conditionalFormatting>
  <conditionalFormatting sqref="DP42:DP43">
    <cfRule type="cellIs" dxfId="389" priority="387" operator="greaterThan">
      <formula>0.051</formula>
    </cfRule>
    <cfRule type="cellIs" dxfId="388" priority="388" operator="lessThan">
      <formula>0.011</formula>
    </cfRule>
    <cfRule type="cellIs" dxfId="387" priority="389" operator="lessThan">
      <formula>0.051</formula>
    </cfRule>
    <cfRule type="cellIs" dxfId="386" priority="390" operator="lessThan">
      <formula>0.0011</formula>
    </cfRule>
  </conditionalFormatting>
  <conditionalFormatting sqref="DQ42:DQ43">
    <cfRule type="cellIs" dxfId="385" priority="383" operator="greaterThan">
      <formula>0.051</formula>
    </cfRule>
    <cfRule type="cellIs" dxfId="384" priority="384" operator="lessThan">
      <formula>0.011</formula>
    </cfRule>
    <cfRule type="cellIs" dxfId="383" priority="385" operator="lessThan">
      <formula>0.051</formula>
    </cfRule>
    <cfRule type="cellIs" dxfId="382" priority="386" operator="lessThan">
      <formula>0.0011</formula>
    </cfRule>
  </conditionalFormatting>
  <conditionalFormatting sqref="DP45:DP46">
    <cfRule type="cellIs" dxfId="381" priority="379" operator="greaterThan">
      <formula>0.051</formula>
    </cfRule>
    <cfRule type="cellIs" dxfId="380" priority="380" operator="lessThan">
      <formula>0.011</formula>
    </cfRule>
    <cfRule type="cellIs" dxfId="379" priority="381" operator="lessThan">
      <formula>0.051</formula>
    </cfRule>
    <cfRule type="cellIs" dxfId="378" priority="382" operator="lessThan">
      <formula>0.0011</formula>
    </cfRule>
  </conditionalFormatting>
  <conditionalFormatting sqref="DQ45:DQ46">
    <cfRule type="cellIs" dxfId="377" priority="375" operator="greaterThan">
      <formula>0.051</formula>
    </cfRule>
    <cfRule type="cellIs" dxfId="376" priority="376" operator="lessThan">
      <formula>0.011</formula>
    </cfRule>
    <cfRule type="cellIs" dxfId="375" priority="377" operator="lessThan">
      <formula>0.051</formula>
    </cfRule>
    <cfRule type="cellIs" dxfId="374" priority="378" operator="lessThan">
      <formula>0.0011</formula>
    </cfRule>
  </conditionalFormatting>
  <conditionalFormatting sqref="DP48">
    <cfRule type="cellIs" dxfId="373" priority="371" operator="greaterThan">
      <formula>0.051</formula>
    </cfRule>
    <cfRule type="cellIs" dxfId="372" priority="372" operator="lessThan">
      <formula>0.011</formula>
    </cfRule>
    <cfRule type="cellIs" dxfId="371" priority="373" operator="lessThan">
      <formula>0.051</formula>
    </cfRule>
    <cfRule type="cellIs" dxfId="370" priority="374" operator="lessThan">
      <formula>0.0011</formula>
    </cfRule>
  </conditionalFormatting>
  <conditionalFormatting sqref="DQ48">
    <cfRule type="cellIs" dxfId="369" priority="367" operator="greaterThan">
      <formula>0.051</formula>
    </cfRule>
    <cfRule type="cellIs" dxfId="368" priority="368" operator="lessThan">
      <formula>0.011</formula>
    </cfRule>
    <cfRule type="cellIs" dxfId="367" priority="369" operator="lessThan">
      <formula>0.051</formula>
    </cfRule>
    <cfRule type="cellIs" dxfId="366" priority="370" operator="lessThan">
      <formula>0.0011</formula>
    </cfRule>
  </conditionalFormatting>
  <conditionalFormatting sqref="DP49:DP50">
    <cfRule type="cellIs" dxfId="365" priority="363" operator="greaterThan">
      <formula>0.051</formula>
    </cfRule>
    <cfRule type="cellIs" dxfId="364" priority="364" operator="lessThan">
      <formula>0.011</formula>
    </cfRule>
    <cfRule type="cellIs" dxfId="363" priority="365" operator="lessThan">
      <formula>0.051</formula>
    </cfRule>
    <cfRule type="cellIs" dxfId="362" priority="366" operator="lessThan">
      <formula>0.0011</formula>
    </cfRule>
  </conditionalFormatting>
  <conditionalFormatting sqref="DQ49:DQ50">
    <cfRule type="cellIs" dxfId="361" priority="359" operator="greaterThan">
      <formula>0.051</formula>
    </cfRule>
    <cfRule type="cellIs" dxfId="360" priority="360" operator="lessThan">
      <formula>0.011</formula>
    </cfRule>
    <cfRule type="cellIs" dxfId="359" priority="361" operator="lessThan">
      <formula>0.051</formula>
    </cfRule>
    <cfRule type="cellIs" dxfId="358" priority="362" operator="lessThan">
      <formula>0.0011</formula>
    </cfRule>
  </conditionalFormatting>
  <conditionalFormatting sqref="DP51">
    <cfRule type="cellIs" dxfId="357" priority="355" operator="greaterThan">
      <formula>0.051</formula>
    </cfRule>
    <cfRule type="cellIs" dxfId="356" priority="356" operator="lessThan">
      <formula>0.011</formula>
    </cfRule>
    <cfRule type="cellIs" dxfId="355" priority="357" operator="lessThan">
      <formula>0.051</formula>
    </cfRule>
    <cfRule type="cellIs" dxfId="354" priority="358" operator="lessThan">
      <formula>0.0011</formula>
    </cfRule>
  </conditionalFormatting>
  <conditionalFormatting sqref="DQ51">
    <cfRule type="cellIs" dxfId="353" priority="351" operator="greaterThan">
      <formula>0.051</formula>
    </cfRule>
    <cfRule type="cellIs" dxfId="352" priority="352" operator="lessThan">
      <formula>0.011</formula>
    </cfRule>
    <cfRule type="cellIs" dxfId="351" priority="353" operator="lessThan">
      <formula>0.051</formula>
    </cfRule>
    <cfRule type="cellIs" dxfId="350" priority="354" operator="lessThan">
      <formula>0.0011</formula>
    </cfRule>
  </conditionalFormatting>
  <conditionalFormatting sqref="DS48:DS51">
    <cfRule type="cellIs" dxfId="349" priority="347" operator="greaterThan">
      <formula>0.051</formula>
    </cfRule>
    <cfRule type="cellIs" dxfId="348" priority="348" operator="lessThan">
      <formula>0.011</formula>
    </cfRule>
    <cfRule type="cellIs" dxfId="347" priority="349" operator="lessThan">
      <formula>0.051</formula>
    </cfRule>
    <cfRule type="cellIs" dxfId="346" priority="350" operator="lessThan">
      <formula>0.0011</formula>
    </cfRule>
  </conditionalFormatting>
  <conditionalFormatting sqref="DT48:DT51">
    <cfRule type="cellIs" dxfId="345" priority="343" operator="greaterThan">
      <formula>0.051</formula>
    </cfRule>
    <cfRule type="cellIs" dxfId="344" priority="344" operator="lessThan">
      <formula>0.011</formula>
    </cfRule>
    <cfRule type="cellIs" dxfId="343" priority="345" operator="lessThan">
      <formula>0.051</formula>
    </cfRule>
    <cfRule type="cellIs" dxfId="342" priority="346" operator="lessThan">
      <formula>0.0011</formula>
    </cfRule>
  </conditionalFormatting>
  <conditionalFormatting sqref="DS45:DS46">
    <cfRule type="cellIs" dxfId="341" priority="339" operator="greaterThan">
      <formula>0.051</formula>
    </cfRule>
    <cfRule type="cellIs" dxfId="340" priority="340" operator="lessThan">
      <formula>0.011</formula>
    </cfRule>
    <cfRule type="cellIs" dxfId="339" priority="341" operator="lessThan">
      <formula>0.051</formula>
    </cfRule>
    <cfRule type="cellIs" dxfId="338" priority="342" operator="lessThan">
      <formula>0.0011</formula>
    </cfRule>
  </conditionalFormatting>
  <conditionalFormatting sqref="DT45:DT46">
    <cfRule type="cellIs" dxfId="337" priority="335" operator="greaterThan">
      <formula>0.051</formula>
    </cfRule>
    <cfRule type="cellIs" dxfId="336" priority="336" operator="lessThan">
      <formula>0.011</formula>
    </cfRule>
    <cfRule type="cellIs" dxfId="335" priority="337" operator="lessThan">
      <formula>0.051</formula>
    </cfRule>
    <cfRule type="cellIs" dxfId="334" priority="338" operator="lessThan">
      <formula>0.0011</formula>
    </cfRule>
  </conditionalFormatting>
  <conditionalFormatting sqref="DS42:DS43">
    <cfRule type="cellIs" dxfId="333" priority="331" operator="greaterThan">
      <formula>0.051</formula>
    </cfRule>
    <cfRule type="cellIs" dxfId="332" priority="332" operator="lessThan">
      <formula>0.011</formula>
    </cfRule>
    <cfRule type="cellIs" dxfId="331" priority="333" operator="lessThan">
      <formula>0.051</formula>
    </cfRule>
    <cfRule type="cellIs" dxfId="330" priority="334" operator="lessThan">
      <formula>0.0011</formula>
    </cfRule>
  </conditionalFormatting>
  <conditionalFormatting sqref="DT42:DT43">
    <cfRule type="cellIs" dxfId="329" priority="327" operator="greaterThan">
      <formula>0.051</formula>
    </cfRule>
    <cfRule type="cellIs" dxfId="328" priority="328" operator="lessThan">
      <formula>0.011</formula>
    </cfRule>
    <cfRule type="cellIs" dxfId="327" priority="329" operator="lessThan">
      <formula>0.051</formula>
    </cfRule>
    <cfRule type="cellIs" dxfId="326" priority="330" operator="lessThan">
      <formula>0.0011</formula>
    </cfRule>
  </conditionalFormatting>
  <conditionalFormatting sqref="DS39">
    <cfRule type="cellIs" dxfId="325" priority="323" operator="greaterThan">
      <formula>0.051</formula>
    </cfRule>
    <cfRule type="cellIs" dxfId="324" priority="324" operator="lessThan">
      <formula>0.011</formula>
    </cfRule>
    <cfRule type="cellIs" dxfId="323" priority="325" operator="lessThan">
      <formula>0.051</formula>
    </cfRule>
    <cfRule type="cellIs" dxfId="322" priority="326" operator="lessThan">
      <formula>0.0011</formula>
    </cfRule>
  </conditionalFormatting>
  <conditionalFormatting sqref="DT39">
    <cfRule type="cellIs" dxfId="321" priority="319" operator="greaterThan">
      <formula>0.051</formula>
    </cfRule>
    <cfRule type="cellIs" dxfId="320" priority="320" operator="lessThan">
      <formula>0.011</formula>
    </cfRule>
    <cfRule type="cellIs" dxfId="319" priority="321" operator="lessThan">
      <formula>0.051</formula>
    </cfRule>
    <cfRule type="cellIs" dxfId="318" priority="322" operator="lessThan">
      <formula>0.0011</formula>
    </cfRule>
  </conditionalFormatting>
  <conditionalFormatting sqref="DS31:DS37">
    <cfRule type="cellIs" dxfId="317" priority="315" operator="greaterThan">
      <formula>0.051</formula>
    </cfRule>
    <cfRule type="cellIs" dxfId="316" priority="316" operator="lessThan">
      <formula>0.011</formula>
    </cfRule>
    <cfRule type="cellIs" dxfId="315" priority="317" operator="lessThan">
      <formula>0.051</formula>
    </cfRule>
    <cfRule type="cellIs" dxfId="314" priority="318" operator="lessThan">
      <formula>0.0011</formula>
    </cfRule>
  </conditionalFormatting>
  <conditionalFormatting sqref="DT31:DT37">
    <cfRule type="cellIs" dxfId="313" priority="311" operator="greaterThan">
      <formula>0.051</formula>
    </cfRule>
    <cfRule type="cellIs" dxfId="312" priority="312" operator="lessThan">
      <formula>0.011</formula>
    </cfRule>
    <cfRule type="cellIs" dxfId="311" priority="313" operator="lessThan">
      <formula>0.051</formula>
    </cfRule>
    <cfRule type="cellIs" dxfId="310" priority="314" operator="lessThan">
      <formula>0.0011</formula>
    </cfRule>
  </conditionalFormatting>
  <conditionalFormatting sqref="DS29">
    <cfRule type="cellIs" dxfId="309" priority="307" operator="greaterThan">
      <formula>0.051</formula>
    </cfRule>
    <cfRule type="cellIs" dxfId="308" priority="308" operator="lessThan">
      <formula>0.011</formula>
    </cfRule>
    <cfRule type="cellIs" dxfId="307" priority="309" operator="lessThan">
      <formula>0.051</formula>
    </cfRule>
    <cfRule type="cellIs" dxfId="306" priority="310" operator="lessThan">
      <formula>0.0011</formula>
    </cfRule>
  </conditionalFormatting>
  <conditionalFormatting sqref="DT29">
    <cfRule type="cellIs" dxfId="305" priority="303" operator="greaterThan">
      <formula>0.051</formula>
    </cfRule>
    <cfRule type="cellIs" dxfId="304" priority="304" operator="lessThan">
      <formula>0.011</formula>
    </cfRule>
    <cfRule type="cellIs" dxfId="303" priority="305" operator="lessThan">
      <formula>0.051</formula>
    </cfRule>
    <cfRule type="cellIs" dxfId="302" priority="306" operator="lessThan">
      <formula>0.0011</formula>
    </cfRule>
  </conditionalFormatting>
  <conditionalFormatting sqref="DS27">
    <cfRule type="cellIs" dxfId="301" priority="299" operator="greaterThan">
      <formula>0.051</formula>
    </cfRule>
    <cfRule type="cellIs" dxfId="300" priority="300" operator="lessThan">
      <formula>0.011</formula>
    </cfRule>
    <cfRule type="cellIs" dxfId="299" priority="301" operator="lessThan">
      <formula>0.051</formula>
    </cfRule>
    <cfRule type="cellIs" dxfId="298" priority="302" operator="lessThan">
      <formula>0.0011</formula>
    </cfRule>
  </conditionalFormatting>
  <conditionalFormatting sqref="DT27">
    <cfRule type="cellIs" dxfId="297" priority="295" operator="greaterThan">
      <formula>0.051</formula>
    </cfRule>
    <cfRule type="cellIs" dxfId="296" priority="296" operator="lessThan">
      <formula>0.011</formula>
    </cfRule>
    <cfRule type="cellIs" dxfId="295" priority="297" operator="lessThan">
      <formula>0.051</formula>
    </cfRule>
    <cfRule type="cellIs" dxfId="294" priority="298" operator="lessThan">
      <formula>0.0011</formula>
    </cfRule>
  </conditionalFormatting>
  <conditionalFormatting sqref="DS25">
    <cfRule type="cellIs" dxfId="293" priority="291" operator="greaterThan">
      <formula>0.051</formula>
    </cfRule>
    <cfRule type="cellIs" dxfId="292" priority="292" operator="lessThan">
      <formula>0.011</formula>
    </cfRule>
    <cfRule type="cellIs" dxfId="291" priority="293" operator="lessThan">
      <formula>0.051</formula>
    </cfRule>
    <cfRule type="cellIs" dxfId="290" priority="294" operator="lessThan">
      <formula>0.0011</formula>
    </cfRule>
  </conditionalFormatting>
  <conditionalFormatting sqref="DT25">
    <cfRule type="cellIs" dxfId="289" priority="287" operator="greaterThan">
      <formula>0.051</formula>
    </cfRule>
    <cfRule type="cellIs" dxfId="288" priority="288" operator="lessThan">
      <formula>0.011</formula>
    </cfRule>
    <cfRule type="cellIs" dxfId="287" priority="289" operator="lessThan">
      <formula>0.051</formula>
    </cfRule>
    <cfRule type="cellIs" dxfId="286" priority="290" operator="lessThan">
      <formula>0.0011</formula>
    </cfRule>
  </conditionalFormatting>
  <conditionalFormatting sqref="DS22">
    <cfRule type="cellIs" dxfId="285" priority="283" operator="greaterThan">
      <formula>0.051</formula>
    </cfRule>
    <cfRule type="cellIs" dxfId="284" priority="284" operator="lessThan">
      <formula>0.011</formula>
    </cfRule>
    <cfRule type="cellIs" dxfId="283" priority="285" operator="lessThan">
      <formula>0.051</formula>
    </cfRule>
    <cfRule type="cellIs" dxfId="282" priority="286" operator="lessThan">
      <formula>0.0011</formula>
    </cfRule>
  </conditionalFormatting>
  <conditionalFormatting sqref="DT22">
    <cfRule type="cellIs" dxfId="281" priority="279" operator="greaterThan">
      <formula>0.051</formula>
    </cfRule>
    <cfRule type="cellIs" dxfId="280" priority="280" operator="lessThan">
      <formula>0.011</formula>
    </cfRule>
    <cfRule type="cellIs" dxfId="279" priority="281" operator="lessThan">
      <formula>0.051</formula>
    </cfRule>
    <cfRule type="cellIs" dxfId="278" priority="282" operator="lessThan">
      <formula>0.0011</formula>
    </cfRule>
  </conditionalFormatting>
  <conditionalFormatting sqref="DS9">
    <cfRule type="cellIs" dxfId="277" priority="275" operator="greaterThan">
      <formula>0.051</formula>
    </cfRule>
    <cfRule type="cellIs" dxfId="276" priority="276" operator="lessThan">
      <formula>0.011</formula>
    </cfRule>
    <cfRule type="cellIs" dxfId="275" priority="277" operator="lessThan">
      <formula>0.051</formula>
    </cfRule>
    <cfRule type="cellIs" dxfId="274" priority="278" operator="lessThan">
      <formula>0.0011</formula>
    </cfRule>
  </conditionalFormatting>
  <conditionalFormatting sqref="DT9">
    <cfRule type="cellIs" dxfId="273" priority="271" operator="greaterThan">
      <formula>0.051</formula>
    </cfRule>
    <cfRule type="cellIs" dxfId="272" priority="272" operator="lessThan">
      <formula>0.011</formula>
    </cfRule>
    <cfRule type="cellIs" dxfId="271" priority="273" operator="lessThan">
      <formula>0.051</formula>
    </cfRule>
    <cfRule type="cellIs" dxfId="270" priority="274" operator="lessThan">
      <formula>0.0011</formula>
    </cfRule>
  </conditionalFormatting>
  <conditionalFormatting sqref="DY48:DY51">
    <cfRule type="cellIs" dxfId="269" priority="267" operator="greaterThan">
      <formula>0.051</formula>
    </cfRule>
    <cfRule type="cellIs" dxfId="268" priority="268" operator="lessThan">
      <formula>0.011</formula>
    </cfRule>
    <cfRule type="cellIs" dxfId="267" priority="269" operator="lessThan">
      <formula>0.051</formula>
    </cfRule>
    <cfRule type="cellIs" dxfId="266" priority="270" operator="lessThan">
      <formula>0.0011</formula>
    </cfRule>
  </conditionalFormatting>
  <conditionalFormatting sqref="DZ48:DZ51">
    <cfRule type="cellIs" dxfId="265" priority="263" operator="greaterThan">
      <formula>0.051</formula>
    </cfRule>
    <cfRule type="cellIs" dxfId="264" priority="264" operator="lessThan">
      <formula>0.011</formula>
    </cfRule>
    <cfRule type="cellIs" dxfId="263" priority="265" operator="lessThan">
      <formula>0.051</formula>
    </cfRule>
    <cfRule type="cellIs" dxfId="262" priority="266" operator="lessThan">
      <formula>0.0011</formula>
    </cfRule>
  </conditionalFormatting>
  <conditionalFormatting sqref="DY45:DY46">
    <cfRule type="cellIs" dxfId="261" priority="259" operator="greaterThan">
      <formula>0.051</formula>
    </cfRule>
    <cfRule type="cellIs" dxfId="260" priority="260" operator="lessThan">
      <formula>0.011</formula>
    </cfRule>
    <cfRule type="cellIs" dxfId="259" priority="261" operator="lessThan">
      <formula>0.051</formula>
    </cfRule>
    <cfRule type="cellIs" dxfId="258" priority="262" operator="lessThan">
      <formula>0.0011</formula>
    </cfRule>
  </conditionalFormatting>
  <conditionalFormatting sqref="DZ45:DZ46">
    <cfRule type="cellIs" dxfId="257" priority="255" operator="greaterThan">
      <formula>0.051</formula>
    </cfRule>
    <cfRule type="cellIs" dxfId="256" priority="256" operator="lessThan">
      <formula>0.011</formula>
    </cfRule>
    <cfRule type="cellIs" dxfId="255" priority="257" operator="lessThan">
      <formula>0.051</formula>
    </cfRule>
    <cfRule type="cellIs" dxfId="254" priority="258" operator="lessThan">
      <formula>0.0011</formula>
    </cfRule>
  </conditionalFormatting>
  <conditionalFormatting sqref="DY42:DY43">
    <cfRule type="cellIs" dxfId="253" priority="251" operator="greaterThan">
      <formula>0.051</formula>
    </cfRule>
    <cfRule type="cellIs" dxfId="252" priority="252" operator="lessThan">
      <formula>0.011</formula>
    </cfRule>
    <cfRule type="cellIs" dxfId="251" priority="253" operator="lessThan">
      <formula>0.051</formula>
    </cfRule>
    <cfRule type="cellIs" dxfId="250" priority="254" operator="lessThan">
      <formula>0.0011</formula>
    </cfRule>
  </conditionalFormatting>
  <conditionalFormatting sqref="DZ42:DZ43">
    <cfRule type="cellIs" dxfId="249" priority="247" operator="greaterThan">
      <formula>0.051</formula>
    </cfRule>
    <cfRule type="cellIs" dxfId="248" priority="248" operator="lessThan">
      <formula>0.011</formula>
    </cfRule>
    <cfRule type="cellIs" dxfId="247" priority="249" operator="lessThan">
      <formula>0.051</formula>
    </cfRule>
    <cfRule type="cellIs" dxfId="246" priority="250" operator="lessThan">
      <formula>0.0011</formula>
    </cfRule>
  </conditionalFormatting>
  <conditionalFormatting sqref="DY39">
    <cfRule type="cellIs" dxfId="245" priority="243" operator="greaterThan">
      <formula>0.051</formula>
    </cfRule>
    <cfRule type="cellIs" dxfId="244" priority="244" operator="lessThan">
      <formula>0.011</formula>
    </cfRule>
    <cfRule type="cellIs" dxfId="243" priority="245" operator="lessThan">
      <formula>0.051</formula>
    </cfRule>
    <cfRule type="cellIs" dxfId="242" priority="246" operator="lessThan">
      <formula>0.0011</formula>
    </cfRule>
  </conditionalFormatting>
  <conditionalFormatting sqref="DZ39">
    <cfRule type="cellIs" dxfId="241" priority="239" operator="greaterThan">
      <formula>0.051</formula>
    </cfRule>
    <cfRule type="cellIs" dxfId="240" priority="240" operator="lessThan">
      <formula>0.011</formula>
    </cfRule>
    <cfRule type="cellIs" dxfId="239" priority="241" operator="lessThan">
      <formula>0.051</formula>
    </cfRule>
    <cfRule type="cellIs" dxfId="238" priority="242" operator="lessThan">
      <formula>0.0011</formula>
    </cfRule>
  </conditionalFormatting>
  <conditionalFormatting sqref="DY31:DY37">
    <cfRule type="cellIs" dxfId="237" priority="235" operator="greaterThan">
      <formula>0.051</formula>
    </cfRule>
    <cfRule type="cellIs" dxfId="236" priority="236" operator="lessThan">
      <formula>0.011</formula>
    </cfRule>
    <cfRule type="cellIs" dxfId="235" priority="237" operator="lessThan">
      <formula>0.051</formula>
    </cfRule>
    <cfRule type="cellIs" dxfId="234" priority="238" operator="lessThan">
      <formula>0.0011</formula>
    </cfRule>
  </conditionalFormatting>
  <conditionalFormatting sqref="DZ31:DZ37">
    <cfRule type="cellIs" dxfId="233" priority="231" operator="greaterThan">
      <formula>0.051</formula>
    </cfRule>
    <cfRule type="cellIs" dxfId="232" priority="232" operator="lessThan">
      <formula>0.011</formula>
    </cfRule>
    <cfRule type="cellIs" dxfId="231" priority="233" operator="lessThan">
      <formula>0.051</formula>
    </cfRule>
    <cfRule type="cellIs" dxfId="230" priority="234" operator="lessThan">
      <formula>0.0011</formula>
    </cfRule>
  </conditionalFormatting>
  <conditionalFormatting sqref="DY29">
    <cfRule type="cellIs" dxfId="229" priority="227" operator="greaterThan">
      <formula>0.051</formula>
    </cfRule>
    <cfRule type="cellIs" dxfId="228" priority="228" operator="lessThan">
      <formula>0.011</formula>
    </cfRule>
    <cfRule type="cellIs" dxfId="227" priority="229" operator="lessThan">
      <formula>0.051</formula>
    </cfRule>
    <cfRule type="cellIs" dxfId="226" priority="230" operator="lessThan">
      <formula>0.0011</formula>
    </cfRule>
  </conditionalFormatting>
  <conditionalFormatting sqref="DZ29">
    <cfRule type="cellIs" dxfId="225" priority="223" operator="greaterThan">
      <formula>0.051</formula>
    </cfRule>
    <cfRule type="cellIs" dxfId="224" priority="224" operator="lessThan">
      <formula>0.011</formula>
    </cfRule>
    <cfRule type="cellIs" dxfId="223" priority="225" operator="lessThan">
      <formula>0.051</formula>
    </cfRule>
    <cfRule type="cellIs" dxfId="222" priority="226" operator="lessThan">
      <formula>0.0011</formula>
    </cfRule>
  </conditionalFormatting>
  <conditionalFormatting sqref="DY27">
    <cfRule type="cellIs" dxfId="221" priority="219" operator="greaterThan">
      <formula>0.051</formula>
    </cfRule>
    <cfRule type="cellIs" dxfId="220" priority="220" operator="lessThan">
      <formula>0.011</formula>
    </cfRule>
    <cfRule type="cellIs" dxfId="219" priority="221" operator="lessThan">
      <formula>0.051</formula>
    </cfRule>
    <cfRule type="cellIs" dxfId="218" priority="222" operator="lessThan">
      <formula>0.0011</formula>
    </cfRule>
  </conditionalFormatting>
  <conditionalFormatting sqref="DZ27">
    <cfRule type="cellIs" dxfId="217" priority="215" operator="greaterThan">
      <formula>0.051</formula>
    </cfRule>
    <cfRule type="cellIs" dxfId="216" priority="216" operator="lessThan">
      <formula>0.011</formula>
    </cfRule>
    <cfRule type="cellIs" dxfId="215" priority="217" operator="lessThan">
      <formula>0.051</formula>
    </cfRule>
    <cfRule type="cellIs" dxfId="214" priority="218" operator="lessThan">
      <formula>0.0011</formula>
    </cfRule>
  </conditionalFormatting>
  <conditionalFormatting sqref="DY25">
    <cfRule type="cellIs" dxfId="213" priority="211" operator="greaterThan">
      <formula>0.051</formula>
    </cfRule>
    <cfRule type="cellIs" dxfId="212" priority="212" operator="lessThan">
      <formula>0.011</formula>
    </cfRule>
    <cfRule type="cellIs" dxfId="211" priority="213" operator="lessThan">
      <formula>0.051</formula>
    </cfRule>
    <cfRule type="cellIs" dxfId="210" priority="214" operator="lessThan">
      <formula>0.0011</formula>
    </cfRule>
  </conditionalFormatting>
  <conditionalFormatting sqref="DZ25">
    <cfRule type="cellIs" dxfId="209" priority="207" operator="greaterThan">
      <formula>0.051</formula>
    </cfRule>
    <cfRule type="cellIs" dxfId="208" priority="208" operator="lessThan">
      <formula>0.011</formula>
    </cfRule>
    <cfRule type="cellIs" dxfId="207" priority="209" operator="lessThan">
      <formula>0.051</formula>
    </cfRule>
    <cfRule type="cellIs" dxfId="206" priority="210" operator="lessThan">
      <formula>0.0011</formula>
    </cfRule>
  </conditionalFormatting>
  <conditionalFormatting sqref="DY22">
    <cfRule type="cellIs" dxfId="205" priority="203" operator="greaterThan">
      <formula>0.051</formula>
    </cfRule>
    <cfRule type="cellIs" dxfId="204" priority="204" operator="lessThan">
      <formula>0.011</formula>
    </cfRule>
    <cfRule type="cellIs" dxfId="203" priority="205" operator="lessThan">
      <formula>0.051</formula>
    </cfRule>
    <cfRule type="cellIs" dxfId="202" priority="206" operator="lessThan">
      <formula>0.0011</formula>
    </cfRule>
  </conditionalFormatting>
  <conditionalFormatting sqref="DZ22">
    <cfRule type="cellIs" dxfId="201" priority="199" operator="greaterThan">
      <formula>0.051</formula>
    </cfRule>
    <cfRule type="cellIs" dxfId="200" priority="200" operator="lessThan">
      <formula>0.011</formula>
    </cfRule>
    <cfRule type="cellIs" dxfId="199" priority="201" operator="lessThan">
      <formula>0.051</formula>
    </cfRule>
    <cfRule type="cellIs" dxfId="198" priority="202" operator="lessThan">
      <formula>0.0011</formula>
    </cfRule>
  </conditionalFormatting>
  <conditionalFormatting sqref="DY9">
    <cfRule type="cellIs" dxfId="197" priority="195" operator="greaterThan">
      <formula>0.051</formula>
    </cfRule>
    <cfRule type="cellIs" dxfId="196" priority="196" operator="lessThan">
      <formula>0.011</formula>
    </cfRule>
    <cfRule type="cellIs" dxfId="195" priority="197" operator="lessThan">
      <formula>0.051</formula>
    </cfRule>
    <cfRule type="cellIs" dxfId="194" priority="198" operator="lessThan">
      <formula>0.0011</formula>
    </cfRule>
  </conditionalFormatting>
  <conditionalFormatting sqref="DZ9">
    <cfRule type="cellIs" dxfId="193" priority="191" operator="greaterThan">
      <formula>0.051</formula>
    </cfRule>
    <cfRule type="cellIs" dxfId="192" priority="192" operator="lessThan">
      <formula>0.011</formula>
    </cfRule>
    <cfRule type="cellIs" dxfId="191" priority="193" operator="lessThan">
      <formula>0.051</formula>
    </cfRule>
    <cfRule type="cellIs" dxfId="190" priority="194" operator="lessThan">
      <formula>0.0011</formula>
    </cfRule>
  </conditionalFormatting>
  <conditionalFormatting sqref="EB9 EE9 EH9">
    <cfRule type="cellIs" dxfId="189" priority="187" operator="greaterThan">
      <formula>0.051</formula>
    </cfRule>
    <cfRule type="cellIs" dxfId="188" priority="188" operator="lessThan">
      <formula>0.011</formula>
    </cfRule>
    <cfRule type="cellIs" dxfId="187" priority="189" operator="lessThan">
      <formula>0.051</formula>
    </cfRule>
    <cfRule type="cellIs" dxfId="186" priority="190" operator="lessThan">
      <formula>0.0011</formula>
    </cfRule>
  </conditionalFormatting>
  <conditionalFormatting sqref="EC9 EF9 EI9">
    <cfRule type="cellIs" dxfId="185" priority="183" operator="greaterThan">
      <formula>0.051</formula>
    </cfRule>
    <cfRule type="cellIs" dxfId="184" priority="184" operator="lessThan">
      <formula>0.011</formula>
    </cfRule>
    <cfRule type="cellIs" dxfId="183" priority="185" operator="lessThan">
      <formula>0.051</formula>
    </cfRule>
    <cfRule type="cellIs" dxfId="182" priority="186" operator="lessThan">
      <formula>0.0011</formula>
    </cfRule>
  </conditionalFormatting>
  <conditionalFormatting sqref="EB22 EE22 EH22">
    <cfRule type="cellIs" dxfId="181" priority="179" operator="greaterThan">
      <formula>0.051</formula>
    </cfRule>
    <cfRule type="cellIs" dxfId="180" priority="180" operator="lessThan">
      <formula>0.011</formula>
    </cfRule>
    <cfRule type="cellIs" dxfId="179" priority="181" operator="lessThan">
      <formula>0.051</formula>
    </cfRule>
    <cfRule type="cellIs" dxfId="178" priority="182" operator="lessThan">
      <formula>0.0011</formula>
    </cfRule>
  </conditionalFormatting>
  <conditionalFormatting sqref="EC22 EF22 EI22">
    <cfRule type="cellIs" dxfId="177" priority="175" operator="greaterThan">
      <formula>0.051</formula>
    </cfRule>
    <cfRule type="cellIs" dxfId="176" priority="176" operator="lessThan">
      <formula>0.011</formula>
    </cfRule>
    <cfRule type="cellIs" dxfId="175" priority="177" operator="lessThan">
      <formula>0.051</formula>
    </cfRule>
    <cfRule type="cellIs" dxfId="174" priority="178" operator="lessThan">
      <formula>0.0011</formula>
    </cfRule>
  </conditionalFormatting>
  <conditionalFormatting sqref="EB25 EE25 EH25">
    <cfRule type="cellIs" dxfId="173" priority="171" operator="greaterThan">
      <formula>0.051</formula>
    </cfRule>
    <cfRule type="cellIs" dxfId="172" priority="172" operator="lessThan">
      <formula>0.011</formula>
    </cfRule>
    <cfRule type="cellIs" dxfId="171" priority="173" operator="lessThan">
      <formula>0.051</formula>
    </cfRule>
    <cfRule type="cellIs" dxfId="170" priority="174" operator="lessThan">
      <formula>0.0011</formula>
    </cfRule>
  </conditionalFormatting>
  <conditionalFormatting sqref="EC25 EF25 EI25">
    <cfRule type="cellIs" dxfId="169" priority="167" operator="greaterThan">
      <formula>0.051</formula>
    </cfRule>
    <cfRule type="cellIs" dxfId="168" priority="168" operator="lessThan">
      <formula>0.011</formula>
    </cfRule>
    <cfRule type="cellIs" dxfId="167" priority="169" operator="lessThan">
      <formula>0.051</formula>
    </cfRule>
    <cfRule type="cellIs" dxfId="166" priority="170" operator="lessThan">
      <formula>0.0011</formula>
    </cfRule>
  </conditionalFormatting>
  <conditionalFormatting sqref="EB27 EE27 EH27">
    <cfRule type="cellIs" dxfId="165" priority="163" operator="greaterThan">
      <formula>0.051</formula>
    </cfRule>
    <cfRule type="cellIs" dxfId="164" priority="164" operator="lessThan">
      <formula>0.011</formula>
    </cfRule>
    <cfRule type="cellIs" dxfId="163" priority="165" operator="lessThan">
      <formula>0.051</formula>
    </cfRule>
    <cfRule type="cellIs" dxfId="162" priority="166" operator="lessThan">
      <formula>0.0011</formula>
    </cfRule>
  </conditionalFormatting>
  <conditionalFormatting sqref="EC27 EF27 EI27">
    <cfRule type="cellIs" dxfId="161" priority="159" operator="greaterThan">
      <formula>0.051</formula>
    </cfRule>
    <cfRule type="cellIs" dxfId="160" priority="160" operator="lessThan">
      <formula>0.011</formula>
    </cfRule>
    <cfRule type="cellIs" dxfId="159" priority="161" operator="lessThan">
      <formula>0.051</formula>
    </cfRule>
    <cfRule type="cellIs" dxfId="158" priority="162" operator="lessThan">
      <formula>0.0011</formula>
    </cfRule>
  </conditionalFormatting>
  <conditionalFormatting sqref="EB29 EE29 EH29">
    <cfRule type="cellIs" dxfId="157" priority="155" operator="greaterThan">
      <formula>0.051</formula>
    </cfRule>
    <cfRule type="cellIs" dxfId="156" priority="156" operator="lessThan">
      <formula>0.011</formula>
    </cfRule>
    <cfRule type="cellIs" dxfId="155" priority="157" operator="lessThan">
      <formula>0.051</formula>
    </cfRule>
    <cfRule type="cellIs" dxfId="154" priority="158" operator="lessThan">
      <formula>0.0011</formula>
    </cfRule>
  </conditionalFormatting>
  <conditionalFormatting sqref="EC29 EF29 EI29">
    <cfRule type="cellIs" dxfId="153" priority="151" operator="greaterThan">
      <formula>0.051</formula>
    </cfRule>
    <cfRule type="cellIs" dxfId="152" priority="152" operator="lessThan">
      <formula>0.011</formula>
    </cfRule>
    <cfRule type="cellIs" dxfId="151" priority="153" operator="lessThan">
      <formula>0.051</formula>
    </cfRule>
    <cfRule type="cellIs" dxfId="150" priority="154" operator="lessThan">
      <formula>0.0011</formula>
    </cfRule>
  </conditionalFormatting>
  <conditionalFormatting sqref="EB31:EB37 EE31:EE37 EH31:EH37">
    <cfRule type="cellIs" dxfId="149" priority="147" operator="greaterThan">
      <formula>0.051</formula>
    </cfRule>
    <cfRule type="cellIs" dxfId="148" priority="148" operator="lessThan">
      <formula>0.011</formula>
    </cfRule>
    <cfRule type="cellIs" dxfId="147" priority="149" operator="lessThan">
      <formula>0.051</formula>
    </cfRule>
    <cfRule type="cellIs" dxfId="146" priority="150" operator="lessThan">
      <formula>0.0011</formula>
    </cfRule>
  </conditionalFormatting>
  <conditionalFormatting sqref="EC31:EC37 EF31:EF37 EI31:EI37">
    <cfRule type="cellIs" dxfId="145" priority="143" operator="greaterThan">
      <formula>0.051</formula>
    </cfRule>
    <cfRule type="cellIs" dxfId="144" priority="144" operator="lessThan">
      <formula>0.011</formula>
    </cfRule>
    <cfRule type="cellIs" dxfId="143" priority="145" operator="lessThan">
      <formula>0.051</formula>
    </cfRule>
    <cfRule type="cellIs" dxfId="142" priority="146" operator="lessThan">
      <formula>0.0011</formula>
    </cfRule>
  </conditionalFormatting>
  <conditionalFormatting sqref="EB39 EE39 EH39">
    <cfRule type="cellIs" dxfId="141" priority="139" operator="greaterThan">
      <formula>0.051</formula>
    </cfRule>
    <cfRule type="cellIs" dxfId="140" priority="140" operator="lessThan">
      <formula>0.011</formula>
    </cfRule>
    <cfRule type="cellIs" dxfId="139" priority="141" operator="lessThan">
      <formula>0.051</formula>
    </cfRule>
    <cfRule type="cellIs" dxfId="138" priority="142" operator="lessThan">
      <formula>0.0011</formula>
    </cfRule>
  </conditionalFormatting>
  <conditionalFormatting sqref="EC39 EF39 EI39">
    <cfRule type="cellIs" dxfId="137" priority="135" operator="greaterThan">
      <formula>0.051</formula>
    </cfRule>
    <cfRule type="cellIs" dxfId="136" priority="136" operator="lessThan">
      <formula>0.011</formula>
    </cfRule>
    <cfRule type="cellIs" dxfId="135" priority="137" operator="lessThan">
      <formula>0.051</formula>
    </cfRule>
    <cfRule type="cellIs" dxfId="134" priority="138" operator="lessThan">
      <formula>0.0011</formula>
    </cfRule>
  </conditionalFormatting>
  <conditionalFormatting sqref="EB42:EB43 EE42:EE43 EH42:EH43">
    <cfRule type="cellIs" dxfId="133" priority="131" operator="greaterThan">
      <formula>0.051</formula>
    </cfRule>
    <cfRule type="cellIs" dxfId="132" priority="132" operator="lessThan">
      <formula>0.011</formula>
    </cfRule>
    <cfRule type="cellIs" dxfId="131" priority="133" operator="lessThan">
      <formula>0.051</formula>
    </cfRule>
    <cfRule type="cellIs" dxfId="130" priority="134" operator="lessThan">
      <formula>0.0011</formula>
    </cfRule>
  </conditionalFormatting>
  <conditionalFormatting sqref="EC42:EC43 EF42:EF43 EI42:EI43">
    <cfRule type="cellIs" dxfId="129" priority="127" operator="greaterThan">
      <formula>0.051</formula>
    </cfRule>
    <cfRule type="cellIs" dxfId="128" priority="128" operator="lessThan">
      <formula>0.011</formula>
    </cfRule>
    <cfRule type="cellIs" dxfId="127" priority="129" operator="lessThan">
      <formula>0.051</formula>
    </cfRule>
    <cfRule type="cellIs" dxfId="126" priority="130" operator="lessThan">
      <formula>0.0011</formula>
    </cfRule>
  </conditionalFormatting>
  <conditionalFormatting sqref="EB45:EB46 EE45:EE46 EH45:EH46">
    <cfRule type="cellIs" dxfId="125" priority="123" operator="greaterThan">
      <formula>0.051</formula>
    </cfRule>
    <cfRule type="cellIs" dxfId="124" priority="124" operator="lessThan">
      <formula>0.011</formula>
    </cfRule>
    <cfRule type="cellIs" dxfId="123" priority="125" operator="lessThan">
      <formula>0.051</formula>
    </cfRule>
    <cfRule type="cellIs" dxfId="122" priority="126" operator="lessThan">
      <formula>0.0011</formula>
    </cfRule>
  </conditionalFormatting>
  <conditionalFormatting sqref="EC45:EC46 EF45:EF46 EI45:EI46">
    <cfRule type="cellIs" dxfId="121" priority="119" operator="greaterThan">
      <formula>0.051</formula>
    </cfRule>
    <cfRule type="cellIs" dxfId="120" priority="120" operator="lessThan">
      <formula>0.011</formula>
    </cfRule>
    <cfRule type="cellIs" dxfId="119" priority="121" operator="lessThan">
      <formula>0.051</formula>
    </cfRule>
    <cfRule type="cellIs" dxfId="118" priority="122" operator="lessThan">
      <formula>0.0011</formula>
    </cfRule>
  </conditionalFormatting>
  <conditionalFormatting sqref="EB48:EB51 EE48:EE51 EH48:EH51">
    <cfRule type="cellIs" dxfId="117" priority="115" operator="greaterThan">
      <formula>0.051</formula>
    </cfRule>
    <cfRule type="cellIs" dxfId="116" priority="116" operator="lessThan">
      <formula>0.011</formula>
    </cfRule>
    <cfRule type="cellIs" dxfId="115" priority="117" operator="lessThan">
      <formula>0.051</formula>
    </cfRule>
    <cfRule type="cellIs" dxfId="114" priority="118" operator="lessThan">
      <formula>0.0011</formula>
    </cfRule>
  </conditionalFormatting>
  <conditionalFormatting sqref="EC48:EC51 EF48:EF51 EI48:EI51">
    <cfRule type="cellIs" dxfId="113" priority="111" operator="greaterThan">
      <formula>0.051</formula>
    </cfRule>
    <cfRule type="cellIs" dxfId="112" priority="112" operator="lessThan">
      <formula>0.011</formula>
    </cfRule>
    <cfRule type="cellIs" dxfId="111" priority="113" operator="lessThan">
      <formula>0.051</formula>
    </cfRule>
    <cfRule type="cellIs" dxfId="110" priority="114" operator="lessThan">
      <formula>0.0011</formula>
    </cfRule>
  </conditionalFormatting>
  <conditionalFormatting sqref="DV10">
    <cfRule type="cellIs" dxfId="109" priority="108" operator="lessThan">
      <formula>0.011</formula>
    </cfRule>
    <cfRule type="cellIs" dxfId="108" priority="109" operator="lessThan">
      <formula>0.051</formula>
    </cfRule>
    <cfRule type="cellIs" dxfId="107" priority="110" operator="lessThan">
      <formula>0.0011</formula>
    </cfRule>
  </conditionalFormatting>
  <conditionalFormatting sqref="DW10">
    <cfRule type="cellIs" dxfId="106" priority="105" operator="lessThan">
      <formula>0.011</formula>
    </cfRule>
    <cfRule type="cellIs" dxfId="105" priority="106" operator="lessThan">
      <formula>0.051</formula>
    </cfRule>
    <cfRule type="cellIs" dxfId="104" priority="107" operator="lessThan">
      <formula>0.0011</formula>
    </cfRule>
  </conditionalFormatting>
  <conditionalFormatting sqref="H7:H52">
    <cfRule type="cellIs" dxfId="103" priority="103" operator="greaterThan">
      <formula>0</formula>
    </cfRule>
    <cfRule type="cellIs" dxfId="102" priority="104" operator="lessThan">
      <formula>0</formula>
    </cfRule>
  </conditionalFormatting>
  <conditionalFormatting sqref="K7:K52">
    <cfRule type="cellIs" dxfId="101" priority="101" operator="greaterThan">
      <formula>0</formula>
    </cfRule>
    <cfRule type="cellIs" dxfId="100" priority="102" operator="lessThan">
      <formula>0</formula>
    </cfRule>
  </conditionalFormatting>
  <conditionalFormatting sqref="N7:N52">
    <cfRule type="cellIs" dxfId="99" priority="99" operator="greaterThan">
      <formula>0</formula>
    </cfRule>
    <cfRule type="cellIs" dxfId="98" priority="100" operator="lessThan">
      <formula>0</formula>
    </cfRule>
  </conditionalFormatting>
  <conditionalFormatting sqref="Q7:Q52">
    <cfRule type="cellIs" dxfId="97" priority="97" operator="greaterThan">
      <formula>0</formula>
    </cfRule>
    <cfRule type="cellIs" dxfId="96" priority="98" operator="lessThan">
      <formula>0</formula>
    </cfRule>
  </conditionalFormatting>
  <conditionalFormatting sqref="T7:T52">
    <cfRule type="cellIs" dxfId="95" priority="95" operator="greaterThan">
      <formula>0</formula>
    </cfRule>
    <cfRule type="cellIs" dxfId="94" priority="96" operator="lessThan">
      <formula>0</formula>
    </cfRule>
  </conditionalFormatting>
  <conditionalFormatting sqref="W7:W52">
    <cfRule type="cellIs" dxfId="93" priority="93" operator="greaterThan">
      <formula>0</formula>
    </cfRule>
    <cfRule type="cellIs" dxfId="92" priority="94" operator="lessThan">
      <formula>0</formula>
    </cfRule>
  </conditionalFormatting>
  <conditionalFormatting sqref="Z7:Z52">
    <cfRule type="cellIs" dxfId="91" priority="91" operator="greaterThan">
      <formula>0</formula>
    </cfRule>
    <cfRule type="cellIs" dxfId="90" priority="92" operator="lessThan">
      <formula>0</formula>
    </cfRule>
  </conditionalFormatting>
  <conditionalFormatting sqref="AC7:AC52">
    <cfRule type="cellIs" dxfId="89" priority="89" operator="greaterThan">
      <formula>0</formula>
    </cfRule>
    <cfRule type="cellIs" dxfId="88" priority="90" operator="lessThan">
      <formula>0</formula>
    </cfRule>
  </conditionalFormatting>
  <conditionalFormatting sqref="AF7:AF52">
    <cfRule type="cellIs" dxfId="87" priority="87" operator="greaterThan">
      <formula>0</formula>
    </cfRule>
    <cfRule type="cellIs" dxfId="86" priority="88" operator="lessThan">
      <formula>0</formula>
    </cfRule>
  </conditionalFormatting>
  <conditionalFormatting sqref="AI7:AI52">
    <cfRule type="cellIs" dxfId="85" priority="85" operator="greaterThan">
      <formula>0</formula>
    </cfRule>
    <cfRule type="cellIs" dxfId="84" priority="86" operator="lessThan">
      <formula>0</formula>
    </cfRule>
  </conditionalFormatting>
  <conditionalFormatting sqref="AL7:AL52">
    <cfRule type="cellIs" dxfId="83" priority="83" operator="greaterThan">
      <formula>0</formula>
    </cfRule>
    <cfRule type="cellIs" dxfId="82" priority="84" operator="lessThan">
      <formula>0</formula>
    </cfRule>
  </conditionalFormatting>
  <conditionalFormatting sqref="AO7:AO52">
    <cfRule type="cellIs" dxfId="81" priority="81" operator="greaterThan">
      <formula>0</formula>
    </cfRule>
    <cfRule type="cellIs" dxfId="80" priority="82" operator="lessThan">
      <formula>0</formula>
    </cfRule>
  </conditionalFormatting>
  <conditionalFormatting sqref="AR7:AR52">
    <cfRule type="cellIs" dxfId="79" priority="79" operator="greaterThan">
      <formula>0</formula>
    </cfRule>
    <cfRule type="cellIs" dxfId="78" priority="80" operator="lessThan">
      <formula>0</formula>
    </cfRule>
  </conditionalFormatting>
  <conditionalFormatting sqref="AU7:AU52">
    <cfRule type="cellIs" dxfId="77" priority="77" operator="greaterThan">
      <formula>0</formula>
    </cfRule>
    <cfRule type="cellIs" dxfId="76" priority="78" operator="lessThan">
      <formula>0</formula>
    </cfRule>
  </conditionalFormatting>
  <conditionalFormatting sqref="AX7:AX52">
    <cfRule type="cellIs" dxfId="75" priority="75" operator="greaterThan">
      <formula>0</formula>
    </cfRule>
    <cfRule type="cellIs" dxfId="74" priority="76" operator="lessThan">
      <formula>0</formula>
    </cfRule>
  </conditionalFormatting>
  <conditionalFormatting sqref="BA7:BA52">
    <cfRule type="cellIs" dxfId="73" priority="73" operator="greaterThan">
      <formula>0</formula>
    </cfRule>
    <cfRule type="cellIs" dxfId="72" priority="74" operator="lessThan">
      <formula>0</formula>
    </cfRule>
  </conditionalFormatting>
  <conditionalFormatting sqref="BD7:BD52">
    <cfRule type="cellIs" dxfId="71" priority="71" operator="greaterThan">
      <formula>0</formula>
    </cfRule>
    <cfRule type="cellIs" dxfId="70" priority="72" operator="lessThan">
      <formula>0</formula>
    </cfRule>
  </conditionalFormatting>
  <conditionalFormatting sqref="BG7:BG52">
    <cfRule type="cellIs" dxfId="69" priority="69" operator="greaterThan">
      <formula>0</formula>
    </cfRule>
    <cfRule type="cellIs" dxfId="68" priority="70" operator="lessThan">
      <formula>0</formula>
    </cfRule>
  </conditionalFormatting>
  <conditionalFormatting sqref="BJ7:BJ52">
    <cfRule type="cellIs" dxfId="67" priority="67" operator="greaterThan">
      <formula>0</formula>
    </cfRule>
    <cfRule type="cellIs" dxfId="66" priority="68" operator="lessThan">
      <formula>0</formula>
    </cfRule>
  </conditionalFormatting>
  <conditionalFormatting sqref="BM7:BM52">
    <cfRule type="cellIs" dxfId="65" priority="65" operator="greaterThan">
      <formula>0</formula>
    </cfRule>
    <cfRule type="cellIs" dxfId="64" priority="66" operator="lessThan">
      <formula>0</formula>
    </cfRule>
  </conditionalFormatting>
  <conditionalFormatting sqref="BP7:BP52">
    <cfRule type="cellIs" dxfId="63" priority="63" operator="greaterThan">
      <formula>0</formula>
    </cfRule>
    <cfRule type="cellIs" dxfId="62" priority="64" operator="lessThan">
      <formula>0</formula>
    </cfRule>
  </conditionalFormatting>
  <conditionalFormatting sqref="BS7:BS52">
    <cfRule type="cellIs" dxfId="61" priority="61" operator="greaterThan">
      <formula>0</formula>
    </cfRule>
    <cfRule type="cellIs" dxfId="60" priority="62" operator="lessThan">
      <formula>0</formula>
    </cfRule>
  </conditionalFormatting>
  <conditionalFormatting sqref="BV7:BV52">
    <cfRule type="cellIs" dxfId="59" priority="59" operator="greaterThan">
      <formula>0</formula>
    </cfRule>
    <cfRule type="cellIs" dxfId="58" priority="60" operator="lessThan">
      <formula>0</formula>
    </cfRule>
  </conditionalFormatting>
  <conditionalFormatting sqref="BY7:BY52">
    <cfRule type="cellIs" dxfId="57" priority="57" operator="greaterThan">
      <formula>0</formula>
    </cfRule>
    <cfRule type="cellIs" dxfId="56" priority="58" operator="lessThan">
      <formula>0</formula>
    </cfRule>
  </conditionalFormatting>
  <conditionalFormatting sqref="CB7:CB52">
    <cfRule type="cellIs" dxfId="55" priority="55" operator="greaterThan">
      <formula>0</formula>
    </cfRule>
    <cfRule type="cellIs" dxfId="54" priority="56" operator="lessThan">
      <formula>0</formula>
    </cfRule>
  </conditionalFormatting>
  <conditionalFormatting sqref="CE7:CE52">
    <cfRule type="cellIs" dxfId="53" priority="53" operator="greaterThan">
      <formula>0</formula>
    </cfRule>
    <cfRule type="cellIs" dxfId="52" priority="54" operator="lessThan">
      <formula>0</formula>
    </cfRule>
  </conditionalFormatting>
  <conditionalFormatting sqref="CH7:CH52">
    <cfRule type="cellIs" dxfId="51" priority="51" operator="greaterThan">
      <formula>0</formula>
    </cfRule>
    <cfRule type="cellIs" dxfId="50" priority="52" operator="lessThan">
      <formula>0</formula>
    </cfRule>
  </conditionalFormatting>
  <conditionalFormatting sqref="CK7:CK52">
    <cfRule type="cellIs" dxfId="49" priority="49" operator="greaterThan">
      <formula>0</formula>
    </cfRule>
    <cfRule type="cellIs" dxfId="48" priority="50" operator="lessThan">
      <formula>0</formula>
    </cfRule>
  </conditionalFormatting>
  <conditionalFormatting sqref="CN7:CN52">
    <cfRule type="cellIs" dxfId="47" priority="47" operator="greaterThan">
      <formula>0</formula>
    </cfRule>
    <cfRule type="cellIs" dxfId="46" priority="48" operator="lessThan">
      <formula>0</formula>
    </cfRule>
  </conditionalFormatting>
  <conditionalFormatting sqref="CQ7:CQ52">
    <cfRule type="cellIs" dxfId="45" priority="45" operator="greaterThan">
      <formula>0</formula>
    </cfRule>
    <cfRule type="cellIs" dxfId="44" priority="46" operator="lessThan">
      <formula>0</formula>
    </cfRule>
  </conditionalFormatting>
  <conditionalFormatting sqref="CT7:CT52">
    <cfRule type="cellIs" dxfId="43" priority="43" operator="greaterThan">
      <formula>0</formula>
    </cfRule>
    <cfRule type="cellIs" dxfId="42" priority="44" operator="lessThan">
      <formula>0</formula>
    </cfRule>
  </conditionalFormatting>
  <conditionalFormatting sqref="CW7:CW52">
    <cfRule type="cellIs" dxfId="41" priority="41" operator="greaterThan">
      <formula>0</formula>
    </cfRule>
    <cfRule type="cellIs" dxfId="40" priority="42" operator="lessThan">
      <formula>0</formula>
    </cfRule>
  </conditionalFormatting>
  <conditionalFormatting sqref="CZ7:CZ52">
    <cfRule type="cellIs" dxfId="39" priority="39" operator="greaterThan">
      <formula>0</formula>
    </cfRule>
    <cfRule type="cellIs" dxfId="38" priority="40" operator="lessThan">
      <formula>0</formula>
    </cfRule>
  </conditionalFormatting>
  <conditionalFormatting sqref="DC7:DC52">
    <cfRule type="cellIs" dxfId="37" priority="37" operator="greaterThan">
      <formula>0</formula>
    </cfRule>
    <cfRule type="cellIs" dxfId="36" priority="38" operator="lessThan">
      <formula>0</formula>
    </cfRule>
  </conditionalFormatting>
  <conditionalFormatting sqref="DF7:DF52">
    <cfRule type="cellIs" dxfId="35" priority="35" operator="greaterThan">
      <formula>0</formula>
    </cfRule>
    <cfRule type="cellIs" dxfId="34" priority="36" operator="lessThan">
      <formula>0</formula>
    </cfRule>
  </conditionalFormatting>
  <conditionalFormatting sqref="DI7:DI52">
    <cfRule type="cellIs" dxfId="33" priority="33" operator="greaterThan">
      <formula>0</formula>
    </cfRule>
    <cfRule type="cellIs" dxfId="32" priority="34" operator="lessThan">
      <formula>0</formula>
    </cfRule>
  </conditionalFormatting>
  <conditionalFormatting sqref="DL7:DL52">
    <cfRule type="cellIs" dxfId="31" priority="31" operator="greaterThan">
      <formula>0</formula>
    </cfRule>
    <cfRule type="cellIs" dxfId="30" priority="32" operator="lessThan">
      <formula>0</formula>
    </cfRule>
  </conditionalFormatting>
  <conditionalFormatting sqref="DO7:DO52">
    <cfRule type="cellIs" dxfId="29" priority="29" operator="greaterThan">
      <formula>0</formula>
    </cfRule>
    <cfRule type="cellIs" dxfId="28" priority="30" operator="lessThan">
      <formula>0</formula>
    </cfRule>
  </conditionalFormatting>
  <conditionalFormatting sqref="DR7:DR52">
    <cfRule type="cellIs" dxfId="27" priority="27" operator="greaterThan">
      <formula>0</formula>
    </cfRule>
    <cfRule type="cellIs" dxfId="26" priority="28" operator="lessThan">
      <formula>0</formula>
    </cfRule>
  </conditionalFormatting>
  <conditionalFormatting sqref="DU7:DU52">
    <cfRule type="cellIs" dxfId="25" priority="25" operator="greaterThan">
      <formula>0</formula>
    </cfRule>
    <cfRule type="cellIs" dxfId="24" priority="26" operator="lessThan">
      <formula>0</formula>
    </cfRule>
  </conditionalFormatting>
  <conditionalFormatting sqref="DX7:DX52">
    <cfRule type="cellIs" dxfId="23" priority="23" operator="greaterThan">
      <formula>0</formula>
    </cfRule>
    <cfRule type="cellIs" dxfId="22" priority="24" operator="lessThan">
      <formula>0</formula>
    </cfRule>
  </conditionalFormatting>
  <conditionalFormatting sqref="EA7:EA52">
    <cfRule type="cellIs" dxfId="21" priority="21" operator="greaterThan">
      <formula>0</formula>
    </cfRule>
    <cfRule type="cellIs" dxfId="20" priority="22" operator="lessThan">
      <formula>0</formula>
    </cfRule>
  </conditionalFormatting>
  <conditionalFormatting sqref="ED7:ED52">
    <cfRule type="cellIs" dxfId="19" priority="19" operator="greaterThan">
      <formula>0</formula>
    </cfRule>
    <cfRule type="cellIs" dxfId="18" priority="20" operator="lessThan">
      <formula>0</formula>
    </cfRule>
  </conditionalFormatting>
  <conditionalFormatting sqref="EG7:EG52">
    <cfRule type="cellIs" dxfId="17" priority="17" operator="greaterThan">
      <formula>0</formula>
    </cfRule>
    <cfRule type="cellIs" dxfId="16" priority="18" operator="lessThan">
      <formula>0</formula>
    </cfRule>
  </conditionalFormatting>
  <conditionalFormatting sqref="EJ7:EJ52">
    <cfRule type="cellIs" dxfId="15" priority="15" operator="greaterThan">
      <formula>0</formula>
    </cfRule>
    <cfRule type="cellIs" dxfId="14" priority="16" operator="lessThan">
      <formula>0</formula>
    </cfRule>
  </conditionalFormatting>
  <conditionalFormatting sqref="D7:D52">
    <cfRule type="containsText" dxfId="13" priority="14" operator="containsText" text="yes">
      <formula>NOT(ISERROR(SEARCH("yes",D7)))</formula>
    </cfRule>
  </conditionalFormatting>
  <conditionalFormatting sqref="E6:J6 EJ6:EL6 EG6 DU6:DW6 DL6:DN6 CZ6:DE6 CT6:CV6 BV6:BX6 BP6:BR6 BJ6:BL6 BA6:BF6 N6:AW6">
    <cfRule type="containsText" dxfId="12" priority="13" operator="containsText" text="yes">
      <formula>NOT(ISERROR(SEARCH("yes",E6)))</formula>
    </cfRule>
  </conditionalFormatting>
  <conditionalFormatting sqref="DX6 EA6 ED6">
    <cfRule type="containsText" dxfId="11" priority="12" operator="containsText" text="yes">
      <formula>NOT(ISERROR(SEARCH("yes",DX6)))</formula>
    </cfRule>
  </conditionalFormatting>
  <conditionalFormatting sqref="DO6 DR6">
    <cfRule type="containsText" dxfId="10" priority="11" operator="containsText" text="yes">
      <formula>NOT(ISERROR(SEARCH("yes",DO6)))</formula>
    </cfRule>
  </conditionalFormatting>
  <conditionalFormatting sqref="DF6 DI6">
    <cfRule type="containsText" dxfId="9" priority="10" operator="containsText" text="yes">
      <formula>NOT(ISERROR(SEARCH("yes",DF6)))</formula>
    </cfRule>
  </conditionalFormatting>
  <conditionalFormatting sqref="CW6">
    <cfRule type="containsText" dxfId="8" priority="9" operator="containsText" text="yes">
      <formula>NOT(ISERROR(SEARCH("yes",CW6)))</formula>
    </cfRule>
  </conditionalFormatting>
  <conditionalFormatting sqref="CQ6">
    <cfRule type="containsText" dxfId="7" priority="8" operator="containsText" text="yes">
      <formula>NOT(ISERROR(SEARCH("yes",CQ6)))</formula>
    </cfRule>
  </conditionalFormatting>
  <conditionalFormatting sqref="CN6">
    <cfRule type="containsText" dxfId="6" priority="7" operator="containsText" text="yes">
      <formula>NOT(ISERROR(SEARCH("yes",CN6)))</formula>
    </cfRule>
  </conditionalFormatting>
  <conditionalFormatting sqref="BY6 CB6 CE6 CH6 CK6">
    <cfRule type="containsText" dxfId="5" priority="6" operator="containsText" text="yes">
      <formula>NOT(ISERROR(SEARCH("yes",BY6)))</formula>
    </cfRule>
  </conditionalFormatting>
  <conditionalFormatting sqref="BS6">
    <cfRule type="containsText" dxfId="4" priority="5" operator="containsText" text="yes">
      <formula>NOT(ISERROR(SEARCH("yes",BS6)))</formula>
    </cfRule>
  </conditionalFormatting>
  <conditionalFormatting sqref="BM6">
    <cfRule type="containsText" dxfId="3" priority="4" operator="containsText" text="yes">
      <formula>NOT(ISERROR(SEARCH("yes",BM6)))</formula>
    </cfRule>
  </conditionalFormatting>
  <conditionalFormatting sqref="BG6">
    <cfRule type="containsText" dxfId="2" priority="3" operator="containsText" text="yes">
      <formula>NOT(ISERROR(SEARCH("yes",BG6)))</formula>
    </cfRule>
  </conditionalFormatting>
  <conditionalFormatting sqref="AX6">
    <cfRule type="containsText" dxfId="1" priority="2" operator="containsText" text="yes">
      <formula>NOT(ISERROR(SEARCH("yes",AX6)))</formula>
    </cfRule>
  </conditionalFormatting>
  <conditionalFormatting sqref="K6">
    <cfRule type="containsText" dxfId="0" priority="1" operator="containsText" text="yes">
      <formula>NOT(ISERROR(SEARCH("yes",K6)))</formula>
    </cfRule>
  </conditionalFormatting>
  <pageMargins left="0.7" right="0.7" top="0.78740157499999996" bottom="0.78740157499999996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6"/>
  <sheetViews>
    <sheetView workbookViewId="0"/>
  </sheetViews>
  <sheetFormatPr baseColWidth="10" defaultColWidth="9.140625" defaultRowHeight="15" x14ac:dyDescent="0.25"/>
  <cols>
    <col min="1" max="1" width="12" style="198" bestFit="1" customWidth="1"/>
    <col min="2" max="2" width="11.5703125" style="200" bestFit="1" customWidth="1"/>
    <col min="3" max="3" width="8.7109375" style="200" bestFit="1" customWidth="1"/>
    <col min="4" max="4" width="10.7109375" style="198" customWidth="1"/>
    <col min="5" max="5" width="13.28515625" style="199" bestFit="1" customWidth="1"/>
    <col min="7" max="7" width="13.28515625" bestFit="1" customWidth="1"/>
    <col min="8" max="8" width="10.28515625" customWidth="1"/>
    <col min="9" max="9" width="11.28515625" style="114" customWidth="1"/>
    <col min="10" max="10" width="12.28515625" style="114" customWidth="1"/>
    <col min="11" max="11" width="20" bestFit="1" customWidth="1"/>
    <col min="13" max="13" width="40.7109375" bestFit="1" customWidth="1"/>
  </cols>
  <sheetData>
    <row r="1" spans="1:13" s="114" customFormat="1" ht="15.75" thickBot="1" x14ac:dyDescent="0.3">
      <c r="A1" s="20" t="s">
        <v>890</v>
      </c>
      <c r="B1" s="200"/>
      <c r="C1" s="200"/>
      <c r="D1" s="198"/>
      <c r="E1" s="199"/>
    </row>
    <row r="2" spans="1:13" ht="18" thickBot="1" x14ac:dyDescent="0.3">
      <c r="A2" s="344" t="s">
        <v>449</v>
      </c>
      <c r="B2" s="346" t="s">
        <v>887</v>
      </c>
      <c r="C2" s="348" t="s">
        <v>886</v>
      </c>
      <c r="D2" s="350" t="s">
        <v>898</v>
      </c>
      <c r="E2" s="351"/>
      <c r="G2" s="216"/>
      <c r="H2" s="217" t="s">
        <v>892</v>
      </c>
      <c r="I2" s="218" t="s">
        <v>893</v>
      </c>
      <c r="J2" s="232"/>
    </row>
    <row r="3" spans="1:13" ht="15.75" thickBot="1" x14ac:dyDescent="0.3">
      <c r="A3" s="345"/>
      <c r="B3" s="347"/>
      <c r="C3" s="349"/>
      <c r="D3" s="224" t="s">
        <v>884</v>
      </c>
      <c r="E3" s="223" t="s">
        <v>885</v>
      </c>
      <c r="G3" s="215" t="s">
        <v>884</v>
      </c>
      <c r="H3" s="219" t="s">
        <v>895</v>
      </c>
      <c r="I3" s="220" t="s">
        <v>896</v>
      </c>
      <c r="J3" s="233"/>
    </row>
    <row r="4" spans="1:13" ht="15.75" thickBot="1" x14ac:dyDescent="0.3">
      <c r="A4" s="225" t="s">
        <v>24</v>
      </c>
      <c r="B4" s="210" t="s">
        <v>888</v>
      </c>
      <c r="C4" s="211" t="s">
        <v>25</v>
      </c>
      <c r="D4" s="212">
        <v>525498979648.40314</v>
      </c>
      <c r="E4" s="213">
        <v>6284937150</v>
      </c>
      <c r="G4" s="214" t="s">
        <v>885</v>
      </c>
      <c r="H4" s="221" t="s">
        <v>894</v>
      </c>
      <c r="I4" s="222" t="s">
        <v>897</v>
      </c>
      <c r="J4" s="233"/>
    </row>
    <row r="5" spans="1:13" x14ac:dyDescent="0.25">
      <c r="A5" s="226" t="s">
        <v>30</v>
      </c>
      <c r="B5" s="201" t="s">
        <v>888</v>
      </c>
      <c r="C5" s="202" t="s">
        <v>31</v>
      </c>
      <c r="D5" s="206">
        <v>256832581648.40314</v>
      </c>
      <c r="E5" s="207">
        <v>11561551.050000001</v>
      </c>
    </row>
    <row r="6" spans="1:13" x14ac:dyDescent="0.25">
      <c r="A6" s="226" t="s">
        <v>42</v>
      </c>
      <c r="B6" s="201" t="s">
        <v>888</v>
      </c>
      <c r="C6" s="202" t="s">
        <v>43</v>
      </c>
      <c r="D6" s="206">
        <v>253932528681.79236</v>
      </c>
      <c r="E6" s="207">
        <v>15574844250</v>
      </c>
    </row>
    <row r="7" spans="1:13" ht="15.75" thickBot="1" x14ac:dyDescent="0.3">
      <c r="A7" s="226" t="s">
        <v>44</v>
      </c>
      <c r="B7" s="201" t="s">
        <v>888</v>
      </c>
      <c r="C7" s="202" t="s">
        <v>45</v>
      </c>
      <c r="D7" s="206">
        <v>502298946981.79236</v>
      </c>
      <c r="E7" s="207">
        <v>306796932</v>
      </c>
      <c r="G7" s="273"/>
      <c r="H7" s="274"/>
      <c r="I7" s="274"/>
      <c r="J7" s="274"/>
      <c r="K7" s="275"/>
      <c r="L7" s="275"/>
      <c r="M7" s="272"/>
    </row>
    <row r="8" spans="1:13" ht="15.75" thickBot="1" x14ac:dyDescent="0.3">
      <c r="A8" s="226" t="s">
        <v>47</v>
      </c>
      <c r="B8" s="201" t="s">
        <v>888</v>
      </c>
      <c r="C8" s="202" t="s">
        <v>48</v>
      </c>
      <c r="D8" s="206">
        <v>421599027681.79236</v>
      </c>
      <c r="E8" s="207">
        <v>1277487225</v>
      </c>
      <c r="G8" s="338" t="s">
        <v>1093</v>
      </c>
      <c r="H8" s="329" t="s">
        <v>887</v>
      </c>
      <c r="I8" s="341" t="s">
        <v>905</v>
      </c>
      <c r="J8" s="329" t="s">
        <v>906</v>
      </c>
      <c r="K8" s="319" t="s">
        <v>899</v>
      </c>
      <c r="L8" s="320"/>
      <c r="M8" s="282" t="s">
        <v>904</v>
      </c>
    </row>
    <row r="9" spans="1:13" ht="15.75" thickBot="1" x14ac:dyDescent="0.3">
      <c r="A9" s="226" t="s">
        <v>57</v>
      </c>
      <c r="B9" s="201" t="s">
        <v>888</v>
      </c>
      <c r="C9" s="202" t="s">
        <v>58</v>
      </c>
      <c r="D9" s="206">
        <v>48486067461.792343</v>
      </c>
      <c r="E9" s="207">
        <v>25736409.300000001</v>
      </c>
      <c r="G9" s="339"/>
      <c r="H9" s="330"/>
      <c r="I9" s="342"/>
      <c r="J9" s="330"/>
      <c r="K9" s="229" t="s">
        <v>900</v>
      </c>
      <c r="L9" s="332" t="s">
        <v>902</v>
      </c>
      <c r="M9" s="281" t="s">
        <v>903</v>
      </c>
    </row>
    <row r="10" spans="1:13" ht="15.75" thickBot="1" x14ac:dyDescent="0.3">
      <c r="A10" s="226" t="s">
        <v>73</v>
      </c>
      <c r="B10" s="201" t="s">
        <v>888</v>
      </c>
      <c r="C10" s="202" t="s">
        <v>74</v>
      </c>
      <c r="D10" s="206" t="s">
        <v>891</v>
      </c>
      <c r="E10" s="207">
        <v>14419855800</v>
      </c>
      <c r="G10" s="340"/>
      <c r="H10" s="331"/>
      <c r="I10" s="343"/>
      <c r="J10" s="331"/>
      <c r="K10" s="228" t="s">
        <v>901</v>
      </c>
      <c r="L10" s="333"/>
      <c r="M10" s="230" t="s">
        <v>901</v>
      </c>
    </row>
    <row r="11" spans="1:13" x14ac:dyDescent="0.25">
      <c r="A11" s="226" t="s">
        <v>75</v>
      </c>
      <c r="B11" s="201" t="s">
        <v>888</v>
      </c>
      <c r="C11" s="202" t="s">
        <v>76</v>
      </c>
      <c r="D11" s="206">
        <v>840997858982.54163</v>
      </c>
      <c r="E11" s="207">
        <v>1574317590</v>
      </c>
      <c r="G11" s="321" t="s">
        <v>885</v>
      </c>
      <c r="H11" s="278" t="s">
        <v>889</v>
      </c>
      <c r="I11" s="266">
        <v>11306773.793876469</v>
      </c>
      <c r="J11" s="267">
        <v>3.2933718169024153E-3</v>
      </c>
      <c r="K11" s="334">
        <v>2.9677999999999998E-49</v>
      </c>
      <c r="L11" s="325" t="s">
        <v>12</v>
      </c>
      <c r="M11" s="336">
        <v>1.8905E-9</v>
      </c>
    </row>
    <row r="12" spans="1:13" ht="15.75" thickBot="1" x14ac:dyDescent="0.3">
      <c r="A12" s="226" t="s">
        <v>82</v>
      </c>
      <c r="B12" s="201" t="s">
        <v>888</v>
      </c>
      <c r="C12" s="202" t="s">
        <v>83</v>
      </c>
      <c r="D12" s="206">
        <v>338598361382.54163</v>
      </c>
      <c r="E12" s="207">
        <v>3041969580</v>
      </c>
      <c r="G12" s="322"/>
      <c r="H12" s="279" t="s">
        <v>888</v>
      </c>
      <c r="I12" s="268">
        <v>3878145551.4899998</v>
      </c>
      <c r="J12" s="269">
        <v>0.7800369676269443</v>
      </c>
      <c r="K12" s="335"/>
      <c r="L12" s="326"/>
      <c r="M12" s="337"/>
    </row>
    <row r="13" spans="1:13" x14ac:dyDescent="0.25">
      <c r="A13" s="226" t="s">
        <v>95</v>
      </c>
      <c r="B13" s="201" t="s">
        <v>888</v>
      </c>
      <c r="C13" s="202" t="s">
        <v>96</v>
      </c>
      <c r="D13" s="206">
        <v>158643756259.54895</v>
      </c>
      <c r="E13" s="207">
        <v>1570817625</v>
      </c>
      <c r="G13" s="321" t="s">
        <v>884</v>
      </c>
      <c r="H13" s="280" t="s">
        <v>889</v>
      </c>
      <c r="I13" s="276">
        <v>343307772348.92322</v>
      </c>
      <c r="J13" s="270">
        <v>99.996706628183091</v>
      </c>
      <c r="K13" s="323">
        <v>4.0000000000000001E-3</v>
      </c>
      <c r="L13" s="325" t="s">
        <v>12</v>
      </c>
      <c r="M13" s="327">
        <v>0.09</v>
      </c>
    </row>
    <row r="14" spans="1:13" ht="15.75" thickBot="1" x14ac:dyDescent="0.3">
      <c r="A14" s="226" t="s">
        <v>106</v>
      </c>
      <c r="B14" s="201" t="s">
        <v>888</v>
      </c>
      <c r="C14" s="202" t="s">
        <v>107</v>
      </c>
      <c r="D14" s="206">
        <v>1025665104448.4448</v>
      </c>
      <c r="E14" s="207">
        <v>7964920350</v>
      </c>
      <c r="G14" s="322"/>
      <c r="H14" s="279" t="s">
        <v>888</v>
      </c>
      <c r="I14" s="277">
        <v>493296438787.53558</v>
      </c>
      <c r="J14" s="271">
        <v>99.219963032373045</v>
      </c>
      <c r="K14" s="324"/>
      <c r="L14" s="326"/>
      <c r="M14" s="328"/>
    </row>
    <row r="15" spans="1:13" x14ac:dyDescent="0.25">
      <c r="A15" s="226" t="s">
        <v>108</v>
      </c>
      <c r="B15" s="201" t="s">
        <v>888</v>
      </c>
      <c r="C15" s="202" t="s">
        <v>109</v>
      </c>
      <c r="D15" s="206">
        <v>711998751448.44482</v>
      </c>
      <c r="E15" s="207">
        <v>3673129935</v>
      </c>
    </row>
    <row r="16" spans="1:13" x14ac:dyDescent="0.25">
      <c r="A16" s="226" t="s">
        <v>118</v>
      </c>
      <c r="B16" s="201" t="s">
        <v>888</v>
      </c>
      <c r="C16" s="202" t="s">
        <v>119</v>
      </c>
      <c r="D16" s="206">
        <v>977665689000</v>
      </c>
      <c r="E16" s="207">
        <v>493161735</v>
      </c>
    </row>
    <row r="17" spans="1:15" x14ac:dyDescent="0.25">
      <c r="A17" s="226" t="s">
        <v>128</v>
      </c>
      <c r="B17" s="201" t="s">
        <v>888</v>
      </c>
      <c r="C17" s="202" t="s">
        <v>129</v>
      </c>
      <c r="D17" s="206">
        <v>363866302800</v>
      </c>
      <c r="E17" s="207">
        <v>655326780</v>
      </c>
    </row>
    <row r="18" spans="1:15" x14ac:dyDescent="0.25">
      <c r="A18" s="226" t="s">
        <v>140</v>
      </c>
      <c r="B18" s="201" t="s">
        <v>888</v>
      </c>
      <c r="C18" s="202" t="s">
        <v>141</v>
      </c>
      <c r="D18" s="206">
        <v>480066186600</v>
      </c>
      <c r="E18" s="207">
        <v>1297320360</v>
      </c>
    </row>
    <row r="19" spans="1:15" x14ac:dyDescent="0.25">
      <c r="A19" s="226" t="s">
        <v>26</v>
      </c>
      <c r="B19" s="201" t="s">
        <v>889</v>
      </c>
      <c r="C19" s="202" t="s">
        <v>72</v>
      </c>
      <c r="D19" s="206">
        <v>277065894748.40314</v>
      </c>
      <c r="E19" s="207">
        <v>2374976.25</v>
      </c>
    </row>
    <row r="20" spans="1:15" x14ac:dyDescent="0.25">
      <c r="A20" s="226" t="s">
        <v>37</v>
      </c>
      <c r="B20" s="201" t="s">
        <v>889</v>
      </c>
      <c r="C20" s="202" t="s">
        <v>100</v>
      </c>
      <c r="D20" s="206">
        <v>19866096081.792347</v>
      </c>
      <c r="E20" s="207">
        <v>536827.96500000008</v>
      </c>
    </row>
    <row r="21" spans="1:15" x14ac:dyDescent="0.25">
      <c r="A21" s="226" t="s">
        <v>39</v>
      </c>
      <c r="B21" s="201" t="s">
        <v>889</v>
      </c>
      <c r="C21" s="202" t="s">
        <v>38</v>
      </c>
      <c r="D21" s="206">
        <v>437099012181.79236</v>
      </c>
      <c r="E21" s="207">
        <v>4526621.4000000004</v>
      </c>
    </row>
    <row r="22" spans="1:15" x14ac:dyDescent="0.25">
      <c r="A22" s="226" t="s">
        <v>59</v>
      </c>
      <c r="B22" s="201" t="s">
        <v>889</v>
      </c>
      <c r="C22" s="202" t="s">
        <v>85</v>
      </c>
      <c r="D22" s="206">
        <v>268865847081.79236</v>
      </c>
      <c r="E22" s="207">
        <v>4971616.9500000011</v>
      </c>
    </row>
    <row r="23" spans="1:15" x14ac:dyDescent="0.25">
      <c r="A23" s="226" t="s">
        <v>63</v>
      </c>
      <c r="B23" s="201" t="s">
        <v>889</v>
      </c>
      <c r="C23" s="202" t="s">
        <v>64</v>
      </c>
      <c r="D23" s="206">
        <v>113665252982.54164</v>
      </c>
      <c r="E23" s="207">
        <v>2172644.94</v>
      </c>
    </row>
    <row r="24" spans="1:15" x14ac:dyDescent="0.25">
      <c r="A24" s="226" t="s">
        <v>71</v>
      </c>
      <c r="B24" s="201" t="s">
        <v>889</v>
      </c>
      <c r="C24" s="202" t="s">
        <v>93</v>
      </c>
      <c r="D24" s="206">
        <v>455964910682.54163</v>
      </c>
      <c r="E24" s="207">
        <v>2980636.8600000003</v>
      </c>
      <c r="L24" s="231"/>
    </row>
    <row r="25" spans="1:15" x14ac:dyDescent="0.25">
      <c r="A25" s="226" t="s">
        <v>80</v>
      </c>
      <c r="B25" s="201" t="s">
        <v>889</v>
      </c>
      <c r="C25" s="202" t="s">
        <v>81</v>
      </c>
      <c r="D25" s="206">
        <v>75565291082.541641</v>
      </c>
      <c r="E25" s="207">
        <v>4271623.95</v>
      </c>
    </row>
    <row r="26" spans="1:15" x14ac:dyDescent="0.25">
      <c r="A26" s="226" t="s">
        <v>84</v>
      </c>
      <c r="B26" s="201" t="s">
        <v>889</v>
      </c>
      <c r="C26" s="202" t="s">
        <v>124</v>
      </c>
      <c r="D26" s="206">
        <v>773331259982.54163</v>
      </c>
      <c r="E26" s="207">
        <v>9568237.6500000004</v>
      </c>
    </row>
    <row r="27" spans="1:15" x14ac:dyDescent="0.25">
      <c r="A27" s="226" t="s">
        <v>87</v>
      </c>
      <c r="B27" s="201" t="s">
        <v>889</v>
      </c>
      <c r="C27" s="202" t="s">
        <v>138</v>
      </c>
      <c r="D27" s="206">
        <v>204565162082.54166</v>
      </c>
      <c r="E27" s="207">
        <v>2730139.3650000002</v>
      </c>
      <c r="K27" s="197"/>
    </row>
    <row r="28" spans="1:15" x14ac:dyDescent="0.25">
      <c r="A28" s="226" t="s">
        <v>92</v>
      </c>
      <c r="B28" s="201" t="s">
        <v>889</v>
      </c>
      <c r="C28" s="202" t="s">
        <v>88</v>
      </c>
      <c r="D28" s="206">
        <v>441499021948.44482</v>
      </c>
      <c r="E28" s="207">
        <v>2837471.625</v>
      </c>
      <c r="L28" s="231"/>
      <c r="M28" s="114"/>
      <c r="O28" s="114"/>
    </row>
    <row r="29" spans="1:15" x14ac:dyDescent="0.25">
      <c r="A29" s="226" t="s">
        <v>99</v>
      </c>
      <c r="B29" s="201" t="s">
        <v>889</v>
      </c>
      <c r="C29" s="202" t="s">
        <v>60</v>
      </c>
      <c r="D29" s="206">
        <v>136932659848.44484</v>
      </c>
      <c r="E29" s="207">
        <v>46149538.5</v>
      </c>
    </row>
    <row r="30" spans="1:15" x14ac:dyDescent="0.25">
      <c r="A30" s="226" t="s">
        <v>101</v>
      </c>
      <c r="B30" s="201" t="s">
        <v>889</v>
      </c>
      <c r="C30" s="202" t="s">
        <v>133</v>
      </c>
      <c r="D30" s="206">
        <v>186832609948.44485</v>
      </c>
      <c r="E30" s="207">
        <v>1741649.25</v>
      </c>
    </row>
    <row r="31" spans="1:15" x14ac:dyDescent="0.25">
      <c r="A31" s="226" t="s">
        <v>123</v>
      </c>
      <c r="B31" s="201" t="s">
        <v>889</v>
      </c>
      <c r="C31" s="202" t="s">
        <v>27</v>
      </c>
      <c r="D31" s="206">
        <v>293466373200</v>
      </c>
      <c r="E31" s="207">
        <v>2059812.7350000001</v>
      </c>
    </row>
    <row r="32" spans="1:15" x14ac:dyDescent="0.25">
      <c r="A32" s="226" t="s">
        <v>132</v>
      </c>
      <c r="B32" s="201" t="s">
        <v>889</v>
      </c>
      <c r="C32" s="202" t="s">
        <v>40</v>
      </c>
      <c r="D32" s="206">
        <v>531166135500</v>
      </c>
      <c r="E32" s="207">
        <v>6719932.8000000007</v>
      </c>
    </row>
    <row r="33" spans="1:5" x14ac:dyDescent="0.25">
      <c r="A33" s="226" t="s">
        <v>137</v>
      </c>
      <c r="B33" s="201" t="s">
        <v>889</v>
      </c>
      <c r="C33" s="202" t="s">
        <v>102</v>
      </c>
      <c r="D33" s="206">
        <v>272821949400</v>
      </c>
      <c r="E33" s="207">
        <v>1134321.9900000002</v>
      </c>
    </row>
    <row r="34" spans="1:5" x14ac:dyDescent="0.25">
      <c r="A34" s="226" t="s">
        <v>9</v>
      </c>
      <c r="B34" s="201" t="s">
        <v>889</v>
      </c>
      <c r="C34" s="203" t="s">
        <v>12</v>
      </c>
      <c r="D34" s="206">
        <v>141299363848.40314</v>
      </c>
      <c r="E34" s="207">
        <v>3168301.6500000004</v>
      </c>
    </row>
    <row r="35" spans="1:5" x14ac:dyDescent="0.25">
      <c r="A35" s="226" t="s">
        <v>13</v>
      </c>
      <c r="B35" s="201" t="s">
        <v>889</v>
      </c>
      <c r="C35" s="203" t="s">
        <v>12</v>
      </c>
      <c r="D35" s="206">
        <v>236265935548.40314</v>
      </c>
      <c r="E35" s="207">
        <v>4297123.6950000003</v>
      </c>
    </row>
    <row r="36" spans="1:5" x14ac:dyDescent="0.25">
      <c r="A36" s="226" t="s">
        <v>15</v>
      </c>
      <c r="B36" s="201" t="s">
        <v>889</v>
      </c>
      <c r="C36" s="203" t="s">
        <v>12</v>
      </c>
      <c r="D36" s="206">
        <v>319965851848.40314</v>
      </c>
      <c r="E36" s="207">
        <v>12308210.25</v>
      </c>
    </row>
    <row r="37" spans="1:5" x14ac:dyDescent="0.25">
      <c r="A37" s="226" t="s">
        <v>16</v>
      </c>
      <c r="B37" s="201" t="s">
        <v>889</v>
      </c>
      <c r="C37" s="203" t="s">
        <v>12</v>
      </c>
      <c r="D37" s="206">
        <v>70451879876.40242</v>
      </c>
      <c r="E37" s="207">
        <v>255580.7775</v>
      </c>
    </row>
    <row r="38" spans="1:5" x14ac:dyDescent="0.25">
      <c r="A38" s="226" t="s">
        <v>17</v>
      </c>
      <c r="B38" s="201" t="s">
        <v>889</v>
      </c>
      <c r="C38" s="203" t="s">
        <v>12</v>
      </c>
      <c r="D38" s="206">
        <v>29003923875.066528</v>
      </c>
      <c r="E38" s="207">
        <v>3406299.27</v>
      </c>
    </row>
    <row r="39" spans="1:5" x14ac:dyDescent="0.25">
      <c r="A39" s="226" t="s">
        <v>19</v>
      </c>
      <c r="B39" s="201" t="s">
        <v>889</v>
      </c>
      <c r="C39" s="203" t="s">
        <v>12</v>
      </c>
      <c r="D39" s="206">
        <v>131132707348.40315</v>
      </c>
      <c r="E39" s="207">
        <v>2132812.0049999999</v>
      </c>
    </row>
    <row r="40" spans="1:5" x14ac:dyDescent="0.25">
      <c r="A40" s="226" t="s">
        <v>20</v>
      </c>
      <c r="B40" s="201" t="s">
        <v>889</v>
      </c>
      <c r="C40" s="203" t="s">
        <v>12</v>
      </c>
      <c r="D40" s="206">
        <v>27556136340.633286</v>
      </c>
      <c r="E40" s="207">
        <v>1023823.0950000001</v>
      </c>
    </row>
    <row r="41" spans="1:5" x14ac:dyDescent="0.25">
      <c r="A41" s="226" t="s">
        <v>21</v>
      </c>
      <c r="B41" s="201" t="s">
        <v>889</v>
      </c>
      <c r="C41" s="203" t="s">
        <v>12</v>
      </c>
      <c r="D41" s="206">
        <v>537198967948.40314</v>
      </c>
      <c r="E41" s="207">
        <v>43382899.5</v>
      </c>
    </row>
    <row r="42" spans="1:5" x14ac:dyDescent="0.25">
      <c r="A42" s="226" t="s">
        <v>22</v>
      </c>
      <c r="B42" s="201" t="s">
        <v>889</v>
      </c>
      <c r="C42" s="203" t="s">
        <v>12</v>
      </c>
      <c r="D42" s="206">
        <v>127999377148.40315</v>
      </c>
      <c r="E42" s="207">
        <v>2620307.1300000004</v>
      </c>
    </row>
    <row r="43" spans="1:5" x14ac:dyDescent="0.25">
      <c r="A43" s="226" t="s">
        <v>23</v>
      </c>
      <c r="B43" s="201" t="s">
        <v>889</v>
      </c>
      <c r="C43" s="203" t="s">
        <v>12</v>
      </c>
      <c r="D43" s="206">
        <v>423332415148.40314</v>
      </c>
      <c r="E43" s="207">
        <v>2309476.9050000003</v>
      </c>
    </row>
    <row r="44" spans="1:5" x14ac:dyDescent="0.25">
      <c r="A44" s="226" t="s">
        <v>28</v>
      </c>
      <c r="B44" s="201" t="s">
        <v>889</v>
      </c>
      <c r="C44" s="203" t="s">
        <v>12</v>
      </c>
      <c r="D44" s="206">
        <v>495132343348.40314</v>
      </c>
      <c r="E44" s="207">
        <v>2420975.79</v>
      </c>
    </row>
    <row r="45" spans="1:5" x14ac:dyDescent="0.25">
      <c r="A45" s="226" t="s">
        <v>29</v>
      </c>
      <c r="B45" s="201" t="s">
        <v>889</v>
      </c>
      <c r="C45" s="203" t="s">
        <v>12</v>
      </c>
      <c r="D45" s="206">
        <v>515998989148.40314</v>
      </c>
      <c r="E45" s="207">
        <v>2836804.9649999999</v>
      </c>
    </row>
    <row r="46" spans="1:5" x14ac:dyDescent="0.25">
      <c r="A46" s="226" t="s">
        <v>32</v>
      </c>
      <c r="B46" s="201" t="s">
        <v>889</v>
      </c>
      <c r="C46" s="203" t="s">
        <v>12</v>
      </c>
      <c r="D46" s="206">
        <v>342732495748.40314</v>
      </c>
      <c r="E46" s="207">
        <v>4161625.0500000003</v>
      </c>
    </row>
    <row r="47" spans="1:5" x14ac:dyDescent="0.25">
      <c r="A47" s="226" t="s">
        <v>33</v>
      </c>
      <c r="B47" s="201" t="s">
        <v>889</v>
      </c>
      <c r="C47" s="203" t="s">
        <v>12</v>
      </c>
      <c r="D47" s="206">
        <v>181799323348.40314</v>
      </c>
      <c r="E47" s="207">
        <v>2488475.1150000002</v>
      </c>
    </row>
    <row r="48" spans="1:5" x14ac:dyDescent="0.25">
      <c r="A48" s="226" t="s">
        <v>34</v>
      </c>
      <c r="B48" s="201" t="s">
        <v>889</v>
      </c>
      <c r="C48" s="203" t="s">
        <v>12</v>
      </c>
      <c r="D48" s="206">
        <v>454932383548.40314</v>
      </c>
      <c r="E48" s="207">
        <v>18719812.800000001</v>
      </c>
    </row>
    <row r="49" spans="1:5" x14ac:dyDescent="0.25">
      <c r="A49" s="226" t="s">
        <v>35</v>
      </c>
      <c r="B49" s="201" t="s">
        <v>889</v>
      </c>
      <c r="C49" s="203" t="s">
        <v>12</v>
      </c>
      <c r="D49" s="206">
        <v>62069443078.403145</v>
      </c>
      <c r="E49" s="207">
        <v>1104822.2850000001</v>
      </c>
    </row>
    <row r="50" spans="1:5" x14ac:dyDescent="0.25">
      <c r="A50" s="226" t="s">
        <v>36</v>
      </c>
      <c r="B50" s="201" t="s">
        <v>889</v>
      </c>
      <c r="C50" s="203" t="s">
        <v>12</v>
      </c>
      <c r="D50" s="206">
        <v>127065988881.79234</v>
      </c>
      <c r="E50" s="207">
        <v>1582984.17</v>
      </c>
    </row>
    <row r="51" spans="1:5" x14ac:dyDescent="0.25">
      <c r="A51" s="226" t="s">
        <v>41</v>
      </c>
      <c r="B51" s="201" t="s">
        <v>889</v>
      </c>
      <c r="C51" s="203" t="s">
        <v>12</v>
      </c>
      <c r="D51" s="206">
        <v>727332055281.79236</v>
      </c>
      <c r="E51" s="207">
        <v>3282300.5100000007</v>
      </c>
    </row>
    <row r="52" spans="1:5" x14ac:dyDescent="0.25">
      <c r="A52" s="226" t="s">
        <v>46</v>
      </c>
      <c r="B52" s="201" t="s">
        <v>889</v>
      </c>
      <c r="C52" s="203" t="s">
        <v>12</v>
      </c>
      <c r="D52" s="206" t="s">
        <v>891</v>
      </c>
      <c r="E52" s="207">
        <v>7239927.6000000006</v>
      </c>
    </row>
    <row r="53" spans="1:5" x14ac:dyDescent="0.25">
      <c r="A53" s="226" t="s">
        <v>49</v>
      </c>
      <c r="B53" s="201" t="s">
        <v>889</v>
      </c>
      <c r="C53" s="203" t="s">
        <v>12</v>
      </c>
      <c r="D53" s="206">
        <v>244565871381.79236</v>
      </c>
      <c r="E53" s="207">
        <v>1977980.2200000002</v>
      </c>
    </row>
    <row r="54" spans="1:5" x14ac:dyDescent="0.25">
      <c r="A54" s="226" t="s">
        <v>50</v>
      </c>
      <c r="B54" s="201" t="s">
        <v>889</v>
      </c>
      <c r="C54" s="203" t="s">
        <v>12</v>
      </c>
      <c r="D54" s="206">
        <v>490332292281.79236</v>
      </c>
      <c r="E54" s="207">
        <v>4416622.5</v>
      </c>
    </row>
    <row r="55" spans="1:5" x14ac:dyDescent="0.25">
      <c r="A55" s="226" t="s">
        <v>51</v>
      </c>
      <c r="B55" s="201" t="s">
        <v>889</v>
      </c>
      <c r="C55" s="203" t="s">
        <v>12</v>
      </c>
      <c r="D55" s="206">
        <v>118299330981.79234</v>
      </c>
      <c r="E55" s="207">
        <v>6293270.4000000004</v>
      </c>
    </row>
    <row r="56" spans="1:5" x14ac:dyDescent="0.25">
      <c r="A56" s="226" t="s">
        <v>52</v>
      </c>
      <c r="B56" s="201" t="s">
        <v>889</v>
      </c>
      <c r="C56" s="203" t="s">
        <v>12</v>
      </c>
      <c r="D56" s="206">
        <v>471698977581.79236</v>
      </c>
      <c r="E56" s="207">
        <v>2798805.3450000002</v>
      </c>
    </row>
    <row r="57" spans="1:5" x14ac:dyDescent="0.25">
      <c r="A57" s="226" t="s">
        <v>53</v>
      </c>
      <c r="B57" s="201" t="s">
        <v>889</v>
      </c>
      <c r="C57" s="203" t="s">
        <v>12</v>
      </c>
      <c r="D57" s="206">
        <v>335999113281.79236</v>
      </c>
      <c r="E57" s="207">
        <v>3412465.875</v>
      </c>
    </row>
    <row r="58" spans="1:5" x14ac:dyDescent="0.25">
      <c r="A58" s="226" t="s">
        <v>54</v>
      </c>
      <c r="B58" s="201" t="s">
        <v>889</v>
      </c>
      <c r="C58" s="203" t="s">
        <v>12</v>
      </c>
      <c r="D58" s="206">
        <v>423032359581.79236</v>
      </c>
      <c r="E58" s="207">
        <v>1958313.75</v>
      </c>
    </row>
    <row r="59" spans="1:5" x14ac:dyDescent="0.25">
      <c r="A59" s="226" t="s">
        <v>55</v>
      </c>
      <c r="B59" s="201" t="s">
        <v>889</v>
      </c>
      <c r="C59" s="203" t="s">
        <v>12</v>
      </c>
      <c r="D59" s="206">
        <v>349699099581.79236</v>
      </c>
      <c r="E59" s="207">
        <v>2832138.3450000002</v>
      </c>
    </row>
    <row r="60" spans="1:5" x14ac:dyDescent="0.25">
      <c r="A60" s="226" t="s">
        <v>56</v>
      </c>
      <c r="B60" s="201" t="s">
        <v>889</v>
      </c>
      <c r="C60" s="203" t="s">
        <v>12</v>
      </c>
      <c r="D60" s="206">
        <v>274732507881.79236</v>
      </c>
      <c r="E60" s="207">
        <v>1099822.335</v>
      </c>
    </row>
    <row r="61" spans="1:5" x14ac:dyDescent="0.25">
      <c r="A61" s="226" t="s">
        <v>61</v>
      </c>
      <c r="B61" s="201" t="s">
        <v>889</v>
      </c>
      <c r="C61" s="203" t="s">
        <v>12</v>
      </c>
      <c r="D61" s="206">
        <v>645832136781.79236</v>
      </c>
      <c r="E61" s="207">
        <v>1311153.5550000002</v>
      </c>
    </row>
    <row r="62" spans="1:5" x14ac:dyDescent="0.25">
      <c r="A62" s="226" t="s">
        <v>65</v>
      </c>
      <c r="B62" s="201" t="s">
        <v>889</v>
      </c>
      <c r="C62" s="203" t="s">
        <v>12</v>
      </c>
      <c r="D62" s="206">
        <v>138331894982.54166</v>
      </c>
      <c r="E62" s="207">
        <v>1945980.54</v>
      </c>
    </row>
    <row r="63" spans="1:5" x14ac:dyDescent="0.25">
      <c r="A63" s="226" t="s">
        <v>66</v>
      </c>
      <c r="B63" s="201" t="s">
        <v>889</v>
      </c>
      <c r="C63" s="203" t="s">
        <v>12</v>
      </c>
      <c r="D63" s="206">
        <v>346731686582.54163</v>
      </c>
      <c r="E63" s="207">
        <v>3235300.9800000004</v>
      </c>
    </row>
    <row r="64" spans="1:5" x14ac:dyDescent="0.25">
      <c r="A64" s="226" t="s">
        <v>67</v>
      </c>
      <c r="B64" s="201" t="s">
        <v>889</v>
      </c>
      <c r="C64" s="203" t="s">
        <v>12</v>
      </c>
      <c r="D64" s="206">
        <v>498498201482.54163</v>
      </c>
      <c r="E64" s="207">
        <v>1676149.9050000003</v>
      </c>
    </row>
    <row r="65" spans="1:5" x14ac:dyDescent="0.25">
      <c r="A65" s="226" t="s">
        <v>68</v>
      </c>
      <c r="B65" s="201" t="s">
        <v>889</v>
      </c>
      <c r="C65" s="203" t="s">
        <v>12</v>
      </c>
      <c r="D65" s="206">
        <v>424731608582.54163</v>
      </c>
      <c r="E65" s="207">
        <v>8091585.75</v>
      </c>
    </row>
    <row r="66" spans="1:5" x14ac:dyDescent="0.25">
      <c r="A66" s="226" t="s">
        <v>69</v>
      </c>
      <c r="B66" s="201" t="s">
        <v>889</v>
      </c>
      <c r="C66" s="203" t="s">
        <v>12</v>
      </c>
      <c r="D66" s="206">
        <v>350331682982.54163</v>
      </c>
      <c r="E66" s="207">
        <v>2281810.5150000001</v>
      </c>
    </row>
    <row r="67" spans="1:5" x14ac:dyDescent="0.25">
      <c r="A67" s="226" t="s">
        <v>70</v>
      </c>
      <c r="B67" s="201" t="s">
        <v>889</v>
      </c>
      <c r="C67" s="203" t="s">
        <v>12</v>
      </c>
      <c r="D67" s="206">
        <v>343331689982.54163</v>
      </c>
      <c r="E67" s="207">
        <v>2528308.0499999998</v>
      </c>
    </row>
    <row r="68" spans="1:5" x14ac:dyDescent="0.25">
      <c r="A68" s="226" t="s">
        <v>77</v>
      </c>
      <c r="B68" s="201" t="s">
        <v>889</v>
      </c>
      <c r="C68" s="203" t="s">
        <v>12</v>
      </c>
      <c r="D68" s="206">
        <v>543631489682.54163</v>
      </c>
      <c r="E68" s="207">
        <v>1480985.19</v>
      </c>
    </row>
    <row r="69" spans="1:5" x14ac:dyDescent="0.25">
      <c r="A69" s="226" t="s">
        <v>78</v>
      </c>
      <c r="B69" s="201" t="s">
        <v>889</v>
      </c>
      <c r="C69" s="203" t="s">
        <v>12</v>
      </c>
      <c r="D69" s="206">
        <v>328365038282.54163</v>
      </c>
      <c r="E69" s="207">
        <v>2457475.4249999998</v>
      </c>
    </row>
    <row r="70" spans="1:5" x14ac:dyDescent="0.25">
      <c r="A70" s="226" t="s">
        <v>79</v>
      </c>
      <c r="B70" s="201" t="s">
        <v>889</v>
      </c>
      <c r="C70" s="203" t="s">
        <v>12</v>
      </c>
      <c r="D70" s="206">
        <v>1152664213982.5417</v>
      </c>
      <c r="E70" s="207">
        <v>1492818.405</v>
      </c>
    </row>
    <row r="71" spans="1:5" x14ac:dyDescent="0.25">
      <c r="A71" s="226" t="s">
        <v>86</v>
      </c>
      <c r="B71" s="201" t="s">
        <v>889</v>
      </c>
      <c r="C71" s="203" t="s">
        <v>12</v>
      </c>
      <c r="D71" s="206">
        <v>521664844982.54163</v>
      </c>
      <c r="E71" s="207">
        <v>7778255.5500000007</v>
      </c>
    </row>
    <row r="72" spans="1:5" x14ac:dyDescent="0.25">
      <c r="A72" s="226" t="s">
        <v>89</v>
      </c>
      <c r="B72" s="201" t="s">
        <v>889</v>
      </c>
      <c r="C72" s="203" t="s">
        <v>12</v>
      </c>
      <c r="D72" s="206">
        <v>525864840782.54163</v>
      </c>
      <c r="E72" s="207">
        <v>6388269.4500000011</v>
      </c>
    </row>
    <row r="73" spans="1:5" x14ac:dyDescent="0.25">
      <c r="A73" s="226" t="s">
        <v>90</v>
      </c>
      <c r="B73" s="201" t="s">
        <v>889</v>
      </c>
      <c r="C73" s="203" t="s">
        <v>12</v>
      </c>
      <c r="D73" s="206">
        <v>300199163248.44482</v>
      </c>
      <c r="E73" s="207">
        <v>8088252.4500000011</v>
      </c>
    </row>
    <row r="74" spans="1:5" x14ac:dyDescent="0.25">
      <c r="A74" s="226" t="s">
        <v>91</v>
      </c>
      <c r="B74" s="201" t="s">
        <v>889</v>
      </c>
      <c r="C74" s="203" t="s">
        <v>12</v>
      </c>
      <c r="D74" s="206">
        <v>132399331048.44484</v>
      </c>
      <c r="E74" s="207">
        <v>4591620.75</v>
      </c>
    </row>
    <row r="75" spans="1:5" x14ac:dyDescent="0.25">
      <c r="A75" s="226" t="s">
        <v>94</v>
      </c>
      <c r="B75" s="201" t="s">
        <v>889</v>
      </c>
      <c r="C75" s="203" t="s">
        <v>12</v>
      </c>
      <c r="D75" s="206">
        <v>503732293048.44482</v>
      </c>
      <c r="E75" s="207">
        <v>3009803.2350000003</v>
      </c>
    </row>
    <row r="76" spans="1:5" x14ac:dyDescent="0.25">
      <c r="A76" s="226" t="s">
        <v>97</v>
      </c>
      <c r="B76" s="201" t="s">
        <v>889</v>
      </c>
      <c r="C76" s="203" t="s">
        <v>12</v>
      </c>
      <c r="D76" s="206">
        <v>178665951448.44485</v>
      </c>
      <c r="E76" s="207">
        <v>4956617.0999999996</v>
      </c>
    </row>
    <row r="77" spans="1:5" x14ac:dyDescent="0.25">
      <c r="A77" s="226" t="s">
        <v>98</v>
      </c>
      <c r="B77" s="201" t="s">
        <v>889</v>
      </c>
      <c r="C77" s="203" t="s">
        <v>12</v>
      </c>
      <c r="D77" s="206">
        <v>391532405248.44482</v>
      </c>
      <c r="E77" s="207">
        <v>1558451.0820000002</v>
      </c>
    </row>
    <row r="78" spans="1:5" x14ac:dyDescent="0.25">
      <c r="A78" s="226" t="s">
        <v>103</v>
      </c>
      <c r="B78" s="201" t="s">
        <v>889</v>
      </c>
      <c r="C78" s="203" t="s">
        <v>12</v>
      </c>
      <c r="D78" s="206">
        <v>487932308848.44482</v>
      </c>
      <c r="E78" s="207">
        <v>168098319</v>
      </c>
    </row>
    <row r="79" spans="1:5" x14ac:dyDescent="0.25">
      <c r="A79" s="226" t="s">
        <v>104</v>
      </c>
      <c r="B79" s="201" t="s">
        <v>889</v>
      </c>
      <c r="C79" s="203" t="s">
        <v>12</v>
      </c>
      <c r="D79" s="206">
        <v>294532502248.44482</v>
      </c>
      <c r="E79" s="207">
        <v>1539651.27</v>
      </c>
    </row>
    <row r="80" spans="1:5" x14ac:dyDescent="0.25">
      <c r="A80" s="226" t="s">
        <v>105</v>
      </c>
      <c r="B80" s="201" t="s">
        <v>889</v>
      </c>
      <c r="C80" s="203" t="s">
        <v>12</v>
      </c>
      <c r="D80" s="206">
        <v>356132440648.44482</v>
      </c>
      <c r="E80" s="207">
        <v>20493128.400000002</v>
      </c>
    </row>
    <row r="81" spans="1:5" x14ac:dyDescent="0.25">
      <c r="A81" s="226" t="s">
        <v>110</v>
      </c>
      <c r="B81" s="201" t="s">
        <v>889</v>
      </c>
      <c r="C81" s="203" t="s">
        <v>12</v>
      </c>
      <c r="D81" s="206">
        <v>74599388848.444839</v>
      </c>
      <c r="E81" s="207">
        <v>514494.85500000004</v>
      </c>
    </row>
    <row r="82" spans="1:5" x14ac:dyDescent="0.25">
      <c r="A82" s="226" t="s">
        <v>111</v>
      </c>
      <c r="B82" s="201" t="s">
        <v>889</v>
      </c>
      <c r="C82" s="203" t="s">
        <v>12</v>
      </c>
      <c r="D82" s="206">
        <v>455799007648.44482</v>
      </c>
      <c r="E82" s="207">
        <v>12899871</v>
      </c>
    </row>
    <row r="83" spans="1:5" x14ac:dyDescent="0.25">
      <c r="A83" s="226" t="s">
        <v>112</v>
      </c>
      <c r="B83" s="201" t="s">
        <v>889</v>
      </c>
      <c r="C83" s="203" t="s">
        <v>12</v>
      </c>
      <c r="D83" s="206">
        <v>954998508448.44482</v>
      </c>
      <c r="E83" s="207">
        <v>2792305.41</v>
      </c>
    </row>
    <row r="84" spans="1:5" x14ac:dyDescent="0.25">
      <c r="A84" s="226" t="s">
        <v>113</v>
      </c>
      <c r="B84" s="201" t="s">
        <v>889</v>
      </c>
      <c r="C84" s="203" t="s">
        <v>12</v>
      </c>
      <c r="D84" s="206">
        <v>198132598648.44485</v>
      </c>
      <c r="E84" s="207">
        <v>9631570.3500000015</v>
      </c>
    </row>
    <row r="85" spans="1:5" x14ac:dyDescent="0.25">
      <c r="A85" s="226" t="s">
        <v>114</v>
      </c>
      <c r="B85" s="201" t="s">
        <v>889</v>
      </c>
      <c r="C85" s="203" t="s">
        <v>12</v>
      </c>
      <c r="D85" s="206">
        <v>514732282048.44482</v>
      </c>
      <c r="E85" s="207">
        <v>4199958</v>
      </c>
    </row>
    <row r="86" spans="1:5" x14ac:dyDescent="0.25">
      <c r="A86" s="226" t="s">
        <v>115</v>
      </c>
      <c r="B86" s="201" t="s">
        <v>889</v>
      </c>
      <c r="C86" s="203" t="s">
        <v>12</v>
      </c>
      <c r="D86" s="206">
        <v>212099787900</v>
      </c>
      <c r="E86" s="207">
        <v>2028146.385</v>
      </c>
    </row>
    <row r="87" spans="1:5" x14ac:dyDescent="0.25">
      <c r="A87" s="226" t="s">
        <v>116</v>
      </c>
      <c r="B87" s="201" t="s">
        <v>889</v>
      </c>
      <c r="C87" s="203" t="s">
        <v>12</v>
      </c>
      <c r="D87" s="206">
        <v>231533101800</v>
      </c>
      <c r="E87" s="207">
        <v>2079645.87</v>
      </c>
    </row>
    <row r="88" spans="1:5" x14ac:dyDescent="0.25">
      <c r="A88" s="226" t="s">
        <v>117</v>
      </c>
      <c r="B88" s="201" t="s">
        <v>889</v>
      </c>
      <c r="C88" s="203" t="s">
        <v>12</v>
      </c>
      <c r="D88" s="206">
        <v>347966318700</v>
      </c>
      <c r="E88" s="207">
        <v>7816588.5</v>
      </c>
    </row>
    <row r="89" spans="1:5" x14ac:dyDescent="0.25">
      <c r="A89" s="226" t="s">
        <v>120</v>
      </c>
      <c r="B89" s="201" t="s">
        <v>889</v>
      </c>
      <c r="C89" s="203" t="s">
        <v>12</v>
      </c>
      <c r="D89" s="206">
        <v>423166243500</v>
      </c>
      <c r="E89" s="207">
        <v>76682566.5</v>
      </c>
    </row>
    <row r="90" spans="1:5" x14ac:dyDescent="0.25">
      <c r="A90" s="226" t="s">
        <v>121</v>
      </c>
      <c r="B90" s="201" t="s">
        <v>889</v>
      </c>
      <c r="C90" s="203" t="s">
        <v>12</v>
      </c>
      <c r="D90" s="206">
        <v>239699760300</v>
      </c>
      <c r="E90" s="207">
        <v>2503808.2949999999</v>
      </c>
    </row>
    <row r="91" spans="1:5" x14ac:dyDescent="0.25">
      <c r="A91" s="226" t="s">
        <v>122</v>
      </c>
      <c r="B91" s="201" t="s">
        <v>889</v>
      </c>
      <c r="C91" s="203" t="s">
        <v>12</v>
      </c>
      <c r="D91" s="206">
        <v>494332839000</v>
      </c>
      <c r="E91" s="207">
        <v>277730556</v>
      </c>
    </row>
    <row r="92" spans="1:5" x14ac:dyDescent="0.25">
      <c r="A92" s="226" t="s">
        <v>125</v>
      </c>
      <c r="B92" s="201" t="s">
        <v>889</v>
      </c>
      <c r="C92" s="203" t="s">
        <v>12</v>
      </c>
      <c r="D92" s="206">
        <v>387966278700</v>
      </c>
      <c r="E92" s="207">
        <v>2050146.165</v>
      </c>
    </row>
    <row r="93" spans="1:5" x14ac:dyDescent="0.25">
      <c r="A93" s="226" t="s">
        <v>126</v>
      </c>
      <c r="B93" s="201" t="s">
        <v>889</v>
      </c>
      <c r="C93" s="203" t="s">
        <v>12</v>
      </c>
      <c r="D93" s="206">
        <v>368732964600</v>
      </c>
      <c r="E93" s="207">
        <v>6793265.4000000004</v>
      </c>
    </row>
    <row r="94" spans="1:5" x14ac:dyDescent="0.25">
      <c r="A94" s="226" t="s">
        <v>127</v>
      </c>
      <c r="B94" s="201" t="s">
        <v>889</v>
      </c>
      <c r="C94" s="203" t="s">
        <v>12</v>
      </c>
      <c r="D94" s="206">
        <v>66046600620</v>
      </c>
      <c r="E94" s="207">
        <v>4246624.2</v>
      </c>
    </row>
    <row r="95" spans="1:5" x14ac:dyDescent="0.25">
      <c r="A95" s="226" t="s">
        <v>130</v>
      </c>
      <c r="B95" s="201" t="s">
        <v>889</v>
      </c>
      <c r="C95" s="203" t="s">
        <v>12</v>
      </c>
      <c r="D95" s="206">
        <v>382199617800</v>
      </c>
      <c r="E95" s="207">
        <v>10686559.800000001</v>
      </c>
    </row>
    <row r="96" spans="1:5" x14ac:dyDescent="0.25">
      <c r="A96" s="226" t="s">
        <v>131</v>
      </c>
      <c r="B96" s="201" t="s">
        <v>889</v>
      </c>
      <c r="C96" s="203" t="s">
        <v>12</v>
      </c>
      <c r="D96" s="206">
        <v>26833306500</v>
      </c>
      <c r="E96" s="207">
        <v>2736805.9650000003</v>
      </c>
    </row>
    <row r="97" spans="1:5" x14ac:dyDescent="0.25">
      <c r="A97" s="226" t="s">
        <v>134</v>
      </c>
      <c r="B97" s="201" t="s">
        <v>889</v>
      </c>
      <c r="C97" s="203" t="s">
        <v>12</v>
      </c>
      <c r="D97" s="206">
        <v>266699733300</v>
      </c>
      <c r="E97" s="207">
        <v>3521464.7850000001</v>
      </c>
    </row>
    <row r="98" spans="1:5" x14ac:dyDescent="0.25">
      <c r="A98" s="226" t="s">
        <v>135</v>
      </c>
      <c r="B98" s="201" t="s">
        <v>889</v>
      </c>
      <c r="C98" s="203" t="s">
        <v>12</v>
      </c>
      <c r="D98" s="206">
        <v>450366216300</v>
      </c>
      <c r="E98" s="207">
        <v>2643973.56</v>
      </c>
    </row>
    <row r="99" spans="1:5" x14ac:dyDescent="0.25">
      <c r="A99" s="226" t="s">
        <v>136</v>
      </c>
      <c r="B99" s="201" t="s">
        <v>889</v>
      </c>
      <c r="C99" s="203" t="s">
        <v>12</v>
      </c>
      <c r="D99" s="206">
        <v>338266328400</v>
      </c>
      <c r="E99" s="207">
        <v>6469935.3000000007</v>
      </c>
    </row>
    <row r="100" spans="1:5" x14ac:dyDescent="0.25">
      <c r="A100" s="226" t="s">
        <v>139</v>
      </c>
      <c r="B100" s="201" t="s">
        <v>889</v>
      </c>
      <c r="C100" s="203" t="s">
        <v>12</v>
      </c>
      <c r="D100" s="206">
        <v>279166387500</v>
      </c>
      <c r="E100" s="207">
        <v>11674883.25</v>
      </c>
    </row>
    <row r="101" spans="1:5" x14ac:dyDescent="0.25">
      <c r="A101" s="226" t="s">
        <v>142</v>
      </c>
      <c r="B101" s="201" t="s">
        <v>889</v>
      </c>
      <c r="C101" s="203" t="s">
        <v>12</v>
      </c>
      <c r="D101" s="206">
        <v>506066160600</v>
      </c>
      <c r="E101" s="207">
        <v>11744882.550000001</v>
      </c>
    </row>
    <row r="102" spans="1:5" x14ac:dyDescent="0.25">
      <c r="A102" s="226" t="s">
        <v>143</v>
      </c>
      <c r="B102" s="201" t="s">
        <v>889</v>
      </c>
      <c r="C102" s="203" t="s">
        <v>12</v>
      </c>
      <c r="D102" s="206">
        <v>661699338300</v>
      </c>
      <c r="E102" s="207">
        <v>8256584.1000000006</v>
      </c>
    </row>
    <row r="103" spans="1:5" ht="15.75" thickBot="1" x14ac:dyDescent="0.3">
      <c r="A103" s="227" t="s">
        <v>62</v>
      </c>
      <c r="B103" s="204" t="s">
        <v>889</v>
      </c>
      <c r="C103" s="205" t="s">
        <v>12</v>
      </c>
      <c r="D103" s="208" t="s">
        <v>891</v>
      </c>
      <c r="E103" s="209">
        <v>59166.075000000004</v>
      </c>
    </row>
    <row r="105" spans="1:5" x14ac:dyDescent="0.25">
      <c r="A105" s="122" t="s">
        <v>315</v>
      </c>
    </row>
    <row r="106" spans="1:5" x14ac:dyDescent="0.25">
      <c r="A106" s="122" t="s">
        <v>316</v>
      </c>
    </row>
  </sheetData>
  <mergeCells count="18">
    <mergeCell ref="A2:A3"/>
    <mergeCell ref="B2:B3"/>
    <mergeCell ref="C2:C3"/>
    <mergeCell ref="D2:E2"/>
    <mergeCell ref="K8:L8"/>
    <mergeCell ref="G13:G14"/>
    <mergeCell ref="K13:K14"/>
    <mergeCell ref="L13:L14"/>
    <mergeCell ref="M13:M14"/>
    <mergeCell ref="J8:J10"/>
    <mergeCell ref="L9:L10"/>
    <mergeCell ref="G11:G12"/>
    <mergeCell ref="K11:K12"/>
    <mergeCell ref="L11:L12"/>
    <mergeCell ref="M11:M12"/>
    <mergeCell ref="G8:G10"/>
    <mergeCell ref="H8:H10"/>
    <mergeCell ref="I8:I10"/>
  </mergeCells>
  <phoneticPr fontId="3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6"/>
  <sheetViews>
    <sheetView tabSelected="1" zoomScaleNormal="100" workbookViewId="0"/>
  </sheetViews>
  <sheetFormatPr baseColWidth="10" defaultColWidth="11.42578125" defaultRowHeight="15" x14ac:dyDescent="0.25"/>
  <cols>
    <col min="1" max="1" width="14.7109375" style="161" bestFit="1" customWidth="1"/>
    <col min="2" max="9" width="9.140625" style="161"/>
    <col min="10" max="10" width="10" style="161" bestFit="1" customWidth="1"/>
    <col min="11" max="11" width="13.140625" style="161" customWidth="1"/>
    <col min="12" max="13" width="9.140625" style="161"/>
    <col min="14" max="14" width="14.140625" style="161" customWidth="1"/>
    <col min="15" max="15" width="17.85546875" style="161" customWidth="1"/>
    <col min="16" max="16" width="13.85546875" style="161" customWidth="1"/>
    <col min="17" max="17" width="14.28515625" style="161" customWidth="1"/>
    <col min="18" max="18" width="19.85546875" style="161" customWidth="1"/>
    <col min="19" max="19" width="14.42578125" style="161" customWidth="1"/>
    <col min="20" max="20" width="11.85546875" style="161" customWidth="1"/>
    <col min="21" max="21" width="11.42578125" style="161" customWidth="1"/>
    <col min="22" max="22" width="13.5703125" style="161" customWidth="1"/>
    <col min="23" max="23" width="14" style="161" customWidth="1"/>
    <col min="24" max="24" width="13.140625" style="161" customWidth="1"/>
    <col min="25" max="25" width="12.85546875" style="161" customWidth="1"/>
    <col min="26" max="26" width="14.140625" style="161" customWidth="1"/>
    <col min="27" max="27" width="17.85546875" style="161" customWidth="1"/>
  </cols>
  <sheetData>
    <row r="1" spans="1:27" s="114" customFormat="1" ht="15.75" thickBot="1" x14ac:dyDescent="0.3">
      <c r="A1" s="20" t="s">
        <v>883</v>
      </c>
      <c r="B1" s="161"/>
      <c r="C1" s="161"/>
      <c r="D1" s="161"/>
      <c r="E1" s="161"/>
      <c r="F1" s="161"/>
      <c r="G1" s="161"/>
      <c r="H1" s="161"/>
      <c r="I1" s="161"/>
      <c r="J1" s="161"/>
      <c r="K1" s="161"/>
      <c r="L1" s="161"/>
      <c r="M1" s="161"/>
      <c r="N1" s="161"/>
      <c r="O1" s="161"/>
      <c r="P1" s="161"/>
      <c r="Q1" s="161"/>
      <c r="R1" s="161"/>
      <c r="S1" s="161"/>
      <c r="T1" s="161"/>
      <c r="U1" s="161"/>
      <c r="V1" s="161"/>
      <c r="W1" s="161"/>
      <c r="X1" s="161"/>
      <c r="Y1" s="161"/>
      <c r="Z1" s="161"/>
      <c r="AA1" s="161"/>
    </row>
    <row r="2" spans="1:27" ht="18.75" customHeight="1" thickBot="1" x14ac:dyDescent="0.3">
      <c r="A2" s="127"/>
      <c r="B2" s="352" t="s">
        <v>446</v>
      </c>
      <c r="C2" s="353"/>
      <c r="D2" s="353"/>
      <c r="E2" s="353"/>
      <c r="F2" s="353"/>
      <c r="G2" s="354"/>
      <c r="H2" s="352" t="s">
        <v>447</v>
      </c>
      <c r="I2" s="353"/>
      <c r="J2" s="353"/>
      <c r="K2" s="353"/>
      <c r="L2" s="353"/>
      <c r="M2" s="354"/>
      <c r="N2" s="355" t="s">
        <v>448</v>
      </c>
      <c r="O2" s="356"/>
      <c r="P2" s="356"/>
      <c r="Q2" s="356"/>
      <c r="R2" s="356"/>
      <c r="S2" s="356"/>
      <c r="T2" s="356"/>
      <c r="U2" s="356"/>
      <c r="V2" s="356"/>
      <c r="W2" s="356"/>
      <c r="X2" s="356"/>
      <c r="Y2" s="356"/>
      <c r="Z2" s="356"/>
      <c r="AA2" s="357"/>
    </row>
    <row r="3" spans="1:27" ht="51.75" thickBot="1" x14ac:dyDescent="0.3">
      <c r="A3" s="128" t="s">
        <v>449</v>
      </c>
      <c r="B3" s="358" t="s">
        <v>450</v>
      </c>
      <c r="C3" s="359"/>
      <c r="D3" s="359" t="s">
        <v>451</v>
      </c>
      <c r="E3" s="359"/>
      <c r="F3" s="359" t="s">
        <v>452</v>
      </c>
      <c r="G3" s="360"/>
      <c r="H3" s="358" t="s">
        <v>453</v>
      </c>
      <c r="I3" s="359"/>
      <c r="J3" s="361" t="s">
        <v>454</v>
      </c>
      <c r="K3" s="361"/>
      <c r="L3" s="359" t="s">
        <v>455</v>
      </c>
      <c r="M3" s="360"/>
      <c r="N3" s="129" t="s">
        <v>456</v>
      </c>
      <c r="O3" s="130" t="s">
        <v>457</v>
      </c>
      <c r="P3" s="130" t="s">
        <v>458</v>
      </c>
      <c r="Q3" s="130" t="s">
        <v>459</v>
      </c>
      <c r="R3" s="130" t="s">
        <v>460</v>
      </c>
      <c r="S3" s="130" t="s">
        <v>461</v>
      </c>
      <c r="T3" s="130" t="s">
        <v>462</v>
      </c>
      <c r="U3" s="130" t="s">
        <v>463</v>
      </c>
      <c r="V3" s="130" t="s">
        <v>464</v>
      </c>
      <c r="W3" s="130" t="s">
        <v>465</v>
      </c>
      <c r="X3" s="130" t="s">
        <v>466</v>
      </c>
      <c r="Y3" s="130" t="s">
        <v>467</v>
      </c>
      <c r="Z3" s="130" t="s">
        <v>468</v>
      </c>
      <c r="AA3" s="131" t="s">
        <v>469</v>
      </c>
    </row>
    <row r="4" spans="1:27" ht="16.5" thickBot="1" x14ac:dyDescent="0.3">
      <c r="A4" s="132" t="s">
        <v>24</v>
      </c>
      <c r="B4" s="133">
        <v>657.351</v>
      </c>
      <c r="C4" s="122" t="s">
        <v>470</v>
      </c>
      <c r="D4" s="122">
        <v>0</v>
      </c>
      <c r="E4" s="122" t="s">
        <v>471</v>
      </c>
      <c r="F4" s="122" t="s">
        <v>472</v>
      </c>
      <c r="G4" s="134" t="s">
        <v>473</v>
      </c>
      <c r="H4" s="133">
        <v>454.452</v>
      </c>
      <c r="I4" s="122" t="s">
        <v>474</v>
      </c>
      <c r="J4" s="122" t="s">
        <v>475</v>
      </c>
      <c r="K4" s="122" t="s">
        <v>476</v>
      </c>
      <c r="L4" s="122">
        <v>12.625999999999999</v>
      </c>
      <c r="M4" s="134" t="s">
        <v>477</v>
      </c>
      <c r="N4" s="135" t="s">
        <v>478</v>
      </c>
      <c r="O4" s="136" t="s">
        <v>479</v>
      </c>
      <c r="P4" s="137" t="s">
        <v>480</v>
      </c>
      <c r="Q4" s="136" t="s">
        <v>481</v>
      </c>
      <c r="R4" s="137">
        <v>630.76900000000001</v>
      </c>
      <c r="S4" s="136" t="s">
        <v>482</v>
      </c>
      <c r="T4" s="137" t="s">
        <v>483</v>
      </c>
      <c r="U4" s="136" t="s">
        <v>484</v>
      </c>
      <c r="V4" s="137" t="s">
        <v>481</v>
      </c>
      <c r="W4" s="136" t="s">
        <v>485</v>
      </c>
      <c r="X4" s="137">
        <v>6.6710000000000003</v>
      </c>
      <c r="Y4" s="136">
        <v>922.97199999999998</v>
      </c>
      <c r="Z4" s="137">
        <v>4.0750000000000002</v>
      </c>
      <c r="AA4" s="138" t="s">
        <v>486</v>
      </c>
    </row>
    <row r="5" spans="1:27" ht="16.5" thickBot="1" x14ac:dyDescent="0.3">
      <c r="A5" s="139" t="s">
        <v>26</v>
      </c>
      <c r="B5" s="133">
        <v>570.18600000000004</v>
      </c>
      <c r="C5" s="122" t="s">
        <v>487</v>
      </c>
      <c r="D5" s="122">
        <v>0</v>
      </c>
      <c r="E5" s="122" t="s">
        <v>471</v>
      </c>
      <c r="F5" s="122" t="s">
        <v>488</v>
      </c>
      <c r="G5" s="134" t="s">
        <v>489</v>
      </c>
      <c r="H5" s="133">
        <v>342.48599999999999</v>
      </c>
      <c r="I5" s="122" t="s">
        <v>490</v>
      </c>
      <c r="J5" s="122" t="s">
        <v>491</v>
      </c>
      <c r="K5" s="122" t="s">
        <v>492</v>
      </c>
      <c r="L5" s="122">
        <v>11.599</v>
      </c>
      <c r="M5" s="134" t="s">
        <v>493</v>
      </c>
      <c r="N5" s="140" t="s">
        <v>494</v>
      </c>
      <c r="O5" s="141" t="s">
        <v>495</v>
      </c>
      <c r="P5" s="142" t="s">
        <v>496</v>
      </c>
      <c r="Q5" s="141" t="s">
        <v>497</v>
      </c>
      <c r="R5" s="142">
        <v>546.125</v>
      </c>
      <c r="S5" s="141" t="s">
        <v>498</v>
      </c>
      <c r="T5" s="142" t="s">
        <v>499</v>
      </c>
      <c r="U5" s="141" t="s">
        <v>500</v>
      </c>
      <c r="V5" s="142" t="s">
        <v>501</v>
      </c>
      <c r="W5" s="141" t="s">
        <v>502</v>
      </c>
      <c r="X5" s="142">
        <v>5.42</v>
      </c>
      <c r="Y5" s="141">
        <v>804.56399999999996</v>
      </c>
      <c r="Z5" s="142">
        <v>3.387</v>
      </c>
      <c r="AA5" s="143" t="s">
        <v>486</v>
      </c>
    </row>
    <row r="6" spans="1:27" ht="16.5" thickBot="1" x14ac:dyDescent="0.3">
      <c r="A6" s="139" t="s">
        <v>30</v>
      </c>
      <c r="B6" s="133">
        <v>496.017</v>
      </c>
      <c r="C6" s="122" t="s">
        <v>503</v>
      </c>
      <c r="D6" s="122">
        <v>0</v>
      </c>
      <c r="E6" s="122" t="s">
        <v>471</v>
      </c>
      <c r="F6" s="122" t="s">
        <v>504</v>
      </c>
      <c r="G6" s="134" t="s">
        <v>505</v>
      </c>
      <c r="H6" s="133">
        <v>288.149</v>
      </c>
      <c r="I6" s="122" t="s">
        <v>506</v>
      </c>
      <c r="J6" s="122" t="s">
        <v>507</v>
      </c>
      <c r="K6" s="122" t="s">
        <v>508</v>
      </c>
      <c r="L6" s="122">
        <v>12.311</v>
      </c>
      <c r="M6" s="134" t="s">
        <v>493</v>
      </c>
      <c r="N6" s="140" t="s">
        <v>509</v>
      </c>
      <c r="O6" s="141" t="s">
        <v>510</v>
      </c>
      <c r="P6" s="142" t="s">
        <v>511</v>
      </c>
      <c r="Q6" s="141" t="s">
        <v>512</v>
      </c>
      <c r="R6" s="142">
        <v>473.67599999999999</v>
      </c>
      <c r="S6" s="141" t="s">
        <v>513</v>
      </c>
      <c r="T6" s="142" t="s">
        <v>514</v>
      </c>
      <c r="U6" s="141" t="s">
        <v>515</v>
      </c>
      <c r="V6" s="142" t="s">
        <v>516</v>
      </c>
      <c r="W6" s="141" t="s">
        <v>517</v>
      </c>
      <c r="X6" s="142">
        <v>5.133</v>
      </c>
      <c r="Y6" s="141">
        <v>881.17</v>
      </c>
      <c r="Z6" s="142">
        <v>3.6480000000000001</v>
      </c>
      <c r="AA6" s="143" t="s">
        <v>486</v>
      </c>
    </row>
    <row r="7" spans="1:27" ht="16.5" thickBot="1" x14ac:dyDescent="0.3">
      <c r="A7" s="139" t="s">
        <v>37</v>
      </c>
      <c r="B7" s="144">
        <v>519.52599999999995</v>
      </c>
      <c r="C7" s="145" t="s">
        <v>518</v>
      </c>
      <c r="D7" s="145">
        <v>2.802</v>
      </c>
      <c r="E7" s="145" t="s">
        <v>519</v>
      </c>
      <c r="F7" s="145" t="s">
        <v>520</v>
      </c>
      <c r="G7" s="146" t="s">
        <v>521</v>
      </c>
      <c r="H7" s="144">
        <v>154.02199999999999</v>
      </c>
      <c r="I7" s="145" t="s">
        <v>522</v>
      </c>
      <c r="J7" s="145" t="s">
        <v>523</v>
      </c>
      <c r="K7" s="145" t="s">
        <v>524</v>
      </c>
      <c r="L7" s="145">
        <v>9.3510000000000009</v>
      </c>
      <c r="M7" s="146" t="s">
        <v>525</v>
      </c>
      <c r="N7" s="147" t="s">
        <v>526</v>
      </c>
      <c r="O7" s="148" t="s">
        <v>527</v>
      </c>
      <c r="P7" s="148" t="s">
        <v>528</v>
      </c>
      <c r="Q7" s="148" t="s">
        <v>529</v>
      </c>
      <c r="R7" s="148">
        <v>505.58800000000002</v>
      </c>
      <c r="S7" s="148" t="s">
        <v>530</v>
      </c>
      <c r="T7" s="148" t="s">
        <v>531</v>
      </c>
      <c r="U7" s="148" t="s">
        <v>532</v>
      </c>
      <c r="V7" s="148" t="s">
        <v>529</v>
      </c>
      <c r="W7" s="148">
        <v>698.66600000000005</v>
      </c>
      <c r="X7" s="148">
        <v>3.5209999999999999</v>
      </c>
      <c r="Y7" s="148">
        <v>556.60500000000002</v>
      </c>
      <c r="Z7" s="148">
        <v>2.5289999999999999</v>
      </c>
      <c r="AA7" s="149" t="s">
        <v>486</v>
      </c>
    </row>
    <row r="8" spans="1:27" ht="16.5" thickBot="1" x14ac:dyDescent="0.3">
      <c r="A8" s="139" t="s">
        <v>39</v>
      </c>
      <c r="B8" s="133" t="s">
        <v>533</v>
      </c>
      <c r="C8" s="122" t="s">
        <v>534</v>
      </c>
      <c r="D8" s="122">
        <v>0</v>
      </c>
      <c r="E8" s="122" t="s">
        <v>471</v>
      </c>
      <c r="F8" s="122" t="s">
        <v>535</v>
      </c>
      <c r="G8" s="134" t="s">
        <v>536</v>
      </c>
      <c r="H8" s="133">
        <v>327.69900000000001</v>
      </c>
      <c r="I8" s="122" t="s">
        <v>537</v>
      </c>
      <c r="J8" s="122" t="s">
        <v>538</v>
      </c>
      <c r="K8" s="122" t="s">
        <v>539</v>
      </c>
      <c r="L8" s="122">
        <v>8.8770000000000007</v>
      </c>
      <c r="M8" s="134" t="s">
        <v>540</v>
      </c>
      <c r="N8" s="140" t="s">
        <v>541</v>
      </c>
      <c r="O8" s="141" t="s">
        <v>542</v>
      </c>
      <c r="P8" s="142" t="s">
        <v>484</v>
      </c>
      <c r="Q8" s="141" t="s">
        <v>543</v>
      </c>
      <c r="R8" s="142" t="s">
        <v>544</v>
      </c>
      <c r="S8" s="141" t="s">
        <v>545</v>
      </c>
      <c r="T8" s="142" t="s">
        <v>546</v>
      </c>
      <c r="U8" s="141" t="s">
        <v>484</v>
      </c>
      <c r="V8" s="142" t="s">
        <v>529</v>
      </c>
      <c r="W8" s="141" t="s">
        <v>547</v>
      </c>
      <c r="X8" s="142">
        <v>4.9059999999999997</v>
      </c>
      <c r="Y8" s="141">
        <v>803.60400000000004</v>
      </c>
      <c r="Z8" s="142">
        <v>3.18</v>
      </c>
      <c r="AA8" s="143" t="s">
        <v>486</v>
      </c>
    </row>
    <row r="9" spans="1:27" ht="16.5" thickBot="1" x14ac:dyDescent="0.3">
      <c r="A9" s="139" t="s">
        <v>42</v>
      </c>
      <c r="B9" s="133">
        <v>427.61500000000001</v>
      </c>
      <c r="C9" s="122" t="s">
        <v>548</v>
      </c>
      <c r="D9" s="122">
        <v>47</v>
      </c>
      <c r="E9" s="122" t="s">
        <v>471</v>
      </c>
      <c r="F9" s="122" t="s">
        <v>549</v>
      </c>
      <c r="G9" s="134" t="s">
        <v>550</v>
      </c>
      <c r="H9" s="133">
        <v>433.52699999999999</v>
      </c>
      <c r="I9" s="122" t="s">
        <v>551</v>
      </c>
      <c r="J9" s="122" t="s">
        <v>552</v>
      </c>
      <c r="K9" s="122" t="s">
        <v>553</v>
      </c>
      <c r="L9" s="122">
        <v>8.5350000000000001</v>
      </c>
      <c r="M9" s="134" t="s">
        <v>554</v>
      </c>
      <c r="N9" s="140" t="s">
        <v>555</v>
      </c>
      <c r="O9" s="141" t="s">
        <v>556</v>
      </c>
      <c r="P9" s="142" t="s">
        <v>557</v>
      </c>
      <c r="Q9" s="141" t="s">
        <v>558</v>
      </c>
      <c r="R9" s="142">
        <v>403.94200000000001</v>
      </c>
      <c r="S9" s="141" t="s">
        <v>559</v>
      </c>
      <c r="T9" s="142" t="s">
        <v>560</v>
      </c>
      <c r="U9" s="141" t="s">
        <v>561</v>
      </c>
      <c r="V9" s="142" t="s">
        <v>562</v>
      </c>
      <c r="W9" s="141" t="s">
        <v>563</v>
      </c>
      <c r="X9" s="142">
        <v>6.1040000000000001</v>
      </c>
      <c r="Y9" s="141">
        <v>788.29300000000001</v>
      </c>
      <c r="Z9" s="142">
        <v>3.6469999999999998</v>
      </c>
      <c r="AA9" s="143" t="s">
        <v>486</v>
      </c>
    </row>
    <row r="10" spans="1:27" ht="16.5" thickBot="1" x14ac:dyDescent="0.3">
      <c r="A10" s="139" t="s">
        <v>44</v>
      </c>
      <c r="B10" s="133">
        <v>191.96299999999999</v>
      </c>
      <c r="C10" s="122" t="s">
        <v>564</v>
      </c>
      <c r="D10" s="122">
        <v>0</v>
      </c>
      <c r="E10" s="122" t="s">
        <v>471</v>
      </c>
      <c r="F10" s="122" t="s">
        <v>565</v>
      </c>
      <c r="G10" s="134" t="s">
        <v>566</v>
      </c>
      <c r="H10" s="133">
        <v>189.64</v>
      </c>
      <c r="I10" s="122" t="s">
        <v>567</v>
      </c>
      <c r="J10" s="122" t="s">
        <v>568</v>
      </c>
      <c r="K10" s="122" t="s">
        <v>569</v>
      </c>
      <c r="L10" s="122">
        <v>7.3959999999999999</v>
      </c>
      <c r="M10" s="134" t="s">
        <v>570</v>
      </c>
      <c r="N10" s="140" t="s">
        <v>571</v>
      </c>
      <c r="O10" s="141" t="s">
        <v>572</v>
      </c>
      <c r="P10" s="142" t="s">
        <v>573</v>
      </c>
      <c r="Q10" s="141" t="s">
        <v>516</v>
      </c>
      <c r="R10" s="142">
        <v>178.94800000000001</v>
      </c>
      <c r="S10" s="141" t="s">
        <v>574</v>
      </c>
      <c r="T10" s="142" t="s">
        <v>575</v>
      </c>
      <c r="U10" s="141" t="s">
        <v>573</v>
      </c>
      <c r="V10" s="142" t="s">
        <v>516</v>
      </c>
      <c r="W10" s="141">
        <v>770.423</v>
      </c>
      <c r="X10" s="142">
        <v>3.7429999999999999</v>
      </c>
      <c r="Y10" s="141">
        <v>587.05499999999995</v>
      </c>
      <c r="Z10" s="142">
        <v>2.6760000000000002</v>
      </c>
      <c r="AA10" s="143" t="s">
        <v>486</v>
      </c>
    </row>
    <row r="11" spans="1:27" ht="16.5" thickBot="1" x14ac:dyDescent="0.3">
      <c r="A11" s="139" t="s">
        <v>47</v>
      </c>
      <c r="B11" s="133">
        <v>281.68900000000002</v>
      </c>
      <c r="C11" s="122" t="s">
        <v>576</v>
      </c>
      <c r="D11" s="122">
        <v>318</v>
      </c>
      <c r="E11" s="122" t="s">
        <v>577</v>
      </c>
      <c r="F11" s="122" t="s">
        <v>578</v>
      </c>
      <c r="G11" s="134" t="s">
        <v>579</v>
      </c>
      <c r="H11" s="133">
        <v>272.70499999999998</v>
      </c>
      <c r="I11" s="122" t="s">
        <v>580</v>
      </c>
      <c r="J11" s="122" t="s">
        <v>581</v>
      </c>
      <c r="K11" s="122" t="s">
        <v>582</v>
      </c>
      <c r="L11" s="122">
        <v>6.1459999999999999</v>
      </c>
      <c r="M11" s="134" t="s">
        <v>583</v>
      </c>
      <c r="N11" s="140" t="s">
        <v>584</v>
      </c>
      <c r="O11" s="141" t="s">
        <v>585</v>
      </c>
      <c r="P11" s="142" t="s">
        <v>586</v>
      </c>
      <c r="Q11" s="141" t="s">
        <v>587</v>
      </c>
      <c r="R11" s="142">
        <v>267.77300000000002</v>
      </c>
      <c r="S11" s="141" t="s">
        <v>588</v>
      </c>
      <c r="T11" s="142" t="s">
        <v>589</v>
      </c>
      <c r="U11" s="141" t="s">
        <v>590</v>
      </c>
      <c r="V11" s="142" t="s">
        <v>481</v>
      </c>
      <c r="W11" s="141">
        <v>909.43399999999997</v>
      </c>
      <c r="X11" s="142">
        <v>3.8679999999999999</v>
      </c>
      <c r="Y11" s="141">
        <v>643.37400000000002</v>
      </c>
      <c r="Z11" s="142">
        <v>2.6429999999999998</v>
      </c>
      <c r="AA11" s="143" t="s">
        <v>486</v>
      </c>
    </row>
    <row r="12" spans="1:27" ht="16.5" thickBot="1" x14ac:dyDescent="0.3">
      <c r="A12" s="139" t="s">
        <v>57</v>
      </c>
      <c r="B12" s="133">
        <v>596.32600000000002</v>
      </c>
      <c r="C12" s="122" t="s">
        <v>591</v>
      </c>
      <c r="D12" s="122">
        <v>2.5129999999999999</v>
      </c>
      <c r="E12" s="122" t="s">
        <v>592</v>
      </c>
      <c r="F12" s="122" t="s">
        <v>593</v>
      </c>
      <c r="G12" s="134" t="s">
        <v>594</v>
      </c>
      <c r="H12" s="133">
        <v>223.11099999999999</v>
      </c>
      <c r="I12" s="122" t="s">
        <v>595</v>
      </c>
      <c r="J12" s="122" t="s">
        <v>596</v>
      </c>
      <c r="K12" s="122" t="s">
        <v>597</v>
      </c>
      <c r="L12" s="122">
        <v>12.494</v>
      </c>
      <c r="M12" s="134" t="s">
        <v>598</v>
      </c>
      <c r="N12" s="140" t="s">
        <v>599</v>
      </c>
      <c r="O12" s="141" t="s">
        <v>600</v>
      </c>
      <c r="P12" s="142" t="s">
        <v>601</v>
      </c>
      <c r="Q12" s="141" t="s">
        <v>481</v>
      </c>
      <c r="R12" s="142">
        <v>579.49099999999999</v>
      </c>
      <c r="S12" s="141" t="s">
        <v>602</v>
      </c>
      <c r="T12" s="142" t="s">
        <v>603</v>
      </c>
      <c r="U12" s="141" t="s">
        <v>604</v>
      </c>
      <c r="V12" s="142" t="s">
        <v>501</v>
      </c>
      <c r="W12" s="141">
        <v>755.87699999999995</v>
      </c>
      <c r="X12" s="142">
        <v>4.4279999999999999</v>
      </c>
      <c r="Y12" s="141">
        <v>548.65899999999999</v>
      </c>
      <c r="Z12" s="142">
        <v>2.9289999999999998</v>
      </c>
      <c r="AA12" s="143" t="s">
        <v>486</v>
      </c>
    </row>
    <row r="13" spans="1:27" ht="16.5" thickBot="1" x14ac:dyDescent="0.3">
      <c r="A13" s="139" t="s">
        <v>59</v>
      </c>
      <c r="B13" s="144">
        <v>528.90800000000002</v>
      </c>
      <c r="C13" s="145" t="s">
        <v>605</v>
      </c>
      <c r="D13" s="145">
        <v>7.7709999999999999</v>
      </c>
      <c r="E13" s="145" t="s">
        <v>606</v>
      </c>
      <c r="F13" s="145" t="s">
        <v>607</v>
      </c>
      <c r="G13" s="146" t="s">
        <v>608</v>
      </c>
      <c r="H13" s="144">
        <v>239.291</v>
      </c>
      <c r="I13" s="145" t="s">
        <v>609</v>
      </c>
      <c r="J13" s="145" t="s">
        <v>610</v>
      </c>
      <c r="K13" s="145" t="s">
        <v>611</v>
      </c>
      <c r="L13" s="145">
        <v>7.1959999999999997</v>
      </c>
      <c r="M13" s="146" t="s">
        <v>583</v>
      </c>
      <c r="N13" s="147" t="s">
        <v>612</v>
      </c>
      <c r="O13" s="148" t="s">
        <v>613</v>
      </c>
      <c r="P13" s="148" t="s">
        <v>614</v>
      </c>
      <c r="Q13" s="148" t="s">
        <v>529</v>
      </c>
      <c r="R13" s="148">
        <v>506.726</v>
      </c>
      <c r="S13" s="148" t="s">
        <v>615</v>
      </c>
      <c r="T13" s="148" t="s">
        <v>616</v>
      </c>
      <c r="U13" s="148" t="s">
        <v>617</v>
      </c>
      <c r="V13" s="148" t="s">
        <v>618</v>
      </c>
      <c r="W13" s="148">
        <v>876.87099999999998</v>
      </c>
      <c r="X13" s="148">
        <v>3.8050000000000002</v>
      </c>
      <c r="Y13" s="148">
        <v>646.154</v>
      </c>
      <c r="Z13" s="148">
        <v>2.5710000000000002</v>
      </c>
      <c r="AA13" s="149" t="s">
        <v>486</v>
      </c>
    </row>
    <row r="14" spans="1:27" ht="16.5" thickBot="1" x14ac:dyDescent="0.3">
      <c r="A14" s="139" t="s">
        <v>63</v>
      </c>
      <c r="B14" s="144" t="s">
        <v>619</v>
      </c>
      <c r="C14" s="145" t="s">
        <v>620</v>
      </c>
      <c r="D14" s="145">
        <v>347</v>
      </c>
      <c r="E14" s="145" t="s">
        <v>621</v>
      </c>
      <c r="F14" s="145" t="s">
        <v>622</v>
      </c>
      <c r="G14" s="146" t="s">
        <v>623</v>
      </c>
      <c r="H14" s="144">
        <v>192.303</v>
      </c>
      <c r="I14" s="145" t="s">
        <v>624</v>
      </c>
      <c r="J14" s="145" t="s">
        <v>625</v>
      </c>
      <c r="K14" s="145" t="s">
        <v>626</v>
      </c>
      <c r="L14" s="145">
        <v>11.705</v>
      </c>
      <c r="M14" s="146" t="s">
        <v>627</v>
      </c>
      <c r="N14" s="147" t="s">
        <v>628</v>
      </c>
      <c r="O14" s="148" t="s">
        <v>629</v>
      </c>
      <c r="P14" s="148" t="s">
        <v>630</v>
      </c>
      <c r="Q14" s="148" t="s">
        <v>631</v>
      </c>
      <c r="R14" s="148" t="s">
        <v>632</v>
      </c>
      <c r="S14" s="148" t="s">
        <v>633</v>
      </c>
      <c r="T14" s="148" t="s">
        <v>634</v>
      </c>
      <c r="U14" s="148" t="s">
        <v>511</v>
      </c>
      <c r="V14" s="148" t="s">
        <v>631</v>
      </c>
      <c r="W14" s="148" t="s">
        <v>635</v>
      </c>
      <c r="X14" s="148">
        <v>4.2809999999999997</v>
      </c>
      <c r="Y14" s="148">
        <v>848.17700000000002</v>
      </c>
      <c r="Z14" s="148">
        <v>2.968</v>
      </c>
      <c r="AA14" s="149" t="s">
        <v>486</v>
      </c>
    </row>
    <row r="15" spans="1:27" ht="16.5" thickBot="1" x14ac:dyDescent="0.3">
      <c r="A15" s="139" t="s">
        <v>71</v>
      </c>
      <c r="B15" s="133">
        <v>796.17</v>
      </c>
      <c r="C15" s="122" t="s">
        <v>636</v>
      </c>
      <c r="D15" s="122">
        <v>0</v>
      </c>
      <c r="E15" s="122" t="s">
        <v>471</v>
      </c>
      <c r="F15" s="122" t="s">
        <v>637</v>
      </c>
      <c r="G15" s="134" t="s">
        <v>638</v>
      </c>
      <c r="H15" s="133">
        <v>379.334</v>
      </c>
      <c r="I15" s="122" t="s">
        <v>639</v>
      </c>
      <c r="J15" s="122" t="s">
        <v>640</v>
      </c>
      <c r="K15" s="122" t="s">
        <v>641</v>
      </c>
      <c r="L15" s="122">
        <v>16.228999999999999</v>
      </c>
      <c r="M15" s="134" t="s">
        <v>642</v>
      </c>
      <c r="N15" s="140" t="s">
        <v>643</v>
      </c>
      <c r="O15" s="141" t="s">
        <v>644</v>
      </c>
      <c r="P15" s="142" t="s">
        <v>645</v>
      </c>
      <c r="Q15" s="141" t="s">
        <v>618</v>
      </c>
      <c r="R15" s="142">
        <v>751.73299999999995</v>
      </c>
      <c r="S15" s="141" t="s">
        <v>646</v>
      </c>
      <c r="T15" s="142" t="s">
        <v>647</v>
      </c>
      <c r="U15" s="141" t="s">
        <v>648</v>
      </c>
      <c r="V15" s="142" t="s">
        <v>516</v>
      </c>
      <c r="W15" s="141" t="s">
        <v>649</v>
      </c>
      <c r="X15" s="142">
        <v>6.8920000000000003</v>
      </c>
      <c r="Y15" s="141" t="s">
        <v>650</v>
      </c>
      <c r="Z15" s="142">
        <v>4.6159999999999997</v>
      </c>
      <c r="AA15" s="143" t="s">
        <v>486</v>
      </c>
    </row>
    <row r="16" spans="1:27" ht="16.5" thickBot="1" x14ac:dyDescent="0.3">
      <c r="A16" s="139" t="s">
        <v>73</v>
      </c>
      <c r="B16" s="144">
        <v>412.30099999999999</v>
      </c>
      <c r="C16" s="145" t="s">
        <v>651</v>
      </c>
      <c r="D16" s="145">
        <v>3.61</v>
      </c>
      <c r="E16" s="145" t="s">
        <v>652</v>
      </c>
      <c r="F16" s="145" t="s">
        <v>653</v>
      </c>
      <c r="G16" s="146" t="s">
        <v>654</v>
      </c>
      <c r="H16" s="144">
        <v>415.63099999999997</v>
      </c>
      <c r="I16" s="145" t="s">
        <v>655</v>
      </c>
      <c r="J16" s="145" t="s">
        <v>656</v>
      </c>
      <c r="K16" s="145" t="s">
        <v>657</v>
      </c>
      <c r="L16" s="145">
        <v>8.9030000000000005</v>
      </c>
      <c r="M16" s="146" t="s">
        <v>554</v>
      </c>
      <c r="N16" s="150" t="s">
        <v>658</v>
      </c>
      <c r="O16" s="151" t="s">
        <v>659</v>
      </c>
      <c r="P16" s="151" t="s">
        <v>660</v>
      </c>
      <c r="Q16" s="151" t="s">
        <v>587</v>
      </c>
      <c r="R16" s="151">
        <v>388.815</v>
      </c>
      <c r="S16" s="151" t="s">
        <v>661</v>
      </c>
      <c r="T16" s="151" t="s">
        <v>662</v>
      </c>
      <c r="U16" s="151" t="s">
        <v>557</v>
      </c>
      <c r="V16" s="151" t="s">
        <v>587</v>
      </c>
      <c r="W16" s="151" t="s">
        <v>663</v>
      </c>
      <c r="X16" s="151">
        <v>5.5229999999999997</v>
      </c>
      <c r="Y16" s="151">
        <v>833.73500000000001</v>
      </c>
      <c r="Z16" s="151">
        <v>3.5129999999999999</v>
      </c>
      <c r="AA16" s="152" t="s">
        <v>486</v>
      </c>
    </row>
    <row r="17" spans="1:27" ht="16.5" thickBot="1" x14ac:dyDescent="0.3">
      <c r="A17" s="139" t="s">
        <v>75</v>
      </c>
      <c r="B17" s="144">
        <v>613.34400000000005</v>
      </c>
      <c r="C17" s="145" t="s">
        <v>664</v>
      </c>
      <c r="D17" s="145">
        <v>0</v>
      </c>
      <c r="E17" s="145" t="s">
        <v>471</v>
      </c>
      <c r="F17" s="145" t="s">
        <v>665</v>
      </c>
      <c r="G17" s="146" t="s">
        <v>666</v>
      </c>
      <c r="H17" s="144">
        <v>261.81900000000002</v>
      </c>
      <c r="I17" s="145" t="s">
        <v>667</v>
      </c>
      <c r="J17" s="145" t="s">
        <v>668</v>
      </c>
      <c r="K17" s="145" t="s">
        <v>669</v>
      </c>
      <c r="L17" s="145">
        <v>10.252000000000001</v>
      </c>
      <c r="M17" s="146" t="s">
        <v>570</v>
      </c>
      <c r="N17" s="147" t="s">
        <v>670</v>
      </c>
      <c r="O17" s="148" t="s">
        <v>671</v>
      </c>
      <c r="P17" s="148" t="s">
        <v>660</v>
      </c>
      <c r="Q17" s="148" t="s">
        <v>481</v>
      </c>
      <c r="R17" s="148">
        <v>269.09800000000001</v>
      </c>
      <c r="S17" s="148" t="s">
        <v>672</v>
      </c>
      <c r="T17" s="148" t="s">
        <v>673</v>
      </c>
      <c r="U17" s="148" t="s">
        <v>561</v>
      </c>
      <c r="V17" s="148" t="s">
        <v>497</v>
      </c>
      <c r="W17" s="148">
        <v>991.54600000000005</v>
      </c>
      <c r="X17" s="148">
        <v>7.62</v>
      </c>
      <c r="Y17" s="148">
        <v>738.36699999999996</v>
      </c>
      <c r="Z17" s="148">
        <v>3.3359999999999999</v>
      </c>
      <c r="AA17" s="149" t="s">
        <v>486</v>
      </c>
    </row>
    <row r="18" spans="1:27" ht="16.5" thickBot="1" x14ac:dyDescent="0.3">
      <c r="A18" s="139" t="s">
        <v>80</v>
      </c>
      <c r="B18" s="133">
        <v>655.94399999999996</v>
      </c>
      <c r="C18" s="122" t="s">
        <v>674</v>
      </c>
      <c r="D18" s="122">
        <v>1.018</v>
      </c>
      <c r="E18" s="122" t="s">
        <v>675</v>
      </c>
      <c r="F18" s="122" t="s">
        <v>676</v>
      </c>
      <c r="G18" s="134" t="s">
        <v>677</v>
      </c>
      <c r="H18" s="133">
        <v>221.74199999999999</v>
      </c>
      <c r="I18" s="122" t="s">
        <v>678</v>
      </c>
      <c r="J18" s="122" t="s">
        <v>679</v>
      </c>
      <c r="K18" s="122" t="s">
        <v>680</v>
      </c>
      <c r="L18" s="122">
        <v>12.468</v>
      </c>
      <c r="M18" s="134" t="s">
        <v>681</v>
      </c>
      <c r="N18" s="140" t="s">
        <v>682</v>
      </c>
      <c r="O18" s="141" t="s">
        <v>683</v>
      </c>
      <c r="P18" s="142" t="s">
        <v>684</v>
      </c>
      <c r="Q18" s="141" t="s">
        <v>529</v>
      </c>
      <c r="R18" s="142">
        <v>633.13800000000003</v>
      </c>
      <c r="S18" s="141" t="s">
        <v>685</v>
      </c>
      <c r="T18" s="142" t="s">
        <v>686</v>
      </c>
      <c r="U18" s="141" t="s">
        <v>687</v>
      </c>
      <c r="V18" s="142" t="s">
        <v>618</v>
      </c>
      <c r="W18" s="141">
        <v>900.30200000000002</v>
      </c>
      <c r="X18" s="142">
        <v>4.6340000000000003</v>
      </c>
      <c r="Y18" s="141">
        <v>693.83</v>
      </c>
      <c r="Z18" s="142">
        <v>3.1720000000000002</v>
      </c>
      <c r="AA18" s="143" t="s">
        <v>486</v>
      </c>
    </row>
    <row r="19" spans="1:27" ht="16.5" thickBot="1" x14ac:dyDescent="0.3">
      <c r="A19" s="139" t="s">
        <v>82</v>
      </c>
      <c r="B19" s="133">
        <v>139.79300000000001</v>
      </c>
      <c r="C19" s="122" t="s">
        <v>688</v>
      </c>
      <c r="D19" s="122">
        <v>0</v>
      </c>
      <c r="E19" s="122" t="s">
        <v>471</v>
      </c>
      <c r="F19" s="122" t="s">
        <v>689</v>
      </c>
      <c r="G19" s="134" t="s">
        <v>690</v>
      </c>
      <c r="H19" s="133">
        <v>268.67200000000003</v>
      </c>
      <c r="I19" s="122" t="s">
        <v>691</v>
      </c>
      <c r="J19" s="122" t="s">
        <v>692</v>
      </c>
      <c r="K19" s="122" t="s">
        <v>693</v>
      </c>
      <c r="L19" s="122">
        <v>7.7670000000000003</v>
      </c>
      <c r="M19" s="134" t="s">
        <v>694</v>
      </c>
      <c r="N19" s="140" t="s">
        <v>695</v>
      </c>
      <c r="O19" s="141" t="s">
        <v>696</v>
      </c>
      <c r="P19" s="142" t="s">
        <v>573</v>
      </c>
      <c r="Q19" s="141" t="s">
        <v>697</v>
      </c>
      <c r="R19" s="142">
        <v>128.846</v>
      </c>
      <c r="S19" s="141" t="s">
        <v>698</v>
      </c>
      <c r="T19" s="142" t="s">
        <v>699</v>
      </c>
      <c r="U19" s="141" t="s">
        <v>700</v>
      </c>
      <c r="V19" s="142" t="s">
        <v>701</v>
      </c>
      <c r="W19" s="141">
        <v>898.80799999999999</v>
      </c>
      <c r="X19" s="142">
        <v>4.5060000000000002</v>
      </c>
      <c r="Y19" s="141">
        <v>632.52</v>
      </c>
      <c r="Z19" s="142">
        <v>3.0459999999999998</v>
      </c>
      <c r="AA19" s="143" t="s">
        <v>486</v>
      </c>
    </row>
    <row r="20" spans="1:27" ht="16.5" thickBot="1" x14ac:dyDescent="0.3">
      <c r="A20" s="139" t="s">
        <v>84</v>
      </c>
      <c r="B20" s="133">
        <v>383.262</v>
      </c>
      <c r="C20" s="122" t="s">
        <v>702</v>
      </c>
      <c r="D20" s="122">
        <v>0</v>
      </c>
      <c r="E20" s="122" t="s">
        <v>471</v>
      </c>
      <c r="F20" s="122" t="s">
        <v>703</v>
      </c>
      <c r="G20" s="134" t="s">
        <v>704</v>
      </c>
      <c r="H20" s="133">
        <v>210.98400000000001</v>
      </c>
      <c r="I20" s="122" t="s">
        <v>705</v>
      </c>
      <c r="J20" s="122" t="s">
        <v>706</v>
      </c>
      <c r="K20" s="122" t="s">
        <v>707</v>
      </c>
      <c r="L20" s="122">
        <v>8.8979999999999997</v>
      </c>
      <c r="M20" s="134" t="s">
        <v>708</v>
      </c>
      <c r="N20" s="140" t="s">
        <v>709</v>
      </c>
      <c r="O20" s="141" t="s">
        <v>710</v>
      </c>
      <c r="P20" s="142" t="s">
        <v>711</v>
      </c>
      <c r="Q20" s="141" t="s">
        <v>618</v>
      </c>
      <c r="R20" s="142">
        <v>370.01900000000001</v>
      </c>
      <c r="S20" s="141" t="s">
        <v>712</v>
      </c>
      <c r="T20" s="142" t="s">
        <v>713</v>
      </c>
      <c r="U20" s="141" t="s">
        <v>714</v>
      </c>
      <c r="V20" s="142" t="s">
        <v>516</v>
      </c>
      <c r="W20" s="141">
        <v>691.52599999999995</v>
      </c>
      <c r="X20" s="142">
        <v>3.65</v>
      </c>
      <c r="Y20" s="141">
        <v>486.71699999999998</v>
      </c>
      <c r="Z20" s="142">
        <v>2.4260000000000002</v>
      </c>
      <c r="AA20" s="143" t="s">
        <v>486</v>
      </c>
    </row>
    <row r="21" spans="1:27" ht="16.5" thickBot="1" x14ac:dyDescent="0.3">
      <c r="A21" s="139" t="s">
        <v>87</v>
      </c>
      <c r="B21" s="133">
        <v>205.24100000000001</v>
      </c>
      <c r="C21" s="122" t="s">
        <v>715</v>
      </c>
      <c r="D21" s="122">
        <v>0</v>
      </c>
      <c r="E21" s="122" t="s">
        <v>471</v>
      </c>
      <c r="F21" s="122" t="s">
        <v>716</v>
      </c>
      <c r="G21" s="134" t="s">
        <v>717</v>
      </c>
      <c r="H21" s="133">
        <v>99.843000000000004</v>
      </c>
      <c r="I21" s="122" t="s">
        <v>718</v>
      </c>
      <c r="J21" s="122" t="s">
        <v>719</v>
      </c>
      <c r="K21" s="122" t="s">
        <v>720</v>
      </c>
      <c r="L21" s="122">
        <v>6.5149999999999997</v>
      </c>
      <c r="M21" s="134" t="s">
        <v>721</v>
      </c>
      <c r="N21" s="140" t="s">
        <v>722</v>
      </c>
      <c r="O21" s="141" t="s">
        <v>723</v>
      </c>
      <c r="P21" s="142" t="s">
        <v>496</v>
      </c>
      <c r="Q21" s="141" t="s">
        <v>618</v>
      </c>
      <c r="R21" s="142">
        <v>195.26400000000001</v>
      </c>
      <c r="S21" s="141" t="s">
        <v>724</v>
      </c>
      <c r="T21" s="142" t="s">
        <v>725</v>
      </c>
      <c r="U21" s="141" t="s">
        <v>500</v>
      </c>
      <c r="V21" s="142" t="s">
        <v>516</v>
      </c>
      <c r="W21" s="141">
        <v>542.76499999999999</v>
      </c>
      <c r="X21" s="142">
        <v>2.7029999999999998</v>
      </c>
      <c r="Y21" s="141">
        <v>447.64</v>
      </c>
      <c r="Z21" s="142">
        <v>1.9379999999999999</v>
      </c>
      <c r="AA21" s="143" t="s">
        <v>486</v>
      </c>
    </row>
    <row r="22" spans="1:27" ht="16.5" thickBot="1" x14ac:dyDescent="0.3">
      <c r="A22" s="139" t="s">
        <v>92</v>
      </c>
      <c r="B22" s="144">
        <v>370.15800000000002</v>
      </c>
      <c r="C22" s="145" t="s">
        <v>726</v>
      </c>
      <c r="D22" s="145">
        <v>0</v>
      </c>
      <c r="E22" s="145" t="s">
        <v>471</v>
      </c>
      <c r="F22" s="145" t="s">
        <v>727</v>
      </c>
      <c r="G22" s="146" t="s">
        <v>728</v>
      </c>
      <c r="H22" s="144">
        <v>282.77499999999998</v>
      </c>
      <c r="I22" s="145" t="s">
        <v>729</v>
      </c>
      <c r="J22" s="145" t="s">
        <v>730</v>
      </c>
      <c r="K22" s="145" t="s">
        <v>731</v>
      </c>
      <c r="L22" s="145">
        <v>11.084</v>
      </c>
      <c r="M22" s="146" t="s">
        <v>493</v>
      </c>
      <c r="N22" s="147" t="s">
        <v>732</v>
      </c>
      <c r="O22" s="148" t="s">
        <v>733</v>
      </c>
      <c r="P22" s="148" t="s">
        <v>500</v>
      </c>
      <c r="Q22" s="148" t="s">
        <v>618</v>
      </c>
      <c r="R22" s="148">
        <v>351.17700000000002</v>
      </c>
      <c r="S22" s="148" t="s">
        <v>734</v>
      </c>
      <c r="T22" s="148" t="s">
        <v>735</v>
      </c>
      <c r="U22" s="148" t="s">
        <v>660</v>
      </c>
      <c r="V22" s="148" t="s">
        <v>618</v>
      </c>
      <c r="W22" s="148" t="s">
        <v>736</v>
      </c>
      <c r="X22" s="148">
        <v>4.7859999999999996</v>
      </c>
      <c r="Y22" s="148">
        <v>801.19500000000005</v>
      </c>
      <c r="Z22" s="148">
        <v>3.2160000000000002</v>
      </c>
      <c r="AA22" s="149" t="s">
        <v>486</v>
      </c>
    </row>
    <row r="23" spans="1:27" ht="16.5" thickBot="1" x14ac:dyDescent="0.3">
      <c r="A23" s="139" t="s">
        <v>95</v>
      </c>
      <c r="B23" s="133">
        <v>699.26</v>
      </c>
      <c r="C23" s="122" t="s">
        <v>737</v>
      </c>
      <c r="D23" s="122">
        <v>725</v>
      </c>
      <c r="E23" s="122" t="s">
        <v>577</v>
      </c>
      <c r="F23" s="122" t="s">
        <v>738</v>
      </c>
      <c r="G23" s="134" t="s">
        <v>739</v>
      </c>
      <c r="H23" s="133">
        <v>326.02100000000002</v>
      </c>
      <c r="I23" s="122" t="s">
        <v>740</v>
      </c>
      <c r="J23" s="122" t="s">
        <v>741</v>
      </c>
      <c r="K23" s="122" t="s">
        <v>742</v>
      </c>
      <c r="L23" s="122">
        <v>10.082000000000001</v>
      </c>
      <c r="M23" s="134" t="s">
        <v>743</v>
      </c>
      <c r="N23" s="140" t="s">
        <v>744</v>
      </c>
      <c r="O23" s="141" t="s">
        <v>745</v>
      </c>
      <c r="P23" s="142" t="s">
        <v>746</v>
      </c>
      <c r="Q23" s="141" t="s">
        <v>618</v>
      </c>
      <c r="R23" s="142">
        <v>675.84199999999998</v>
      </c>
      <c r="S23" s="141" t="s">
        <v>747</v>
      </c>
      <c r="T23" s="142" t="s">
        <v>748</v>
      </c>
      <c r="U23" s="141" t="s">
        <v>749</v>
      </c>
      <c r="V23" s="142" t="s">
        <v>516</v>
      </c>
      <c r="W23" s="141" t="s">
        <v>750</v>
      </c>
      <c r="X23" s="142">
        <v>4.7</v>
      </c>
      <c r="Y23" s="141">
        <v>755.14700000000005</v>
      </c>
      <c r="Z23" s="142">
        <v>3.18</v>
      </c>
      <c r="AA23" s="143" t="s">
        <v>486</v>
      </c>
    </row>
    <row r="24" spans="1:27" ht="16.5" thickBot="1" x14ac:dyDescent="0.3">
      <c r="A24" s="139" t="s">
        <v>99</v>
      </c>
      <c r="B24" s="133">
        <v>315.07799999999997</v>
      </c>
      <c r="C24" s="122" t="s">
        <v>751</v>
      </c>
      <c r="D24" s="122">
        <v>0</v>
      </c>
      <c r="E24" s="122" t="s">
        <v>471</v>
      </c>
      <c r="F24" s="122" t="s">
        <v>752</v>
      </c>
      <c r="G24" s="134" t="s">
        <v>753</v>
      </c>
      <c r="H24" s="133">
        <v>395.94099999999997</v>
      </c>
      <c r="I24" s="122" t="s">
        <v>754</v>
      </c>
      <c r="J24" s="122" t="s">
        <v>755</v>
      </c>
      <c r="K24" s="122" t="s">
        <v>756</v>
      </c>
      <c r="L24" s="122">
        <v>14.922000000000001</v>
      </c>
      <c r="M24" s="134" t="s">
        <v>757</v>
      </c>
      <c r="N24" s="140" t="s">
        <v>758</v>
      </c>
      <c r="O24" s="141" t="s">
        <v>759</v>
      </c>
      <c r="P24" s="142" t="s">
        <v>687</v>
      </c>
      <c r="Q24" s="141" t="s">
        <v>760</v>
      </c>
      <c r="R24" s="142">
        <v>296.39800000000002</v>
      </c>
      <c r="S24" s="141" t="s">
        <v>761</v>
      </c>
      <c r="T24" s="142" t="s">
        <v>762</v>
      </c>
      <c r="U24" s="141" t="s">
        <v>687</v>
      </c>
      <c r="V24" s="142" t="s">
        <v>760</v>
      </c>
      <c r="W24" s="141" t="s">
        <v>763</v>
      </c>
      <c r="X24" s="142">
        <v>6.9820000000000002</v>
      </c>
      <c r="Y24" s="141">
        <v>808.14300000000003</v>
      </c>
      <c r="Z24" s="142">
        <v>4.47</v>
      </c>
      <c r="AA24" s="143" t="s">
        <v>486</v>
      </c>
    </row>
    <row r="25" spans="1:27" ht="16.5" thickBot="1" x14ac:dyDescent="0.3">
      <c r="A25" s="139" t="s">
        <v>101</v>
      </c>
      <c r="B25" s="144">
        <v>471.858</v>
      </c>
      <c r="C25" s="145" t="s">
        <v>764</v>
      </c>
      <c r="D25" s="145">
        <v>0</v>
      </c>
      <c r="E25" s="145" t="s">
        <v>471</v>
      </c>
      <c r="F25" s="145" t="s">
        <v>765</v>
      </c>
      <c r="G25" s="146" t="s">
        <v>766</v>
      </c>
      <c r="H25" s="144">
        <v>176.70099999999999</v>
      </c>
      <c r="I25" s="145" t="s">
        <v>767</v>
      </c>
      <c r="J25" s="145" t="s">
        <v>768</v>
      </c>
      <c r="K25" s="145" t="s">
        <v>769</v>
      </c>
      <c r="L25" s="145">
        <v>8.1839999999999993</v>
      </c>
      <c r="M25" s="146" t="s">
        <v>770</v>
      </c>
      <c r="N25" s="147" t="s">
        <v>771</v>
      </c>
      <c r="O25" s="148" t="s">
        <v>772</v>
      </c>
      <c r="P25" s="148" t="s">
        <v>484</v>
      </c>
      <c r="Q25" s="148" t="s">
        <v>618</v>
      </c>
      <c r="R25" s="148">
        <v>456.36599999999999</v>
      </c>
      <c r="S25" s="148" t="s">
        <v>773</v>
      </c>
      <c r="T25" s="148" t="s">
        <v>774</v>
      </c>
      <c r="U25" s="148" t="s">
        <v>573</v>
      </c>
      <c r="V25" s="148" t="s">
        <v>516</v>
      </c>
      <c r="W25" s="148">
        <v>663.75199999999995</v>
      </c>
      <c r="X25" s="148">
        <v>3.02</v>
      </c>
      <c r="Y25" s="148">
        <v>495.50299999999999</v>
      </c>
      <c r="Z25" s="148">
        <v>2.0070000000000001</v>
      </c>
      <c r="AA25" s="149" t="s">
        <v>486</v>
      </c>
    </row>
    <row r="26" spans="1:27" ht="16.5" thickBot="1" x14ac:dyDescent="0.3">
      <c r="A26" s="139" t="s">
        <v>106</v>
      </c>
      <c r="B26" s="133">
        <v>240.27500000000001</v>
      </c>
      <c r="C26" s="122" t="s">
        <v>775</v>
      </c>
      <c r="D26" s="122">
        <v>0</v>
      </c>
      <c r="E26" s="122" t="s">
        <v>471</v>
      </c>
      <c r="F26" s="122" t="s">
        <v>776</v>
      </c>
      <c r="G26" s="134" t="s">
        <v>777</v>
      </c>
      <c r="H26" s="133">
        <v>409.69299999999998</v>
      </c>
      <c r="I26" s="122" t="s">
        <v>778</v>
      </c>
      <c r="J26" s="122" t="s">
        <v>779</v>
      </c>
      <c r="K26" s="122" t="s">
        <v>780</v>
      </c>
      <c r="L26" s="122">
        <v>11.961</v>
      </c>
      <c r="M26" s="134" t="s">
        <v>781</v>
      </c>
      <c r="N26" s="140" t="s">
        <v>782</v>
      </c>
      <c r="O26" s="141" t="s">
        <v>783</v>
      </c>
      <c r="P26" s="142" t="s">
        <v>484</v>
      </c>
      <c r="Q26" s="141" t="s">
        <v>481</v>
      </c>
      <c r="R26" s="142">
        <v>219.565</v>
      </c>
      <c r="S26" s="141" t="s">
        <v>784</v>
      </c>
      <c r="T26" s="142" t="s">
        <v>785</v>
      </c>
      <c r="U26" s="141" t="s">
        <v>590</v>
      </c>
      <c r="V26" s="142" t="s">
        <v>481</v>
      </c>
      <c r="W26" s="141" t="s">
        <v>786</v>
      </c>
      <c r="X26" s="142">
        <v>6.1219999999999999</v>
      </c>
      <c r="Y26" s="141">
        <v>844.23699999999997</v>
      </c>
      <c r="Z26" s="142">
        <v>3.952</v>
      </c>
      <c r="AA26" s="143" t="s">
        <v>486</v>
      </c>
    </row>
    <row r="27" spans="1:27" ht="16.5" thickBot="1" x14ac:dyDescent="0.3">
      <c r="A27" s="139" t="s">
        <v>108</v>
      </c>
      <c r="B27" s="133">
        <v>165.749</v>
      </c>
      <c r="C27" s="122" t="s">
        <v>787</v>
      </c>
      <c r="D27" s="122">
        <v>0</v>
      </c>
      <c r="E27" s="122" t="s">
        <v>471</v>
      </c>
      <c r="F27" s="122" t="s">
        <v>788</v>
      </c>
      <c r="G27" s="134" t="s">
        <v>789</v>
      </c>
      <c r="H27" s="133">
        <v>356.63400000000001</v>
      </c>
      <c r="I27" s="122" t="s">
        <v>790</v>
      </c>
      <c r="J27" s="122" t="s">
        <v>791</v>
      </c>
      <c r="K27" s="122" t="s">
        <v>792</v>
      </c>
      <c r="L27" s="122">
        <v>12.666</v>
      </c>
      <c r="M27" s="134" t="s">
        <v>793</v>
      </c>
      <c r="N27" s="140" t="s">
        <v>794</v>
      </c>
      <c r="O27" s="141" t="s">
        <v>795</v>
      </c>
      <c r="P27" s="142" t="s">
        <v>586</v>
      </c>
      <c r="Q27" s="141" t="s">
        <v>501</v>
      </c>
      <c r="R27" s="142">
        <v>151.74600000000001</v>
      </c>
      <c r="S27" s="141" t="s">
        <v>796</v>
      </c>
      <c r="T27" s="142" t="s">
        <v>797</v>
      </c>
      <c r="U27" s="141" t="s">
        <v>798</v>
      </c>
      <c r="V27" s="142" t="s">
        <v>501</v>
      </c>
      <c r="W27" s="141" t="s">
        <v>799</v>
      </c>
      <c r="X27" s="142">
        <v>7.2329999999999997</v>
      </c>
      <c r="Y27" s="141">
        <v>761.48099999999999</v>
      </c>
      <c r="Z27" s="142">
        <v>4.3099999999999996</v>
      </c>
      <c r="AA27" s="143" t="s">
        <v>486</v>
      </c>
    </row>
    <row r="28" spans="1:27" ht="16.5" thickBot="1" x14ac:dyDescent="0.3">
      <c r="A28" s="139" t="s">
        <v>118</v>
      </c>
      <c r="B28" s="133">
        <v>515.55799999999999</v>
      </c>
      <c r="C28" s="122" t="s">
        <v>800</v>
      </c>
      <c r="D28" s="122">
        <v>0</v>
      </c>
      <c r="E28" s="122" t="s">
        <v>471</v>
      </c>
      <c r="F28" s="122" t="s">
        <v>801</v>
      </c>
      <c r="G28" s="134" t="s">
        <v>802</v>
      </c>
      <c r="H28" s="133">
        <v>363.80399999999997</v>
      </c>
      <c r="I28" s="122" t="s">
        <v>803</v>
      </c>
      <c r="J28" s="122" t="s">
        <v>804</v>
      </c>
      <c r="K28" s="122" t="s">
        <v>805</v>
      </c>
      <c r="L28" s="122">
        <v>10.481999999999999</v>
      </c>
      <c r="M28" s="134" t="s">
        <v>806</v>
      </c>
      <c r="N28" s="140" t="s">
        <v>807</v>
      </c>
      <c r="O28" s="141" t="s">
        <v>808</v>
      </c>
      <c r="P28" s="142" t="s">
        <v>809</v>
      </c>
      <c r="Q28" s="141" t="s">
        <v>529</v>
      </c>
      <c r="R28" s="142">
        <v>494.536</v>
      </c>
      <c r="S28" s="141" t="s">
        <v>810</v>
      </c>
      <c r="T28" s="142" t="s">
        <v>811</v>
      </c>
      <c r="U28" s="141" t="s">
        <v>590</v>
      </c>
      <c r="V28" s="142" t="s">
        <v>529</v>
      </c>
      <c r="W28" s="141" t="s">
        <v>812</v>
      </c>
      <c r="X28" s="142">
        <v>5.4740000000000002</v>
      </c>
      <c r="Y28" s="141">
        <v>688.14300000000003</v>
      </c>
      <c r="Z28" s="142">
        <v>3.4750000000000001</v>
      </c>
      <c r="AA28" s="143" t="s">
        <v>486</v>
      </c>
    </row>
    <row r="29" spans="1:27" ht="16.5" thickBot="1" x14ac:dyDescent="0.3">
      <c r="A29" s="139" t="s">
        <v>123</v>
      </c>
      <c r="B29" s="144" t="s">
        <v>813</v>
      </c>
      <c r="C29" s="145" t="s">
        <v>814</v>
      </c>
      <c r="D29" s="145">
        <v>0</v>
      </c>
      <c r="E29" s="145" t="s">
        <v>471</v>
      </c>
      <c r="F29" s="145" t="s">
        <v>815</v>
      </c>
      <c r="G29" s="146" t="s">
        <v>816</v>
      </c>
      <c r="H29" s="144">
        <v>137.905</v>
      </c>
      <c r="I29" s="145" t="s">
        <v>817</v>
      </c>
      <c r="J29" s="145" t="s">
        <v>818</v>
      </c>
      <c r="K29" s="145" t="s">
        <v>819</v>
      </c>
      <c r="L29" s="145">
        <v>10.003</v>
      </c>
      <c r="M29" s="146" t="s">
        <v>820</v>
      </c>
      <c r="N29" s="147" t="s">
        <v>821</v>
      </c>
      <c r="O29" s="148" t="s">
        <v>822</v>
      </c>
      <c r="P29" s="148" t="s">
        <v>823</v>
      </c>
      <c r="Q29" s="148" t="s">
        <v>631</v>
      </c>
      <c r="R29" s="148" t="s">
        <v>824</v>
      </c>
      <c r="S29" s="148" t="s">
        <v>825</v>
      </c>
      <c r="T29" s="148" t="s">
        <v>826</v>
      </c>
      <c r="U29" s="148" t="s">
        <v>660</v>
      </c>
      <c r="V29" s="148" t="s">
        <v>631</v>
      </c>
      <c r="W29" s="148">
        <v>595.17499999999995</v>
      </c>
      <c r="X29" s="148">
        <v>2.621</v>
      </c>
      <c r="Y29" s="148">
        <v>470.37799999999999</v>
      </c>
      <c r="Z29" s="148">
        <v>1.8360000000000001</v>
      </c>
      <c r="AA29" s="149" t="s">
        <v>486</v>
      </c>
    </row>
    <row r="30" spans="1:27" ht="16.5" thickBot="1" x14ac:dyDescent="0.3">
      <c r="A30" s="139" t="s">
        <v>128</v>
      </c>
      <c r="B30" s="144">
        <v>492.53399999999999</v>
      </c>
      <c r="C30" s="145" t="s">
        <v>827</v>
      </c>
      <c r="D30" s="145">
        <v>3.3010000000000002</v>
      </c>
      <c r="E30" s="145" t="s">
        <v>652</v>
      </c>
      <c r="F30" s="145" t="s">
        <v>828</v>
      </c>
      <c r="G30" s="146" t="s">
        <v>829</v>
      </c>
      <c r="H30" s="144">
        <v>277.51100000000002</v>
      </c>
      <c r="I30" s="145" t="s">
        <v>830</v>
      </c>
      <c r="J30" s="145" t="s">
        <v>831</v>
      </c>
      <c r="K30" s="145" t="s">
        <v>832</v>
      </c>
      <c r="L30" s="145">
        <v>7.9669999999999996</v>
      </c>
      <c r="M30" s="146" t="s">
        <v>820</v>
      </c>
      <c r="N30" s="147" t="s">
        <v>833</v>
      </c>
      <c r="O30" s="148" t="s">
        <v>834</v>
      </c>
      <c r="P30" s="148" t="s">
        <v>500</v>
      </c>
      <c r="Q30" s="148" t="s">
        <v>543</v>
      </c>
      <c r="R30" s="148">
        <v>471.416</v>
      </c>
      <c r="S30" s="148" t="s">
        <v>835</v>
      </c>
      <c r="T30" s="148" t="s">
        <v>836</v>
      </c>
      <c r="U30" s="148" t="s">
        <v>837</v>
      </c>
      <c r="V30" s="148" t="s">
        <v>838</v>
      </c>
      <c r="W30" s="148">
        <v>983.03099999999995</v>
      </c>
      <c r="X30" s="148">
        <v>4.399</v>
      </c>
      <c r="Y30" s="148">
        <v>714.654</v>
      </c>
      <c r="Z30" s="148">
        <v>2.996</v>
      </c>
      <c r="AA30" s="149" t="s">
        <v>486</v>
      </c>
    </row>
    <row r="31" spans="1:27" ht="16.5" thickBot="1" x14ac:dyDescent="0.3">
      <c r="A31" s="139" t="s">
        <v>132</v>
      </c>
      <c r="B31" s="133">
        <v>527.87800000000004</v>
      </c>
      <c r="C31" s="122" t="s">
        <v>839</v>
      </c>
      <c r="D31" s="122">
        <v>0</v>
      </c>
      <c r="E31" s="122" t="s">
        <v>471</v>
      </c>
      <c r="F31" s="122" t="s">
        <v>840</v>
      </c>
      <c r="G31" s="134" t="s">
        <v>841</v>
      </c>
      <c r="H31" s="133">
        <v>501.89100000000002</v>
      </c>
      <c r="I31" s="122" t="s">
        <v>842</v>
      </c>
      <c r="J31" s="122" t="s">
        <v>843</v>
      </c>
      <c r="K31" s="122" t="s">
        <v>844</v>
      </c>
      <c r="L31" s="122">
        <v>15.811999999999999</v>
      </c>
      <c r="M31" s="134" t="s">
        <v>845</v>
      </c>
      <c r="N31" s="140" t="s">
        <v>846</v>
      </c>
      <c r="O31" s="141" t="s">
        <v>847</v>
      </c>
      <c r="P31" s="142" t="s">
        <v>515</v>
      </c>
      <c r="Q31" s="141" t="s">
        <v>618</v>
      </c>
      <c r="R31" s="142">
        <v>500.745</v>
      </c>
      <c r="S31" s="141" t="s">
        <v>848</v>
      </c>
      <c r="T31" s="142" t="s">
        <v>849</v>
      </c>
      <c r="U31" s="141" t="s">
        <v>850</v>
      </c>
      <c r="V31" s="142" t="s">
        <v>516</v>
      </c>
      <c r="W31" s="141" t="s">
        <v>851</v>
      </c>
      <c r="X31" s="142">
        <v>7.641</v>
      </c>
      <c r="Y31" s="141" t="s">
        <v>852</v>
      </c>
      <c r="Z31" s="142">
        <v>5.1230000000000002</v>
      </c>
      <c r="AA31" s="143" t="s">
        <v>486</v>
      </c>
    </row>
    <row r="32" spans="1:27" ht="16.5" thickBot="1" x14ac:dyDescent="0.3">
      <c r="A32" s="139" t="s">
        <v>137</v>
      </c>
      <c r="B32" s="133">
        <v>699.26499999999999</v>
      </c>
      <c r="C32" s="122" t="s">
        <v>853</v>
      </c>
      <c r="D32" s="122">
        <v>0</v>
      </c>
      <c r="E32" s="122" t="s">
        <v>471</v>
      </c>
      <c r="F32" s="122" t="s">
        <v>854</v>
      </c>
      <c r="G32" s="134" t="s">
        <v>855</v>
      </c>
      <c r="H32" s="133">
        <v>181.614</v>
      </c>
      <c r="I32" s="122" t="s">
        <v>856</v>
      </c>
      <c r="J32" s="122" t="s">
        <v>857</v>
      </c>
      <c r="K32" s="122" t="s">
        <v>858</v>
      </c>
      <c r="L32" s="122">
        <v>12.101000000000001</v>
      </c>
      <c r="M32" s="134" t="s">
        <v>493</v>
      </c>
      <c r="N32" s="140" t="s">
        <v>859</v>
      </c>
      <c r="O32" s="141" t="s">
        <v>860</v>
      </c>
      <c r="P32" s="142" t="s">
        <v>850</v>
      </c>
      <c r="Q32" s="141" t="s">
        <v>838</v>
      </c>
      <c r="R32" s="142">
        <v>673.68200000000002</v>
      </c>
      <c r="S32" s="141" t="s">
        <v>861</v>
      </c>
      <c r="T32" s="142" t="s">
        <v>862</v>
      </c>
      <c r="U32" s="141" t="s">
        <v>484</v>
      </c>
      <c r="V32" s="142" t="s">
        <v>863</v>
      </c>
      <c r="W32" s="141">
        <v>798.24300000000005</v>
      </c>
      <c r="X32" s="142">
        <v>3.2679999999999998</v>
      </c>
      <c r="Y32" s="141">
        <v>630.70000000000005</v>
      </c>
      <c r="Z32" s="142">
        <v>2.218</v>
      </c>
      <c r="AA32" s="143" t="s">
        <v>486</v>
      </c>
    </row>
    <row r="33" spans="1:27" ht="16.5" thickBot="1" x14ac:dyDescent="0.3">
      <c r="A33" s="153" t="s">
        <v>140</v>
      </c>
      <c r="B33" s="154">
        <v>827.32600000000002</v>
      </c>
      <c r="C33" s="155" t="s">
        <v>864</v>
      </c>
      <c r="D33" s="155">
        <v>0</v>
      </c>
      <c r="E33" s="155" t="s">
        <v>471</v>
      </c>
      <c r="F33" s="155" t="s">
        <v>865</v>
      </c>
      <c r="G33" s="156" t="s">
        <v>866</v>
      </c>
      <c r="H33" s="154">
        <v>315.55799999999999</v>
      </c>
      <c r="I33" s="155" t="s">
        <v>867</v>
      </c>
      <c r="J33" s="155" t="s">
        <v>868</v>
      </c>
      <c r="K33" s="155" t="s">
        <v>869</v>
      </c>
      <c r="L33" s="155">
        <v>13.164</v>
      </c>
      <c r="M33" s="156" t="s">
        <v>721</v>
      </c>
      <c r="N33" s="157" t="s">
        <v>870</v>
      </c>
      <c r="O33" s="158" t="s">
        <v>871</v>
      </c>
      <c r="P33" s="159" t="s">
        <v>872</v>
      </c>
      <c r="Q33" s="158" t="s">
        <v>873</v>
      </c>
      <c r="R33" s="159">
        <v>805.35799999999995</v>
      </c>
      <c r="S33" s="158" t="s">
        <v>874</v>
      </c>
      <c r="T33" s="159" t="s">
        <v>875</v>
      </c>
      <c r="U33" s="158" t="s">
        <v>711</v>
      </c>
      <c r="V33" s="159" t="s">
        <v>529</v>
      </c>
      <c r="W33" s="158" t="s">
        <v>876</v>
      </c>
      <c r="X33" s="159">
        <v>5.9050000000000002</v>
      </c>
      <c r="Y33" s="158">
        <v>808.70399999999995</v>
      </c>
      <c r="Z33" s="159">
        <v>3.903</v>
      </c>
      <c r="AA33" s="160" t="s">
        <v>486</v>
      </c>
    </row>
    <row r="34" spans="1:27" ht="15.75" thickBot="1" x14ac:dyDescent="0.3">
      <c r="H34" s="114"/>
      <c r="I34" s="114"/>
      <c r="J34" s="127"/>
      <c r="K34" s="162"/>
      <c r="N34" s="163"/>
      <c r="O34" s="164"/>
    </row>
    <row r="35" spans="1:27" ht="15.75" thickBot="1" x14ac:dyDescent="0.3">
      <c r="H35" s="165" t="s">
        <v>877</v>
      </c>
      <c r="I35" s="166"/>
      <c r="J35" s="167" t="s">
        <v>878</v>
      </c>
      <c r="K35" s="168" t="s">
        <v>879</v>
      </c>
      <c r="L35" s="169"/>
      <c r="M35" s="170"/>
      <c r="N35" s="171" t="s">
        <v>880</v>
      </c>
      <c r="O35" s="172" t="s">
        <v>881</v>
      </c>
      <c r="P35" s="173" t="s">
        <v>882</v>
      </c>
    </row>
    <row r="36" spans="1:27" x14ac:dyDescent="0.25">
      <c r="J36" s="114"/>
    </row>
  </sheetData>
  <mergeCells count="9">
    <mergeCell ref="B2:G2"/>
    <mergeCell ref="H2:M2"/>
    <mergeCell ref="N2:AA2"/>
    <mergeCell ref="B3:C3"/>
    <mergeCell ref="D3:E3"/>
    <mergeCell ref="F3:G3"/>
    <mergeCell ref="H3:I3"/>
    <mergeCell ref="J3:K3"/>
    <mergeCell ref="L3:M3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SuppTable1_n100</vt:lpstr>
      <vt:lpstr>SuppTable2_n30_subset</vt:lpstr>
      <vt:lpstr>SuppTable3_keystone_taxa</vt:lpstr>
      <vt:lpstr>SuppTable4_key_MAGs</vt:lpstr>
      <vt:lpstr>SuppTable5_metabolites_n30</vt:lpstr>
      <vt:lpstr>SuppTable6_correlations_n30</vt:lpstr>
      <vt:lpstr>SuppTable7_qPCR_data</vt:lpstr>
      <vt:lpstr>SuppTable8_MG-Rast_Statistic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mpitsch, Christina Sarah</dc:creator>
  <cp:lastModifiedBy>Chris</cp:lastModifiedBy>
  <cp:revision>1</cp:revision>
  <dcterms:created xsi:type="dcterms:W3CDTF">2020-07-06T13:58:19Z</dcterms:created>
  <dcterms:modified xsi:type="dcterms:W3CDTF">2021-05-14T11:19:40Z</dcterms:modified>
  <dc:language>de-DE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